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features" sheetId="1" state="visible" r:id="rId2"/>
    <sheet name="t24t0&gt;2 p&lt;0.05" sheetId="2" state="visible" r:id="rId3"/>
    <sheet name="t24t0&lt;0.5 p&lt;0.05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82">
  <si>
    <t xml:space="preserve">A combined LC-MS metabolomics- and 16S rRNA sequencing platform to assess interactions between herbal medicinal products and human gut bacteria in vitro: A pilot study on willow bark extract  (Eva-Maria Pferschy-Wenzig, Kaisa Koskinen, Christine Moissl-Eichinger, Rudolf Bauer) </t>
  </si>
  <si>
    <t xml:space="preserve">Supplementary File 3: Processed LC-HRMS data of WBE 10 mg/ml incubated in anaerobic PBS buffer (output of raw data processing with SIEVETM 2.2, exported to Excel)</t>
  </si>
  <si>
    <t xml:space="preserve">all detected features </t>
  </si>
  <si>
    <t xml:space="preserve">MZ</t>
  </si>
  <si>
    <t xml:space="preserve">Time</t>
  </si>
  <si>
    <t xml:space="preserve">blank_1</t>
  </si>
  <si>
    <t xml:space="preserve">blank_2</t>
  </si>
  <si>
    <t xml:space="preserve">blank_3</t>
  </si>
  <si>
    <t xml:space="preserve">means</t>
  </si>
  <si>
    <t xml:space="preserve">SD</t>
  </si>
  <si>
    <t xml:space="preserve">t0_1</t>
  </si>
  <si>
    <t xml:space="preserve">t0_2</t>
  </si>
  <si>
    <t xml:space="preserve">t0_3</t>
  </si>
  <si>
    <t xml:space="preserve">t4_1</t>
  </si>
  <si>
    <t xml:space="preserve">t4_2</t>
  </si>
  <si>
    <t xml:space="preserve">t4_3</t>
  </si>
  <si>
    <t xml:space="preserve">t24_1</t>
  </si>
  <si>
    <t xml:space="preserve">t24_2</t>
  </si>
  <si>
    <t xml:space="preserve">t24_3</t>
  </si>
  <si>
    <t xml:space="preserve">means </t>
  </si>
  <si>
    <t xml:space="preserve">Ratio_t4/t0</t>
  </si>
  <si>
    <t xml:space="preserve">PValue_t4/t0</t>
  </si>
  <si>
    <t xml:space="preserve">Ratio_t24/t0</t>
  </si>
  <si>
    <t xml:space="preserve">PValue_t24/t0</t>
  </si>
  <si>
    <t xml:space="preserve">Ratio_t4/t24</t>
  </si>
  <si>
    <t xml:space="preserve">benzyl hexoside pentoside</t>
  </si>
  <si>
    <t xml:space="preserve">dihydrocinnamoylrutinoside+HCOOH</t>
  </si>
  <si>
    <t xml:space="preserve">protocatechuic acid</t>
  </si>
  <si>
    <t xml:space="preserve">isopropyl maleate</t>
  </si>
  <si>
    <t xml:space="preserve">vanillic acid hexoside</t>
  </si>
  <si>
    <t xml:space="preserve">succinic acid</t>
  </si>
  <si>
    <t xml:space="preserve">(epi)catechin-(epi)catechin</t>
  </si>
  <si>
    <t xml:space="preserve">citric acid</t>
  </si>
  <si>
    <t xml:space="preserve">salicin+35Cl</t>
  </si>
  <si>
    <t xml:space="preserve">naringenin hexoside</t>
  </si>
  <si>
    <t xml:space="preserve">naringenin</t>
  </si>
  <si>
    <t xml:space="preserve">catechin</t>
  </si>
  <si>
    <t xml:space="preserve">salicin+37Cl</t>
  </si>
  <si>
    <t xml:space="preserve">naringenin-7-glucoside</t>
  </si>
  <si>
    <t xml:space="preserve">(epi)gallocatechin)</t>
  </si>
  <si>
    <r>
      <rPr>
        <sz val="11"/>
        <color rgb="FF000000"/>
        <rFont val="Calibri"/>
        <family val="2"/>
      </rPr>
      <t xml:space="preserve">salicortin+</t>
    </r>
    <r>
      <rPr>
        <vertAlign val="superscript"/>
        <sz val="11"/>
        <color rgb="FF000000"/>
        <rFont val="Calibri"/>
        <family val="2"/>
      </rPr>
      <t xml:space="preserve">37</t>
    </r>
    <r>
      <rPr>
        <sz val="11"/>
        <color rgb="FF000000"/>
        <rFont val="Calibri"/>
        <family val="2"/>
      </rPr>
      <t xml:space="preserve">Cl</t>
    </r>
  </si>
  <si>
    <t xml:space="preserve">cinnamrutinoside A+HCOOH</t>
  </si>
  <si>
    <t xml:space="preserve">salicylic acid</t>
  </si>
  <si>
    <t xml:space="preserve">syringin+HCOOH</t>
  </si>
  <si>
    <t xml:space="preserve">cinnamyl-(6`-O- xylopyranosyl)-O-glucopyranoside</t>
  </si>
  <si>
    <t xml:space="preserve">4-hydroxybenzoic acid</t>
  </si>
  <si>
    <t xml:space="preserve">salireposide+HCOOH</t>
  </si>
  <si>
    <t xml:space="preserve">salicin+HCOOH</t>
  </si>
  <si>
    <t xml:space="preserve">catechol</t>
  </si>
  <si>
    <t xml:space="preserve">hyperoside</t>
  </si>
  <si>
    <t xml:space="preserve">benzoylsalicin+HCOOH</t>
  </si>
  <si>
    <r>
      <rPr>
        <sz val="11"/>
        <color rgb="FF000000"/>
        <rFont val="Calibri"/>
        <family val="2"/>
      </rPr>
      <t xml:space="preserve">salicortin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t xml:space="preserve">(-)-naringenin-5-glucoside</t>
  </si>
  <si>
    <t xml:space="preserve">rosarin</t>
  </si>
  <si>
    <t xml:space="preserve">saccharose (Cl adduct)</t>
  </si>
  <si>
    <t xml:space="preserve">dihydroquercetin</t>
  </si>
  <si>
    <r>
      <rPr>
        <sz val="11"/>
        <color rgb="FF000000"/>
        <rFont val="Calibri"/>
        <family val="2"/>
      </rPr>
      <t xml:space="preserve">acetylsalicortin + </t>
    </r>
    <r>
      <rPr>
        <vertAlign val="superscript"/>
        <sz val="11"/>
        <color rgb="FF000000"/>
        <rFont val="Calibri"/>
        <family val="2"/>
      </rPr>
      <t xml:space="preserve">37</t>
    </r>
    <r>
      <rPr>
        <sz val="11"/>
        <color rgb="FF000000"/>
        <rFont val="Calibri"/>
        <family val="2"/>
      </rPr>
      <t xml:space="preserve">Cl</t>
    </r>
  </si>
  <si>
    <t xml:space="preserve">syringin+35Cl</t>
  </si>
  <si>
    <r>
      <rPr>
        <sz val="11"/>
        <color rgb="FF000000"/>
        <rFont val="Calibri"/>
        <family val="2"/>
      </rPr>
      <t xml:space="preserve">acetylsalicortin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t xml:space="preserve">tremulacin+HCOOH</t>
  </si>
  <si>
    <t xml:space="preserve">acetylsalicortin+HCOOH</t>
  </si>
  <si>
    <r>
      <rPr>
        <sz val="11"/>
        <color rgb="FF000000"/>
        <rFont val="Calibri"/>
        <family val="2"/>
      </rPr>
      <t xml:space="preserve">tremulacin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r>
      <rPr>
        <sz val="11"/>
        <color rgb="FF000000"/>
        <rFont val="Calibri"/>
        <family val="2"/>
      </rPr>
      <t xml:space="preserve">tremulacin+</t>
    </r>
    <r>
      <rPr>
        <vertAlign val="superscript"/>
        <sz val="11"/>
        <color rgb="FF000000"/>
        <rFont val="Calibri"/>
        <family val="2"/>
      </rPr>
      <t xml:space="preserve">37</t>
    </r>
    <r>
      <rPr>
        <sz val="11"/>
        <color rgb="FF000000"/>
        <rFont val="Calibri"/>
        <family val="2"/>
      </rPr>
      <t xml:space="preserve">Cl</t>
    </r>
  </si>
  <si>
    <t xml:space="preserve">salicortin adduct</t>
  </si>
  <si>
    <t xml:space="preserve">dihydroquercetin sulfate</t>
  </si>
  <si>
    <t xml:space="preserve">salicortin+HCOOH</t>
  </si>
  <si>
    <t xml:space="preserve">chlorogenic acid</t>
  </si>
  <si>
    <t xml:space="preserve">ampelopsin</t>
  </si>
  <si>
    <t xml:space="preserve">procyanidin trimer</t>
  </si>
  <si>
    <t xml:space="preserve">salireposide+35Cl</t>
  </si>
  <si>
    <t xml:space="preserve">grandidentatin/isograndidentatin</t>
  </si>
  <si>
    <t xml:space="preserve">fragilin+35Cl</t>
  </si>
  <si>
    <t xml:space="preserve">fragilin+HCOOH</t>
  </si>
  <si>
    <t xml:space="preserve">fragilin+37Cl</t>
  </si>
  <si>
    <t xml:space="preserve">lasiandrin+HCOOH</t>
  </si>
  <si>
    <t xml:space="preserve">isosalipurposide</t>
  </si>
  <si>
    <t xml:space="preserve">Supplementary File 3: Processed LC-HRMS data of WBE 10 mg/ml incubated in anaerobic PBS buffer</t>
  </si>
  <si>
    <t xml:space="preserve">features significantly increasing over time</t>
  </si>
  <si>
    <t xml:space="preserve">acetylsalicin+37Cl</t>
  </si>
  <si>
    <t xml:space="preserve">acetylsalicin+35Cl</t>
  </si>
  <si>
    <t xml:space="preserve">acetylsalicin+HCOOH</t>
  </si>
  <si>
    <t xml:space="preserve">features significantly decreasing over tim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8"/>
  <sheetViews>
    <sheetView showFormulas="false" showGridLines="true" showRowColHeaders="true" showZeros="true" rightToLeft="false" tabSelected="true" showOutlineSymbols="true" defaultGridColor="true" view="normal" topLeftCell="A331" colorId="64" zoomScale="100" zoomScaleNormal="100" zoomScalePageLayoutView="100" workbookViewId="0">
      <selection pane="topLeft" activeCell="K368" activeCellId="0" sqref="A368:IV369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0.13"/>
    <col collapsed="false" customWidth="true" hidden="false" outlineLevel="0" max="26" min="26" style="0" width="17.56"/>
  </cols>
  <sheetData>
    <row r="1" customFormat="false" ht="20.25" hidden="false" customHeight="false" outlineLevel="0" collapsed="false">
      <c r="A1" s="1" t="s">
        <v>0</v>
      </c>
    </row>
    <row r="2" s="2" customFormat="tru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0" t="s">
        <v>2</v>
      </c>
    </row>
    <row r="4" s="2" customFormat="true" ht="15" hidden="false" customHeight="false" outlineLevel="0" collapsed="false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8</v>
      </c>
      <c r="L4" s="2" t="s">
        <v>9</v>
      </c>
      <c r="M4" s="2" t="s">
        <v>13</v>
      </c>
      <c r="N4" s="2" t="s">
        <v>14</v>
      </c>
      <c r="O4" s="2" t="s">
        <v>15</v>
      </c>
      <c r="P4" s="2" t="s">
        <v>8</v>
      </c>
      <c r="Q4" s="2" t="s">
        <v>9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</row>
    <row r="5" customFormat="false" ht="15" hidden="false" customHeight="false" outlineLevel="0" collapsed="false">
      <c r="A5" s="0" t="n">
        <v>154.9271</v>
      </c>
      <c r="B5" s="0" t="n">
        <v>1.19</v>
      </c>
      <c r="C5" s="0" t="n">
        <v>0</v>
      </c>
      <c r="D5" s="0" t="n">
        <v>0</v>
      </c>
      <c r="E5" s="0" t="n">
        <v>1110</v>
      </c>
      <c r="F5" s="0" t="n">
        <f aca="false">AVERAGE(C5:E5)</f>
        <v>370</v>
      </c>
      <c r="G5" s="0" t="n">
        <f aca="false">STDEV(C5:E5)</f>
        <v>640.858798800485</v>
      </c>
      <c r="H5" s="0" t="n">
        <v>48036713</v>
      </c>
      <c r="I5" s="0" t="n">
        <v>52155296</v>
      </c>
      <c r="J5" s="0" t="n">
        <v>54279141</v>
      </c>
      <c r="K5" s="0" t="n">
        <f aca="false">AVERAGE(H5:J5)</f>
        <v>51490383.3333333</v>
      </c>
      <c r="L5" s="0" t="n">
        <f aca="false">STDEV(H5:J5)</f>
        <v>3173886.96624759</v>
      </c>
      <c r="M5" s="0" t="n">
        <v>53492884</v>
      </c>
      <c r="N5" s="0" t="n">
        <v>49865324</v>
      </c>
      <c r="O5" s="0" t="n">
        <v>51165099</v>
      </c>
      <c r="P5" s="0" t="n">
        <f aca="false">AVERAGE(M5:O5)</f>
        <v>51507769</v>
      </c>
      <c r="Q5" s="0" t="n">
        <f aca="false">STDEV(M5:O5)</f>
        <v>1837896.87824834</v>
      </c>
      <c r="R5" s="0" t="n">
        <v>50782106</v>
      </c>
      <c r="S5" s="0" t="n">
        <v>53289185</v>
      </c>
      <c r="T5" s="0" t="n">
        <v>52370845</v>
      </c>
      <c r="U5" s="0" t="n">
        <f aca="false">AVERAGE(R5:T5)</f>
        <v>52147378.6666667</v>
      </c>
      <c r="V5" s="0" t="n">
        <f aca="false">STDEV(R5:T5)</f>
        <v>1268390.38929674</v>
      </c>
      <c r="W5" s="0" t="n">
        <f aca="false">P5/K5</f>
        <v>1.00033764881015</v>
      </c>
      <c r="X5" s="0" t="n">
        <f aca="false">_xlfn.T.TEST(M5:O5,H5:J5,2,3)</f>
        <v>0.993933603643011</v>
      </c>
      <c r="Y5" s="0" t="n">
        <f aca="false">U5/K5</f>
        <v>1.01275957355144</v>
      </c>
      <c r="Z5" s="0" t="n">
        <f aca="false">_xlfn.T.TEST(R5:T5,H5:J5,2,3)</f>
        <v>0.76398364581057</v>
      </c>
      <c r="AA5" s="0" t="n">
        <f aca="false">P5/U5</f>
        <v>0.987734576827818</v>
      </c>
    </row>
    <row r="6" customFormat="false" ht="15" hidden="false" customHeight="false" outlineLevel="0" collapsed="false">
      <c r="A6" s="0" t="n">
        <v>491.1042</v>
      </c>
      <c r="B6" s="0" t="n">
        <v>18.49</v>
      </c>
      <c r="C6" s="0" t="n">
        <v>0</v>
      </c>
      <c r="D6" s="0" t="n">
        <v>0</v>
      </c>
      <c r="E6" s="0" t="n">
        <v>0</v>
      </c>
      <c r="F6" s="0" t="n">
        <f aca="false">AVERAGE(C6:E6)</f>
        <v>0</v>
      </c>
      <c r="G6" s="0" t="n">
        <f aca="false">STDEV(C6:E6)</f>
        <v>0</v>
      </c>
      <c r="H6" s="0" t="n">
        <v>47774822</v>
      </c>
      <c r="I6" s="0" t="n">
        <v>48184401</v>
      </c>
      <c r="J6" s="0" t="n">
        <v>49055965</v>
      </c>
      <c r="K6" s="0" t="n">
        <f aca="false">AVERAGE(H6:J6)</f>
        <v>48338396</v>
      </c>
      <c r="L6" s="0" t="n">
        <f aca="false">STDEV(H6:J6)</f>
        <v>654307.03162277</v>
      </c>
      <c r="M6" s="0" t="n">
        <v>49482537</v>
      </c>
      <c r="N6" s="0" t="n">
        <v>48333557</v>
      </c>
      <c r="O6" s="0" t="n">
        <v>47177329</v>
      </c>
      <c r="P6" s="0" t="n">
        <f aca="false">AVERAGE(M6:O6)</f>
        <v>48331141</v>
      </c>
      <c r="Q6" s="0" t="n">
        <f aca="false">STDEV(M6:O6)</f>
        <v>1152605.89908607</v>
      </c>
      <c r="R6" s="0" t="n">
        <v>47114414</v>
      </c>
      <c r="S6" s="0" t="n">
        <v>46504144</v>
      </c>
      <c r="T6" s="0" t="n">
        <v>48117554</v>
      </c>
      <c r="U6" s="0" t="n">
        <f aca="false">AVERAGE(R6:T6)</f>
        <v>47245370.6666667</v>
      </c>
      <c r="V6" s="0" t="n">
        <f aca="false">STDEV(R6:T6)</f>
        <v>814638.075118843</v>
      </c>
      <c r="W6" s="0" t="n">
        <f aca="false">P6/K6</f>
        <v>0.999849912272637</v>
      </c>
      <c r="X6" s="0" t="n">
        <f aca="false">_xlfn.T.TEST(M6:O6,H6:J6,2,3)</f>
        <v>0.993001073869827</v>
      </c>
      <c r="Y6" s="0" t="n">
        <f aca="false">U6/K6</f>
        <v>0.977388051243295</v>
      </c>
      <c r="Z6" s="0" t="n">
        <f aca="false">_xlfn.T.TEST(R6:T6,H6:J6,2,3)</f>
        <v>0.147558290583051</v>
      </c>
      <c r="AA6" s="0" t="n">
        <f aca="false">P6/U6</f>
        <v>1.02298151793525</v>
      </c>
    </row>
    <row r="7" customFormat="false" ht="15" hidden="false" customHeight="false" outlineLevel="0" collapsed="false">
      <c r="A7" s="0" t="n">
        <v>355.0352</v>
      </c>
      <c r="B7" s="0" t="n">
        <v>7.53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11078291</v>
      </c>
      <c r="I7" s="0" t="n">
        <v>12839377</v>
      </c>
      <c r="J7" s="0" t="n">
        <v>12183808</v>
      </c>
      <c r="K7" s="0" t="n">
        <f aca="false">AVERAGE(H7:J7)</f>
        <v>12033825.3333333</v>
      </c>
      <c r="L7" s="0" t="n">
        <f aca="false">STDEV(H7:J7)</f>
        <v>890071.387628168</v>
      </c>
      <c r="M7" s="0" t="n">
        <v>12161527</v>
      </c>
      <c r="N7" s="0" t="n">
        <v>12064712</v>
      </c>
      <c r="O7" s="0" t="n">
        <v>11894642</v>
      </c>
      <c r="P7" s="0" t="n">
        <f aca="false">AVERAGE(M7:O7)</f>
        <v>12040293.6666667</v>
      </c>
      <c r="Q7" s="0" t="n">
        <f aca="false">STDEV(M7:O7)</f>
        <v>135107.705399556</v>
      </c>
      <c r="R7" s="0" t="n">
        <v>11562249</v>
      </c>
      <c r="S7" s="0" t="n">
        <v>11823720</v>
      </c>
      <c r="T7" s="0" t="n">
        <v>12432982</v>
      </c>
      <c r="U7" s="0" t="n">
        <f aca="false">AVERAGE(R7:T7)</f>
        <v>11939650.3333333</v>
      </c>
      <c r="V7" s="0" t="n">
        <f aca="false">STDEV(R7:T7)</f>
        <v>446792.872550954</v>
      </c>
      <c r="W7" s="0" t="n">
        <f aca="false">P7/K7</f>
        <v>1.00053751264907</v>
      </c>
      <c r="X7" s="0" t="n">
        <f aca="false">_xlfn.T.TEST(M7:O7,H7:J7,2,3)</f>
        <v>0.991156349959218</v>
      </c>
      <c r="Y7" s="0" t="n">
        <f aca="false">U7/K7</f>
        <v>0.992174142686022</v>
      </c>
      <c r="Z7" s="0" t="n">
        <f aca="false">_xlfn.T.TEST(R7:T7,H7:J7,2,3)</f>
        <v>0.880484520177681</v>
      </c>
      <c r="AA7" s="0" t="n">
        <f aca="false">P7/U7</f>
        <v>1.0084293367497</v>
      </c>
    </row>
    <row r="8" customFormat="false" ht="15" hidden="false" customHeight="false" outlineLevel="0" collapsed="false">
      <c r="A8" s="0" t="n">
        <v>299.0775</v>
      </c>
      <c r="B8" s="0" t="n">
        <v>8.72</v>
      </c>
      <c r="C8" s="0" t="n">
        <v>0</v>
      </c>
      <c r="D8" s="0" t="n">
        <v>0</v>
      </c>
      <c r="E8" s="0" t="n">
        <v>0</v>
      </c>
      <c r="F8" s="0" t="n">
        <f aca="false">AVERAGE(C8:E8)</f>
        <v>0</v>
      </c>
      <c r="G8" s="0" t="n">
        <f aca="false">STDEV(C8:E8)</f>
        <v>0</v>
      </c>
      <c r="H8" s="0" t="n">
        <v>13687249</v>
      </c>
      <c r="I8" s="0" t="n">
        <v>14876076</v>
      </c>
      <c r="J8" s="0" t="n">
        <v>14813404</v>
      </c>
      <c r="K8" s="0" t="n">
        <f aca="false">AVERAGE(H8:J8)</f>
        <v>14458909.6666667</v>
      </c>
      <c r="L8" s="0" t="n">
        <f aca="false">STDEV(H8:J8)</f>
        <v>669012.020262965</v>
      </c>
      <c r="M8" s="0" t="n">
        <v>14651112</v>
      </c>
      <c r="N8" s="0" t="n">
        <v>14313714</v>
      </c>
      <c r="O8" s="0" t="n">
        <v>14426697</v>
      </c>
      <c r="P8" s="0" t="n">
        <f aca="false">AVERAGE(M8:O8)</f>
        <v>14463841</v>
      </c>
      <c r="Q8" s="0" t="n">
        <f aca="false">STDEV(M8:O8)</f>
        <v>171738.493509755</v>
      </c>
      <c r="R8" s="0" t="n">
        <v>14570910</v>
      </c>
      <c r="S8" s="0" t="n">
        <v>14524497</v>
      </c>
      <c r="T8" s="0" t="n">
        <v>15338113</v>
      </c>
      <c r="U8" s="0" t="n">
        <f aca="false">AVERAGE(R8:T8)</f>
        <v>14811173.3333333</v>
      </c>
      <c r="V8" s="0" t="n">
        <f aca="false">STDEV(R8:T8)</f>
        <v>456932.818773541</v>
      </c>
      <c r="W8" s="0" t="n">
        <f aca="false">P8/K8</f>
        <v>1.00034105845095</v>
      </c>
      <c r="X8" s="0" t="n">
        <f aca="false">_xlfn.T.TEST(M8:O8,H8:J8,2,3)</f>
        <v>0.991139037564725</v>
      </c>
      <c r="Y8" s="0" t="n">
        <f aca="false">U8/K8</f>
        <v>1.02436308648354</v>
      </c>
      <c r="Z8" s="0" t="n">
        <f aca="false">_xlfn.T.TEST(R8:T8,H8:J8,2,3)</f>
        <v>0.498443579519575</v>
      </c>
      <c r="AA8" s="0" t="n">
        <f aca="false">P8/U8</f>
        <v>0.976549303318756</v>
      </c>
    </row>
    <row r="9" customFormat="false" ht="15" hidden="false" customHeight="false" outlineLevel="0" collapsed="false">
      <c r="A9" s="0" t="n">
        <v>150.8855</v>
      </c>
      <c r="B9" s="0" t="n">
        <v>1.24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12567647</v>
      </c>
      <c r="I9" s="0" t="n">
        <v>14035096</v>
      </c>
      <c r="J9" s="0" t="n">
        <v>14776063</v>
      </c>
      <c r="K9" s="0" t="n">
        <f aca="false">AVERAGE(H9:J9)</f>
        <v>13792935.3333333</v>
      </c>
      <c r="L9" s="0" t="n">
        <f aca="false">STDEV(H9:J9)</f>
        <v>1123946.90649707</v>
      </c>
      <c r="M9" s="0" t="n">
        <v>14279010</v>
      </c>
      <c r="N9" s="0" t="n">
        <v>13590115</v>
      </c>
      <c r="O9" s="0" t="n">
        <v>13481521</v>
      </c>
      <c r="P9" s="0" t="n">
        <f aca="false">AVERAGE(M9:O9)</f>
        <v>13783548.6666667</v>
      </c>
      <c r="Q9" s="0" t="n">
        <f aca="false">STDEV(M9:O9)</f>
        <v>432503.888803712</v>
      </c>
      <c r="R9" s="0" t="n">
        <v>13694767</v>
      </c>
      <c r="S9" s="0" t="n">
        <v>13794680</v>
      </c>
      <c r="T9" s="0" t="n">
        <v>14295857</v>
      </c>
      <c r="U9" s="0" t="n">
        <f aca="false">AVERAGE(R9:T9)</f>
        <v>13928434.6666667</v>
      </c>
      <c r="V9" s="0" t="n">
        <f aca="false">STDEV(R9:T9)</f>
        <v>322094.753397713</v>
      </c>
      <c r="W9" s="0" t="n">
        <f aca="false">P9/K9</f>
        <v>0.999319458371998</v>
      </c>
      <c r="X9" s="0" t="n">
        <f aca="false">_xlfn.T.TEST(M9:O9,H9:J9,2,3)</f>
        <v>0.990203100288672</v>
      </c>
      <c r="Y9" s="0" t="n">
        <f aca="false">U9/K9</f>
        <v>1.00982382140268</v>
      </c>
      <c r="Z9" s="0" t="n">
        <f aca="false">_xlfn.T.TEST(R9:T9,H9:J9,2,3)</f>
        <v>0.857122143198256</v>
      </c>
      <c r="AA9" s="0" t="n">
        <f aca="false">P9/U9</f>
        <v>0.989597826068227</v>
      </c>
    </row>
    <row r="10" customFormat="false" ht="15" hidden="false" customHeight="false" outlineLevel="0" collapsed="false">
      <c r="A10" s="0" t="n">
        <v>274.9726</v>
      </c>
      <c r="B10" s="0" t="n">
        <v>1.68</v>
      </c>
      <c r="C10" s="0" t="n">
        <v>0</v>
      </c>
      <c r="D10" s="0" t="n">
        <v>0</v>
      </c>
      <c r="E10" s="0" t="n">
        <v>0</v>
      </c>
      <c r="F10" s="0" t="n">
        <f aca="false">AVERAGE(C10:E10)</f>
        <v>0</v>
      </c>
      <c r="G10" s="0" t="n">
        <f aca="false">STDEV(C10:E10)</f>
        <v>0</v>
      </c>
      <c r="H10" s="0" t="n">
        <v>13168771</v>
      </c>
      <c r="I10" s="0" t="n">
        <v>14535564</v>
      </c>
      <c r="J10" s="0" t="n">
        <v>14336570</v>
      </c>
      <c r="K10" s="0" t="n">
        <f aca="false">AVERAGE(H10:J10)</f>
        <v>14013635</v>
      </c>
      <c r="L10" s="0" t="n">
        <f aca="false">STDEV(H10:J10)</f>
        <v>738407.771411569</v>
      </c>
      <c r="M10" s="0" t="n">
        <v>13768689</v>
      </c>
      <c r="N10" s="0" t="n">
        <v>13726508</v>
      </c>
      <c r="O10" s="0" t="n">
        <v>14570775</v>
      </c>
      <c r="P10" s="0" t="n">
        <f aca="false">AVERAGE(M10:O10)</f>
        <v>14021990.6666667</v>
      </c>
      <c r="Q10" s="0" t="n">
        <f aca="false">STDEV(M10:O10)</f>
        <v>475728.906599476</v>
      </c>
      <c r="R10" s="0" t="n">
        <v>13819127</v>
      </c>
      <c r="S10" s="0" t="n">
        <v>13990264</v>
      </c>
      <c r="T10" s="0" t="n">
        <v>14183129</v>
      </c>
      <c r="U10" s="0" t="n">
        <f aca="false">AVERAGE(R10:T10)</f>
        <v>13997506.6666667</v>
      </c>
      <c r="V10" s="0" t="n">
        <f aca="false">STDEV(R10:T10)</f>
        <v>182109.050204358</v>
      </c>
      <c r="W10" s="0" t="n">
        <f aca="false">P10/K10</f>
        <v>1.00059625262587</v>
      </c>
      <c r="X10" s="0" t="n">
        <f aca="false">_xlfn.T.TEST(M10:O10,H10:J10,2,3)</f>
        <v>0.987770603219947</v>
      </c>
      <c r="Y10" s="0" t="n">
        <f aca="false">U10/K10</f>
        <v>0.998849097087705</v>
      </c>
      <c r="Z10" s="0" t="n">
        <f aca="false">_xlfn.T.TEST(R10:T10,H10:J10,2,3)</f>
        <v>0.97371199134128</v>
      </c>
      <c r="AA10" s="0" t="n">
        <f aca="false">P10/U10</f>
        <v>1.00174916866147</v>
      </c>
    </row>
    <row r="11" customFormat="false" ht="15" hidden="false" customHeight="false" outlineLevel="0" collapsed="false">
      <c r="A11" s="0" t="n">
        <v>377.1094</v>
      </c>
      <c r="B11" s="0" t="n">
        <v>4.08</v>
      </c>
      <c r="C11" s="0" t="n">
        <v>0</v>
      </c>
      <c r="D11" s="0" t="n">
        <v>0</v>
      </c>
      <c r="E11" s="0" t="n">
        <v>0</v>
      </c>
      <c r="F11" s="0" t="n">
        <f aca="false">AVERAGE(C11:E11)</f>
        <v>0</v>
      </c>
      <c r="G11" s="0" t="n">
        <f aca="false">STDEV(C11:E11)</f>
        <v>0</v>
      </c>
      <c r="H11" s="0" t="n">
        <v>27813775</v>
      </c>
      <c r="I11" s="0" t="n">
        <v>30846958</v>
      </c>
      <c r="J11" s="0" t="n">
        <v>30402763</v>
      </c>
      <c r="K11" s="0" t="n">
        <f aca="false">AVERAGE(H11:J11)</f>
        <v>29687832</v>
      </c>
      <c r="L11" s="0" t="n">
        <f aca="false">STDEV(H11:J11)</f>
        <v>1638106.99557233</v>
      </c>
      <c r="M11" s="0" t="n">
        <v>29746771</v>
      </c>
      <c r="N11" s="0" t="n">
        <v>28996129</v>
      </c>
      <c r="O11" s="0" t="n">
        <v>30376404</v>
      </c>
      <c r="P11" s="0" t="n">
        <f aca="false">AVERAGE(M11:O11)</f>
        <v>29706434.6666667</v>
      </c>
      <c r="Q11" s="0" t="n">
        <f aca="false">STDEV(M11:O11)</f>
        <v>691021.008180166</v>
      </c>
      <c r="R11" s="0" t="n">
        <v>28910192</v>
      </c>
      <c r="S11" s="0" t="n">
        <v>29556968</v>
      </c>
      <c r="T11" s="0" t="n">
        <v>30532253</v>
      </c>
      <c r="U11" s="0" t="n">
        <f aca="false">AVERAGE(R11:T11)</f>
        <v>29666471</v>
      </c>
      <c r="V11" s="0" t="n">
        <f aca="false">STDEV(R11:T11)</f>
        <v>816555.970027162</v>
      </c>
      <c r="W11" s="0" t="n">
        <f aca="false">P11/K11</f>
        <v>1.00062660913288</v>
      </c>
      <c r="X11" s="0" t="n">
        <f aca="false">_xlfn.T.TEST(M11:O11,H11:J11,2,3)</f>
        <v>0.986799511846101</v>
      </c>
      <c r="Y11" s="0" t="n">
        <f aca="false">U11/K11</f>
        <v>0.999280479625457</v>
      </c>
      <c r="Z11" s="0" t="n">
        <f aca="false">_xlfn.T.TEST(R11:T11,H11:J11,2,3)</f>
        <v>0.985167669697314</v>
      </c>
      <c r="AA11" s="0" t="n">
        <f aca="false">P11/U11</f>
        <v>1.00134709877244</v>
      </c>
    </row>
    <row r="12" customFormat="false" ht="15" hidden="false" customHeight="false" outlineLevel="0" collapsed="false">
      <c r="A12" s="0" t="n">
        <v>154.9271</v>
      </c>
      <c r="B12" s="0" t="n">
        <v>1.27</v>
      </c>
      <c r="C12" s="0" t="n">
        <v>0</v>
      </c>
      <c r="D12" s="0" t="n">
        <v>0</v>
      </c>
      <c r="E12" s="0" t="n">
        <v>1110</v>
      </c>
      <c r="F12" s="0" t="n">
        <f aca="false">AVERAGE(C12:E12)</f>
        <v>370</v>
      </c>
      <c r="G12" s="0" t="n">
        <f aca="false">STDEV(C12:E12)</f>
        <v>640.858798800485</v>
      </c>
      <c r="H12" s="0" t="n">
        <v>52428289</v>
      </c>
      <c r="I12" s="0" t="n">
        <v>57059351</v>
      </c>
      <c r="J12" s="0" t="n">
        <v>59366285</v>
      </c>
      <c r="K12" s="0" t="n">
        <f aca="false">AVERAGE(H12:J12)</f>
        <v>56284641.6666667</v>
      </c>
      <c r="L12" s="0" t="n">
        <f aca="false">STDEV(H12:J12)</f>
        <v>3533281.48289509</v>
      </c>
      <c r="M12" s="0" t="n">
        <v>58007950</v>
      </c>
      <c r="N12" s="0" t="n">
        <v>54598064</v>
      </c>
      <c r="O12" s="0" t="n">
        <v>56067000</v>
      </c>
      <c r="P12" s="0" t="n">
        <f aca="false">AVERAGE(M12:O12)</f>
        <v>56224338</v>
      </c>
      <c r="Q12" s="0" t="n">
        <f aca="false">STDEV(M12:O12)</f>
        <v>1710379.21758071</v>
      </c>
      <c r="R12" s="0" t="n">
        <v>55789510</v>
      </c>
      <c r="S12" s="0" t="n">
        <v>58430341</v>
      </c>
      <c r="T12" s="0" t="n">
        <v>57808471</v>
      </c>
      <c r="U12" s="0" t="n">
        <f aca="false">AVERAGE(R12:T12)</f>
        <v>57342774</v>
      </c>
      <c r="V12" s="0" t="n">
        <f aca="false">STDEV(R12:T12)</f>
        <v>1380634.76868323</v>
      </c>
      <c r="W12" s="0" t="n">
        <f aca="false">P12/K12</f>
        <v>0.998928594641789</v>
      </c>
      <c r="X12" s="0" t="n">
        <f aca="false">_xlfn.T.TEST(M12:O12,H12:J12,2,3)</f>
        <v>0.980503272922497</v>
      </c>
      <c r="Y12" s="0" t="n">
        <f aca="false">U12/K12</f>
        <v>1.01879966367379</v>
      </c>
      <c r="Z12" s="0" t="n">
        <f aca="false">_xlfn.T.TEST(R12:T12,H12:J12,2,3)</f>
        <v>0.66675540006842</v>
      </c>
      <c r="AA12" s="0" t="n">
        <f aca="false">P12/U12</f>
        <v>0.98049560699662</v>
      </c>
    </row>
    <row r="13" customFormat="false" ht="15" hidden="false" customHeight="false" outlineLevel="0" collapsed="false">
      <c r="A13" s="0" t="n">
        <v>271.0826</v>
      </c>
      <c r="B13" s="0" t="n">
        <v>7.43</v>
      </c>
      <c r="C13" s="0" t="n">
        <v>0</v>
      </c>
      <c r="D13" s="0" t="n">
        <v>2102</v>
      </c>
      <c r="E13" s="0" t="n">
        <v>0</v>
      </c>
      <c r="F13" s="0" t="n">
        <f aca="false">AVERAGE(C13:E13)</f>
        <v>700.666666666667</v>
      </c>
      <c r="G13" s="0" t="n">
        <f aca="false">STDEV(C13:E13)</f>
        <v>1213.59026583659</v>
      </c>
      <c r="H13" s="0" t="n">
        <v>184400387</v>
      </c>
      <c r="I13" s="0" t="n">
        <v>203137617</v>
      </c>
      <c r="J13" s="0" t="n">
        <v>199416341</v>
      </c>
      <c r="K13" s="0" t="n">
        <f aca="false">AVERAGE(H13:J13)</f>
        <v>195651448.333333</v>
      </c>
      <c r="L13" s="0" t="n">
        <f aca="false">STDEV(H13:J13)</f>
        <v>9919766.10671166</v>
      </c>
      <c r="M13" s="0" t="n">
        <v>197494522</v>
      </c>
      <c r="N13" s="0" t="n">
        <v>195948627</v>
      </c>
      <c r="O13" s="0" t="n">
        <v>194183918</v>
      </c>
      <c r="P13" s="0" t="n">
        <f aca="false">AVERAGE(M13:O13)</f>
        <v>195875689</v>
      </c>
      <c r="Q13" s="0" t="n">
        <f aca="false">STDEV(M13:O13)</f>
        <v>1656506.76880205</v>
      </c>
      <c r="R13" s="0" t="n">
        <v>193611229</v>
      </c>
      <c r="S13" s="0" t="n">
        <v>193818146</v>
      </c>
      <c r="T13" s="0" t="n">
        <v>203935012</v>
      </c>
      <c r="U13" s="0" t="n">
        <f aca="false">AVERAGE(R13:T13)</f>
        <v>197121462.333333</v>
      </c>
      <c r="V13" s="0" t="n">
        <f aca="false">STDEV(R13:T13)</f>
        <v>5901614.01282076</v>
      </c>
      <c r="W13" s="0" t="n">
        <f aca="false">P13/K13</f>
        <v>1.00114612321338</v>
      </c>
      <c r="X13" s="0" t="n">
        <f aca="false">_xlfn.T.TEST(M13:O13,H13:J13,2,3)</f>
        <v>0.972537237385894</v>
      </c>
      <c r="Y13" s="0" t="n">
        <f aca="false">U13/K13</f>
        <v>1.00751343275259</v>
      </c>
      <c r="Z13" s="0" t="n">
        <f aca="false">_xlfn.T.TEST(R13:T13,H13:J13,2,3)</f>
        <v>0.838523732013963</v>
      </c>
      <c r="AA13" s="0" t="n">
        <f aca="false">P13/U13</f>
        <v>0.993680174048087</v>
      </c>
    </row>
    <row r="14" customFormat="false" ht="15" hidden="false" customHeight="false" outlineLevel="0" collapsed="false">
      <c r="A14" s="0" t="n">
        <v>210.8418</v>
      </c>
      <c r="B14" s="0" t="n">
        <v>1.23</v>
      </c>
      <c r="C14" s="0" t="n">
        <v>0</v>
      </c>
      <c r="D14" s="0" t="n">
        <v>0</v>
      </c>
      <c r="E14" s="0" t="n">
        <v>0</v>
      </c>
      <c r="F14" s="0" t="n">
        <f aca="false">AVERAGE(C14:E14)</f>
        <v>0</v>
      </c>
      <c r="G14" s="0" t="n">
        <f aca="false">STDEV(C14:E14)</f>
        <v>0</v>
      </c>
      <c r="H14" s="0" t="n">
        <v>6991026</v>
      </c>
      <c r="I14" s="0" t="n">
        <v>8046792</v>
      </c>
      <c r="J14" s="0" t="n">
        <v>8474888</v>
      </c>
      <c r="K14" s="0" t="n">
        <f aca="false">AVERAGE(H14:J14)</f>
        <v>7837568.66666667</v>
      </c>
      <c r="L14" s="0" t="n">
        <f aca="false">STDEV(H14:J14)</f>
        <v>763735.825511239</v>
      </c>
      <c r="M14" s="0" t="n">
        <v>7810926</v>
      </c>
      <c r="N14" s="0" t="n">
        <v>7945307</v>
      </c>
      <c r="O14" s="0" t="n">
        <v>7698860</v>
      </c>
      <c r="P14" s="0" t="n">
        <f aca="false">AVERAGE(M14:O14)</f>
        <v>7818364.33333333</v>
      </c>
      <c r="Q14" s="0" t="n">
        <f aca="false">STDEV(M14:O14)</f>
        <v>123391.764532052</v>
      </c>
      <c r="R14" s="0" t="n">
        <v>7456375</v>
      </c>
      <c r="S14" s="0" t="n">
        <v>7967131</v>
      </c>
      <c r="T14" s="0" t="n">
        <v>8012223</v>
      </c>
      <c r="U14" s="0" t="n">
        <f aca="false">AVERAGE(R14:T14)</f>
        <v>7811909.66666667</v>
      </c>
      <c r="V14" s="0" t="n">
        <f aca="false">STDEV(R14:T14)</f>
        <v>308726.410462943</v>
      </c>
      <c r="W14" s="0" t="n">
        <f aca="false">P14/K14</f>
        <v>0.997549707804793</v>
      </c>
      <c r="X14" s="0" t="n">
        <f aca="false">_xlfn.T.TEST(M14:O14,H14:J14,2,3)</f>
        <v>0.969439062509011</v>
      </c>
      <c r="Y14" s="0" t="n">
        <f aca="false">U14/K14</f>
        <v>0.99672615308506</v>
      </c>
      <c r="Z14" s="0" t="n">
        <f aca="false">_xlfn.T.TEST(R14:T14,H14:J14,2,3)</f>
        <v>0.960796555675738</v>
      </c>
      <c r="AA14" s="0" t="n">
        <f aca="false">P14/U14</f>
        <v>1.00082625976772</v>
      </c>
    </row>
    <row r="15" customFormat="false" ht="15" hidden="false" customHeight="false" outlineLevel="0" collapsed="false">
      <c r="A15" s="0" t="n">
        <v>439.1251</v>
      </c>
      <c r="B15" s="0" t="n">
        <v>20.11</v>
      </c>
      <c r="C15" s="0" t="n">
        <v>0</v>
      </c>
      <c r="D15" s="0" t="n">
        <v>0</v>
      </c>
      <c r="E15" s="0" t="n">
        <v>3234</v>
      </c>
      <c r="F15" s="0" t="n">
        <f aca="false">AVERAGE(C15:E15)</f>
        <v>1078</v>
      </c>
      <c r="G15" s="0" t="n">
        <f aca="false">STDEV(C15:E15)</f>
        <v>1867.15077055925</v>
      </c>
      <c r="H15" s="0" t="n">
        <v>43642104</v>
      </c>
      <c r="I15" s="0" t="n">
        <v>45118388</v>
      </c>
      <c r="J15" s="0" t="n">
        <v>45759309</v>
      </c>
      <c r="K15" s="0" t="n">
        <f aca="false">AVERAGE(H15:J15)</f>
        <v>44839933.6666667</v>
      </c>
      <c r="L15" s="0" t="n">
        <f aca="false">STDEV(H15:J15)</f>
        <v>1085721.81741933</v>
      </c>
      <c r="M15" s="0" t="n">
        <v>45616818</v>
      </c>
      <c r="N15" s="0" t="n">
        <v>44184311</v>
      </c>
      <c r="O15" s="0" t="n">
        <v>44826528</v>
      </c>
      <c r="P15" s="0" t="n">
        <f aca="false">AVERAGE(M15:O15)</f>
        <v>44875885.6666667</v>
      </c>
      <c r="Q15" s="0" t="n">
        <f aca="false">STDEV(M15:O15)</f>
        <v>717527.846641741</v>
      </c>
      <c r="R15" s="0" t="n">
        <v>42528056</v>
      </c>
      <c r="S15" s="0" t="n">
        <v>42672865</v>
      </c>
      <c r="T15" s="0" t="n">
        <v>44058918</v>
      </c>
      <c r="U15" s="0" t="n">
        <f aca="false">AVERAGE(R15:T15)</f>
        <v>43086613</v>
      </c>
      <c r="V15" s="0" t="n">
        <f aca="false">STDEV(R15:T15)</f>
        <v>845148.01744369</v>
      </c>
      <c r="W15" s="0" t="n">
        <f aca="false">P15/K15</f>
        <v>1.00080178530743</v>
      </c>
      <c r="X15" s="0" t="n">
        <f aca="false">_xlfn.T.TEST(M15:O15,H15:J15,2,3)</f>
        <v>0.964462754679615</v>
      </c>
      <c r="Y15" s="0" t="n">
        <f aca="false">U15/K15</f>
        <v>0.960898232372497</v>
      </c>
      <c r="Z15" s="0" t="n">
        <f aca="false">_xlfn.T.TEST(R15:T15,H15:J15,2,3)</f>
        <v>0.095990127810164</v>
      </c>
      <c r="AA15" s="0" t="n">
        <f aca="false">P15/U15</f>
        <v>1.04152734555085</v>
      </c>
    </row>
    <row r="16" customFormat="false" ht="15" hidden="false" customHeight="false" outlineLevel="0" collapsed="false">
      <c r="A16" s="0" t="n">
        <v>312.0953</v>
      </c>
      <c r="B16" s="0" t="n">
        <v>2.05</v>
      </c>
      <c r="C16" s="0" t="n">
        <v>0</v>
      </c>
      <c r="D16" s="0" t="n">
        <v>0</v>
      </c>
      <c r="E16" s="0" t="n">
        <v>0</v>
      </c>
      <c r="F16" s="0" t="n">
        <f aca="false">AVERAGE(C16:E16)</f>
        <v>0</v>
      </c>
      <c r="G16" s="0" t="n">
        <f aca="false">STDEV(C16:E16)</f>
        <v>0</v>
      </c>
      <c r="H16" s="0" t="n">
        <v>7231852</v>
      </c>
      <c r="I16" s="0" t="n">
        <v>8112248</v>
      </c>
      <c r="J16" s="0" t="n">
        <v>7953287</v>
      </c>
      <c r="K16" s="0" t="n">
        <f aca="false">AVERAGE(H16:J16)</f>
        <v>7765795.66666667</v>
      </c>
      <c r="L16" s="0" t="n">
        <f aca="false">STDEV(H16:J16)</f>
        <v>469189.758264536</v>
      </c>
      <c r="M16" s="0" t="n">
        <v>7749428</v>
      </c>
      <c r="N16" s="0" t="n">
        <v>7763257</v>
      </c>
      <c r="O16" s="0" t="n">
        <v>7826240</v>
      </c>
      <c r="P16" s="0" t="n">
        <f aca="false">AVERAGE(M16:O16)</f>
        <v>7779641.66666667</v>
      </c>
      <c r="Q16" s="0" t="n">
        <f aca="false">STDEV(M16:O16)</f>
        <v>40943.4220886986</v>
      </c>
      <c r="R16" s="0" t="n">
        <v>7978314</v>
      </c>
      <c r="S16" s="0" t="n">
        <v>7954350</v>
      </c>
      <c r="T16" s="0" t="n">
        <v>8117574</v>
      </c>
      <c r="U16" s="0" t="n">
        <f aca="false">AVERAGE(R16:T16)</f>
        <v>8016746</v>
      </c>
      <c r="V16" s="0" t="n">
        <f aca="false">STDEV(R16:T16)</f>
        <v>88137.8608317674</v>
      </c>
      <c r="W16" s="0" t="n">
        <f aca="false">P16/K16</f>
        <v>1.00178294673132</v>
      </c>
      <c r="X16" s="0" t="n">
        <f aca="false">_xlfn.T.TEST(M16:O16,H16:J16,2,3)</f>
        <v>0.963955766665914</v>
      </c>
      <c r="Y16" s="0" t="n">
        <f aca="false">U16/K16</f>
        <v>1.03231482569268</v>
      </c>
      <c r="Z16" s="0" t="n">
        <f aca="false">_xlfn.T.TEST(R16:T16,H16:J16,2,3)</f>
        <v>0.453187034215629</v>
      </c>
      <c r="AA16" s="0" t="n">
        <f aca="false">P16/U16</f>
        <v>0.970423868570448</v>
      </c>
    </row>
    <row r="17" customFormat="false" ht="15" hidden="false" customHeight="false" outlineLevel="0" collapsed="false">
      <c r="A17" s="0" t="n">
        <v>563.0721</v>
      </c>
      <c r="B17" s="0" t="n">
        <v>17.9</v>
      </c>
      <c r="C17" s="0" t="n">
        <v>0</v>
      </c>
      <c r="D17" s="0" t="n">
        <v>0</v>
      </c>
      <c r="E17" s="0" t="n">
        <v>0</v>
      </c>
      <c r="F17" s="0" t="n">
        <f aca="false">AVERAGE(C17:E17)</f>
        <v>0</v>
      </c>
      <c r="G17" s="0" t="n">
        <f aca="false">STDEV(C17:E17)</f>
        <v>0</v>
      </c>
      <c r="H17" s="0" t="n">
        <v>35446776</v>
      </c>
      <c r="I17" s="0" t="n">
        <v>37300319</v>
      </c>
      <c r="J17" s="0" t="n">
        <v>36285781</v>
      </c>
      <c r="K17" s="0" t="n">
        <f aca="false">AVERAGE(H17:J17)</f>
        <v>36344292</v>
      </c>
      <c r="L17" s="0" t="n">
        <f aca="false">STDEV(H17:J17)</f>
        <v>928155.733728451</v>
      </c>
      <c r="M17" s="0" t="n">
        <v>37788235</v>
      </c>
      <c r="N17" s="0" t="n">
        <v>36390425</v>
      </c>
      <c r="O17" s="0" t="n">
        <v>35004793</v>
      </c>
      <c r="P17" s="0" t="n">
        <f aca="false">AVERAGE(M17:O17)</f>
        <v>36394484.3333333</v>
      </c>
      <c r="Q17" s="0" t="n">
        <f aca="false">STDEV(M17:O17)</f>
        <v>1391725.44004963</v>
      </c>
      <c r="R17" s="0" t="n">
        <v>39973139</v>
      </c>
      <c r="S17" s="0" t="n">
        <v>42160021</v>
      </c>
      <c r="T17" s="0" t="n">
        <v>42972845</v>
      </c>
      <c r="U17" s="0" t="n">
        <f aca="false">AVERAGE(R17:T17)</f>
        <v>41702001.6666667</v>
      </c>
      <c r="V17" s="0" t="n">
        <f aca="false">STDEV(R17:T17)</f>
        <v>1551417.19208256</v>
      </c>
      <c r="W17" s="0" t="n">
        <f aca="false">P17/K17</f>
        <v>1.00138102382991</v>
      </c>
      <c r="X17" s="0" t="n">
        <f aca="false">_xlfn.T.TEST(M17:O17,H17:J17,2,3)</f>
        <v>0.961392261195083</v>
      </c>
      <c r="Y17" s="0" t="n">
        <f aca="false">U17/K17</f>
        <v>1.14741543642305</v>
      </c>
      <c r="Z17" s="0" t="n">
        <f aca="false">_xlfn.T.TEST(R17:T17,H17:J17,2,3)</f>
        <v>0.0115633814586847</v>
      </c>
      <c r="AA17" s="0" t="n">
        <f aca="false">P17/U17</f>
        <v>0.872727516157198</v>
      </c>
    </row>
    <row r="18" customFormat="false" ht="15" hidden="false" customHeight="false" outlineLevel="0" collapsed="false">
      <c r="A18" s="0" t="n">
        <v>315.0726</v>
      </c>
      <c r="B18" s="0" t="n">
        <v>6.8</v>
      </c>
      <c r="C18" s="0" t="n">
        <v>0</v>
      </c>
      <c r="D18" s="0" t="n">
        <v>0</v>
      </c>
      <c r="E18" s="0" t="n">
        <v>0</v>
      </c>
      <c r="F18" s="0" t="n">
        <f aca="false">AVERAGE(C18:E18)</f>
        <v>0</v>
      </c>
      <c r="G18" s="0" t="n">
        <f aca="false">STDEV(C18:E18)</f>
        <v>0</v>
      </c>
      <c r="H18" s="0" t="n">
        <v>51353865</v>
      </c>
      <c r="I18" s="0" t="n">
        <v>56615624</v>
      </c>
      <c r="J18" s="0" t="n">
        <v>53043665</v>
      </c>
      <c r="K18" s="0" t="n">
        <f aca="false">AVERAGE(H18:J18)</f>
        <v>53671051.3333333</v>
      </c>
      <c r="L18" s="0" t="n">
        <f aca="false">STDEV(H18:J18)</f>
        <v>2686398.54674624</v>
      </c>
      <c r="M18" s="0" t="n">
        <v>53419538</v>
      </c>
      <c r="N18" s="0" t="n">
        <v>52576801</v>
      </c>
      <c r="O18" s="0" t="n">
        <v>55311184</v>
      </c>
      <c r="P18" s="0" t="n">
        <f aca="false">AVERAGE(M18:O18)</f>
        <v>53769174.3333333</v>
      </c>
      <c r="Q18" s="0" t="n">
        <f aca="false">STDEV(M18:O18)</f>
        <v>1400320.23903903</v>
      </c>
      <c r="R18" s="0" t="n">
        <v>54672871</v>
      </c>
      <c r="S18" s="0" t="n">
        <v>55557652</v>
      </c>
      <c r="T18" s="0" t="n">
        <v>57399974</v>
      </c>
      <c r="U18" s="0" t="n">
        <f aca="false">AVERAGE(R18:T18)</f>
        <v>55876832.3333333</v>
      </c>
      <c r="V18" s="0" t="n">
        <f aca="false">STDEV(R18:T18)</f>
        <v>1391287.08649305</v>
      </c>
      <c r="W18" s="0" t="n">
        <f aca="false">P18/K18</f>
        <v>1.00182822951223</v>
      </c>
      <c r="X18" s="0" t="n">
        <f aca="false">_xlfn.T.TEST(M18:O18,H18:J18,2,3)</f>
        <v>0.958775885176039</v>
      </c>
      <c r="Y18" s="0" t="n">
        <f aca="false">U18/K18</f>
        <v>1.04109815152121</v>
      </c>
      <c r="Z18" s="0" t="n">
        <f aca="false">_xlfn.T.TEST(R18:T18,H18:J18,2,3)</f>
        <v>0.295847526061911</v>
      </c>
      <c r="AA18" s="0" t="n">
        <f aca="false">P18/U18</f>
        <v>0.962280288413152</v>
      </c>
    </row>
    <row r="19" customFormat="false" ht="15" hidden="false" customHeight="false" outlineLevel="0" collapsed="false">
      <c r="A19" s="0" t="n">
        <v>194.9457</v>
      </c>
      <c r="B19" s="0" t="n">
        <v>1.3</v>
      </c>
      <c r="C19" s="0" t="n">
        <v>0</v>
      </c>
      <c r="D19" s="0" t="n">
        <v>0</v>
      </c>
      <c r="E19" s="0" t="n">
        <v>979</v>
      </c>
      <c r="F19" s="0" t="n">
        <f aca="false">AVERAGE(C19:E19)</f>
        <v>326.333333333333</v>
      </c>
      <c r="G19" s="0" t="n">
        <f aca="false">STDEV(C19:E19)</f>
        <v>565.225913536644</v>
      </c>
      <c r="H19" s="0" t="n">
        <v>14556462</v>
      </c>
      <c r="I19" s="0" t="n">
        <v>15692686</v>
      </c>
      <c r="J19" s="0" t="n">
        <v>16764837</v>
      </c>
      <c r="K19" s="0" t="n">
        <f aca="false">AVERAGE(H19:J19)</f>
        <v>15671328.3333333</v>
      </c>
      <c r="L19" s="0" t="n">
        <f aca="false">STDEV(H19:J19)</f>
        <v>1104342.40505395</v>
      </c>
      <c r="M19" s="0" t="n">
        <v>15896708</v>
      </c>
      <c r="N19" s="0" t="n">
        <v>15333363</v>
      </c>
      <c r="O19" s="0" t="n">
        <v>15911346</v>
      </c>
      <c r="P19" s="0" t="n">
        <f aca="false">AVERAGE(M19:O19)</f>
        <v>15713805.6666667</v>
      </c>
      <c r="Q19" s="0" t="n">
        <f aca="false">STDEV(M19:O19)</f>
        <v>329554.297083703</v>
      </c>
      <c r="R19" s="0" t="n">
        <v>14939884</v>
      </c>
      <c r="S19" s="0" t="n">
        <v>17200010</v>
      </c>
      <c r="T19" s="0" t="n">
        <v>16287918</v>
      </c>
      <c r="U19" s="0" t="n">
        <f aca="false">AVERAGE(R19:T19)</f>
        <v>16142604</v>
      </c>
      <c r="V19" s="0" t="n">
        <f aca="false">STDEV(R19:T19)</f>
        <v>1137048.59303198</v>
      </c>
      <c r="W19" s="0" t="n">
        <f aca="false">P19/K19</f>
        <v>1.00271051262725</v>
      </c>
      <c r="X19" s="0" t="n">
        <f aca="false">_xlfn.T.TEST(M19:O19,H19:J19,2,3)</f>
        <v>0.954116770646007</v>
      </c>
      <c r="Y19" s="0" t="n">
        <f aca="false">U19/K19</f>
        <v>1.0300724773703</v>
      </c>
      <c r="Z19" s="0" t="n">
        <f aca="false">_xlfn.T.TEST(R19:T19,H19:J19,2,3)</f>
        <v>0.633742366165187</v>
      </c>
      <c r="AA19" s="0" t="n">
        <f aca="false">P19/U19</f>
        <v>0.973436854838703</v>
      </c>
    </row>
    <row r="20" customFormat="false" ht="15" hidden="false" customHeight="false" outlineLevel="0" collapsed="false">
      <c r="A20" s="0" t="n">
        <v>283.0824</v>
      </c>
      <c r="B20" s="0" t="n">
        <v>22.33</v>
      </c>
      <c r="C20" s="0" t="n">
        <v>0</v>
      </c>
      <c r="D20" s="0" t="n">
        <v>0</v>
      </c>
      <c r="E20" s="0" t="n">
        <v>0</v>
      </c>
      <c r="F20" s="0" t="n">
        <f aca="false">AVERAGE(C20:E20)</f>
        <v>0</v>
      </c>
      <c r="G20" s="0" t="n">
        <f aca="false">STDEV(C20:E20)</f>
        <v>0</v>
      </c>
      <c r="H20" s="0" t="n">
        <v>12765458</v>
      </c>
      <c r="I20" s="0" t="n">
        <v>13913573</v>
      </c>
      <c r="J20" s="0" t="n">
        <v>13809553</v>
      </c>
      <c r="K20" s="0" t="n">
        <f aca="false">AVERAGE(H20:J20)</f>
        <v>13496194.6666667</v>
      </c>
      <c r="L20" s="0" t="n">
        <f aca="false">STDEV(H20:J20)</f>
        <v>634970.154502031</v>
      </c>
      <c r="M20" s="0" t="n">
        <v>13888874</v>
      </c>
      <c r="N20" s="0" t="n">
        <v>13244550</v>
      </c>
      <c r="O20" s="0" t="n">
        <v>13272000</v>
      </c>
      <c r="P20" s="0" t="n">
        <f aca="false">AVERAGE(M20:O20)</f>
        <v>13468474.6666667</v>
      </c>
      <c r="Q20" s="0" t="n">
        <f aca="false">STDEV(M20:O20)</f>
        <v>364335.113906597</v>
      </c>
      <c r="R20" s="0" t="n">
        <v>13460989</v>
      </c>
      <c r="S20" s="0" t="n">
        <v>13270191</v>
      </c>
      <c r="T20" s="0" t="n">
        <v>13669432</v>
      </c>
      <c r="U20" s="0" t="n">
        <f aca="false">AVERAGE(R20:T20)</f>
        <v>13466870.6666667</v>
      </c>
      <c r="V20" s="0" t="n">
        <f aca="false">STDEV(R20:T20)</f>
        <v>199685.476493243</v>
      </c>
      <c r="W20" s="0" t="n">
        <f aca="false">P20/K20</f>
        <v>0.997946087716972</v>
      </c>
      <c r="X20" s="0" t="n">
        <f aca="false">_xlfn.T.TEST(M20:O20,H20:J20,2,3)</f>
        <v>0.951606990364774</v>
      </c>
      <c r="Y20" s="0" t="n">
        <f aca="false">U20/K20</f>
        <v>0.997827239401605</v>
      </c>
      <c r="Z20" s="0" t="n">
        <f aca="false">_xlfn.T.TEST(R20:T20,H20:J20,2,3)</f>
        <v>0.945092975354288</v>
      </c>
      <c r="AA20" s="0" t="n">
        <f aca="false">P20/U20</f>
        <v>1.0001191071066</v>
      </c>
    </row>
    <row r="21" customFormat="false" ht="15" hidden="false" customHeight="false" outlineLevel="0" collapsed="false">
      <c r="A21" s="0" t="n">
        <v>271.0827</v>
      </c>
      <c r="B21" s="0" t="n">
        <v>7.5</v>
      </c>
      <c r="C21" s="0" t="n">
        <v>0</v>
      </c>
      <c r="D21" s="0" t="n">
        <v>0</v>
      </c>
      <c r="E21" s="0" t="n">
        <v>0</v>
      </c>
      <c r="F21" s="0" t="n">
        <f aca="false">AVERAGE(C21:E21)</f>
        <v>0</v>
      </c>
      <c r="G21" s="0" t="n">
        <f aca="false">STDEV(C21:E21)</f>
        <v>0</v>
      </c>
      <c r="H21" s="0" t="n">
        <v>183607694</v>
      </c>
      <c r="I21" s="0" t="n">
        <v>202276220</v>
      </c>
      <c r="J21" s="0" t="n">
        <v>198710848</v>
      </c>
      <c r="K21" s="0" t="n">
        <f aca="false">AVERAGE(H21:J21)</f>
        <v>194864920.666667</v>
      </c>
      <c r="L21" s="0" t="n">
        <f aca="false">STDEV(H21:J21)</f>
        <v>9910692.88915409</v>
      </c>
      <c r="M21" s="0" t="n">
        <v>196996458</v>
      </c>
      <c r="N21" s="0" t="n">
        <v>195468840</v>
      </c>
      <c r="O21" s="0" t="n">
        <v>193364573</v>
      </c>
      <c r="P21" s="0" t="n">
        <f aca="false">AVERAGE(M21:O21)</f>
        <v>195276623.666667</v>
      </c>
      <c r="Q21" s="0" t="n">
        <f aca="false">STDEV(M21:O21)</f>
        <v>1823556.27892487</v>
      </c>
      <c r="R21" s="0" t="n">
        <v>192858287</v>
      </c>
      <c r="S21" s="0" t="n">
        <v>193291809</v>
      </c>
      <c r="T21" s="0" t="n">
        <v>203430088</v>
      </c>
      <c r="U21" s="0" t="n">
        <f aca="false">AVERAGE(R21:T21)</f>
        <v>196526728</v>
      </c>
      <c r="V21" s="0" t="n">
        <f aca="false">STDEV(R21:T21)</f>
        <v>5982413.37574737</v>
      </c>
      <c r="W21" s="0" t="n">
        <f aca="false">P21/K21</f>
        <v>1.00211276097612</v>
      </c>
      <c r="X21" s="0" t="n">
        <f aca="false">_xlfn.T.TEST(M21:O21,H21:J21,2,3)</f>
        <v>0.949660671503595</v>
      </c>
      <c r="Y21" s="0" t="n">
        <f aca="false">U21/K21</f>
        <v>1.00852799635588</v>
      </c>
      <c r="Z21" s="0" t="n">
        <f aca="false">_xlfn.T.TEST(R21:T21,H21:J21,2,3)</f>
        <v>0.818378375984007</v>
      </c>
      <c r="AA21" s="0" t="n">
        <f aca="false">P21/U21</f>
        <v>0.993639011110319</v>
      </c>
    </row>
    <row r="22" customFormat="false" ht="15" hidden="false" customHeight="false" outlineLevel="0" collapsed="false">
      <c r="A22" s="0" t="n">
        <v>200.9711</v>
      </c>
      <c r="B22" s="0" t="n">
        <v>1.96</v>
      </c>
      <c r="C22" s="0" t="n">
        <v>20585</v>
      </c>
      <c r="D22" s="0" t="n">
        <v>28771</v>
      </c>
      <c r="E22" s="0" t="n">
        <v>16564</v>
      </c>
      <c r="F22" s="0" t="n">
        <f aca="false">AVERAGE(C22:E22)</f>
        <v>21973.3333333333</v>
      </c>
      <c r="G22" s="0" t="n">
        <f aca="false">STDEV(C22:E22)</f>
        <v>6220.7969210812</v>
      </c>
      <c r="H22" s="0" t="n">
        <v>9181136</v>
      </c>
      <c r="I22" s="0" t="n">
        <v>10265920</v>
      </c>
      <c r="J22" s="0" t="n">
        <v>10137436</v>
      </c>
      <c r="K22" s="0" t="n">
        <f aca="false">AVERAGE(H22:J22)</f>
        <v>9861497.33333333</v>
      </c>
      <c r="L22" s="0" t="n">
        <f aca="false">STDEV(H22:J22)</f>
        <v>592702.02672619</v>
      </c>
      <c r="M22" s="0" t="n">
        <v>10111041</v>
      </c>
      <c r="N22" s="0" t="n">
        <v>9606811</v>
      </c>
      <c r="O22" s="0" t="n">
        <v>9945104</v>
      </c>
      <c r="P22" s="0" t="n">
        <f aca="false">AVERAGE(M22:O22)</f>
        <v>9887652</v>
      </c>
      <c r="Q22" s="0" t="n">
        <f aca="false">STDEV(M22:O22)</f>
        <v>256977.669171856</v>
      </c>
      <c r="R22" s="0" t="n">
        <v>9724477</v>
      </c>
      <c r="S22" s="0" t="n">
        <v>9935148</v>
      </c>
      <c r="T22" s="0" t="n">
        <v>9898480</v>
      </c>
      <c r="U22" s="0" t="n">
        <f aca="false">AVERAGE(R22:T22)</f>
        <v>9852701.66666667</v>
      </c>
      <c r="V22" s="0" t="n">
        <f aca="false">STDEV(R22:T22)</f>
        <v>112549.142210562</v>
      </c>
      <c r="W22" s="0" t="n">
        <f aca="false">P22/K22</f>
        <v>1.00265220034875</v>
      </c>
      <c r="X22" s="0" t="n">
        <f aca="false">_xlfn.T.TEST(M22:O22,H22:J22,2,3)</f>
        <v>0.948916274445577</v>
      </c>
      <c r="Y22" s="0" t="n">
        <f aca="false">U22/K22</f>
        <v>0.999108080003537</v>
      </c>
      <c r="Z22" s="0" t="n">
        <f aca="false">_xlfn.T.TEST(R22:T22,H22:J22,2,3)</f>
        <v>0.982009109000341</v>
      </c>
      <c r="AA22" s="0" t="n">
        <f aca="false">P22/U22</f>
        <v>1.00354728423896</v>
      </c>
    </row>
    <row r="23" customFormat="false" ht="15" hidden="false" customHeight="false" outlineLevel="0" collapsed="false">
      <c r="A23" s="0" t="n">
        <v>663.1997</v>
      </c>
      <c r="B23" s="0" t="n">
        <v>1.38</v>
      </c>
      <c r="C23" s="0" t="n">
        <v>0</v>
      </c>
      <c r="D23" s="0" t="n">
        <v>0</v>
      </c>
      <c r="E23" s="0" t="n">
        <v>0</v>
      </c>
      <c r="F23" s="0" t="n">
        <f aca="false">AVERAGE(C23:E23)</f>
        <v>0</v>
      </c>
      <c r="G23" s="0" t="n">
        <f aca="false">STDEV(C23:E23)</f>
        <v>0</v>
      </c>
      <c r="H23" s="0" t="n">
        <v>5960319</v>
      </c>
      <c r="I23" s="0" t="n">
        <v>6206052</v>
      </c>
      <c r="J23" s="0" t="n">
        <v>6612845</v>
      </c>
      <c r="K23" s="0" t="n">
        <f aca="false">AVERAGE(H23:J23)</f>
        <v>6259738.66666667</v>
      </c>
      <c r="L23" s="0" t="n">
        <f aca="false">STDEV(H23:J23)</f>
        <v>329559.1582741</v>
      </c>
      <c r="M23" s="0" t="n">
        <v>6164161</v>
      </c>
      <c r="N23" s="0" t="n">
        <v>6209053</v>
      </c>
      <c r="O23" s="0" t="n">
        <v>6453782</v>
      </c>
      <c r="P23" s="0" t="n">
        <f aca="false">AVERAGE(M23:O23)</f>
        <v>6275665.33333333</v>
      </c>
      <c r="Q23" s="0" t="n">
        <f aca="false">STDEV(M23:O23)</f>
        <v>155878.103415243</v>
      </c>
      <c r="R23" s="0" t="n">
        <v>6613791</v>
      </c>
      <c r="S23" s="0" t="n">
        <v>6101891</v>
      </c>
      <c r="T23" s="0" t="n">
        <v>5879689</v>
      </c>
      <c r="U23" s="0" t="n">
        <f aca="false">AVERAGE(R23:T23)</f>
        <v>6198457</v>
      </c>
      <c r="V23" s="0" t="n">
        <f aca="false">STDEV(R23:T23)</f>
        <v>376457.409102278</v>
      </c>
      <c r="W23" s="0" t="n">
        <f aca="false">P23/K23</f>
        <v>1.00254430216895</v>
      </c>
      <c r="X23" s="0" t="n">
        <f aca="false">_xlfn.T.TEST(M23:O23,H23:J23,2,3)</f>
        <v>0.944675436353003</v>
      </c>
      <c r="Y23" s="0" t="n">
        <f aca="false">U23/K23</f>
        <v>0.990210187688347</v>
      </c>
      <c r="Z23" s="0" t="n">
        <f aca="false">_xlfn.T.TEST(R23:T23,H23:J23,2,3)</f>
        <v>0.842537174050259</v>
      </c>
      <c r="AA23" s="0" t="n">
        <f aca="false">P23/U23</f>
        <v>1.01245605694019</v>
      </c>
    </row>
    <row r="24" customFormat="false" ht="15" hidden="false" customHeight="false" outlineLevel="0" collapsed="false">
      <c r="A24" s="0" t="n">
        <v>321.0831</v>
      </c>
      <c r="B24" s="0" t="n">
        <v>1.42</v>
      </c>
      <c r="C24" s="0" t="n">
        <v>0</v>
      </c>
      <c r="D24" s="0" t="n">
        <v>2371</v>
      </c>
      <c r="E24" s="0" t="n">
        <v>0</v>
      </c>
      <c r="F24" s="0" t="n">
        <f aca="false">AVERAGE(C24:E24)</f>
        <v>790.333333333333</v>
      </c>
      <c r="G24" s="0" t="n">
        <f aca="false">STDEV(C24:E24)</f>
        <v>1368.8974882486</v>
      </c>
      <c r="H24" s="0" t="n">
        <v>39976213</v>
      </c>
      <c r="I24" s="0" t="n">
        <v>43321970</v>
      </c>
      <c r="J24" s="0" t="n">
        <v>43581920</v>
      </c>
      <c r="K24" s="0" t="n">
        <f aca="false">AVERAGE(H24:J24)</f>
        <v>42293367.6666667</v>
      </c>
      <c r="L24" s="0" t="n">
        <f aca="false">STDEV(H24:J24)</f>
        <v>2010919.64348811</v>
      </c>
      <c r="M24" s="0" t="n">
        <v>41614594</v>
      </c>
      <c r="N24" s="0" t="n">
        <v>42376096</v>
      </c>
      <c r="O24" s="0" t="n">
        <v>42599104</v>
      </c>
      <c r="P24" s="0" t="n">
        <f aca="false">AVERAGE(M24:O24)</f>
        <v>42196598</v>
      </c>
      <c r="Q24" s="0" t="n">
        <f aca="false">STDEV(M24:O24)</f>
        <v>516216.654155985</v>
      </c>
      <c r="R24" s="0" t="n">
        <v>43140811</v>
      </c>
      <c r="S24" s="0" t="n">
        <v>42079231</v>
      </c>
      <c r="T24" s="0" t="n">
        <v>41352985</v>
      </c>
      <c r="U24" s="0" t="n">
        <f aca="false">AVERAGE(R24:T24)</f>
        <v>42191009</v>
      </c>
      <c r="V24" s="0" t="n">
        <f aca="false">STDEV(R24:T24)</f>
        <v>899139.139695298</v>
      </c>
      <c r="W24" s="0" t="n">
        <f aca="false">P24/K24</f>
        <v>0.997711942273565</v>
      </c>
      <c r="X24" s="0" t="n">
        <f aca="false">_xlfn.T.TEST(M24:O24,H24:J24,2,3)</f>
        <v>0.942239421489041</v>
      </c>
      <c r="Y24" s="0" t="n">
        <f aca="false">U24/K24</f>
        <v>0.997579793894083</v>
      </c>
      <c r="Z24" s="0" t="n">
        <f aca="false">_xlfn.T.TEST(R24:T24,H24:J24,2,3)</f>
        <v>0.941310920379286</v>
      </c>
      <c r="AA24" s="0" t="n">
        <f aca="false">P24/U24</f>
        <v>1.00013246898172</v>
      </c>
    </row>
    <row r="25" customFormat="false" ht="15" hidden="false" customHeight="false" outlineLevel="0" collapsed="false">
      <c r="A25" s="0" t="n">
        <v>461.1095</v>
      </c>
      <c r="B25" s="0" t="n">
        <v>24.84</v>
      </c>
      <c r="C25" s="0" t="n">
        <v>0</v>
      </c>
      <c r="D25" s="0" t="n">
        <v>0</v>
      </c>
      <c r="E25" s="0" t="n">
        <v>0</v>
      </c>
      <c r="F25" s="0" t="n">
        <f aca="false">AVERAGE(C25:E25)</f>
        <v>0</v>
      </c>
      <c r="G25" s="0" t="n">
        <f aca="false">STDEV(C25:E25)</f>
        <v>0</v>
      </c>
      <c r="H25" s="0" t="n">
        <v>36127435</v>
      </c>
      <c r="I25" s="0" t="n">
        <v>36310119</v>
      </c>
      <c r="J25" s="0" t="n">
        <v>37277354</v>
      </c>
      <c r="K25" s="0" t="n">
        <f aca="false">AVERAGE(H25:J25)</f>
        <v>36571636</v>
      </c>
      <c r="L25" s="0" t="n">
        <f aca="false">STDEV(H25:J25)</f>
        <v>617957.75147416</v>
      </c>
      <c r="M25" s="0" t="n">
        <v>37829207</v>
      </c>
      <c r="N25" s="0" t="n">
        <v>36482501</v>
      </c>
      <c r="O25" s="0" t="n">
        <v>35196624</v>
      </c>
      <c r="P25" s="0" t="n">
        <f aca="false">AVERAGE(M25:O25)</f>
        <v>36502777.3333333</v>
      </c>
      <c r="Q25" s="0" t="n">
        <f aca="false">STDEV(M25:O25)</f>
        <v>1316408.6220632</v>
      </c>
      <c r="R25" s="0" t="n">
        <v>34602684</v>
      </c>
      <c r="S25" s="0" t="n">
        <v>36788818</v>
      </c>
      <c r="T25" s="0" t="n">
        <v>36582507</v>
      </c>
      <c r="U25" s="0" t="n">
        <f aca="false">AVERAGE(R25:T25)</f>
        <v>35991336.3333333</v>
      </c>
      <c r="V25" s="0" t="n">
        <f aca="false">STDEV(R25:T25)</f>
        <v>1207024.24761656</v>
      </c>
      <c r="W25" s="0" t="n">
        <f aca="false">P25/K25</f>
        <v>0.998117156512586</v>
      </c>
      <c r="X25" s="0" t="n">
        <f aca="false">_xlfn.T.TEST(M25:O25,H25:J25,2,3)</f>
        <v>0.940069863498717</v>
      </c>
      <c r="Y25" s="0" t="n">
        <f aca="false">U25/K25</f>
        <v>0.984132520987941</v>
      </c>
      <c r="Z25" s="0" t="n">
        <f aca="false">_xlfn.T.TEST(R25:T25,H25:J25,2,3)</f>
        <v>0.512620287107728</v>
      </c>
      <c r="AA25" s="0" t="n">
        <f aca="false">P25/U25</f>
        <v>1.01421011421369</v>
      </c>
    </row>
    <row r="26" customFormat="false" ht="15" hidden="false" customHeight="false" outlineLevel="0" collapsed="false">
      <c r="A26" s="0" t="n">
        <v>216.928</v>
      </c>
      <c r="B26" s="0" t="n">
        <v>1.22</v>
      </c>
      <c r="C26" s="0" t="n">
        <v>0</v>
      </c>
      <c r="D26" s="0" t="n">
        <v>1264</v>
      </c>
      <c r="E26" s="0" t="n">
        <v>0</v>
      </c>
      <c r="F26" s="0" t="n">
        <f aca="false">AVERAGE(C26:E26)</f>
        <v>421.333333333333</v>
      </c>
      <c r="G26" s="0" t="n">
        <f aca="false">STDEV(C26:E26)</f>
        <v>729.770740255687</v>
      </c>
      <c r="H26" s="0" t="n">
        <v>19390647</v>
      </c>
      <c r="I26" s="0" t="n">
        <v>20286741</v>
      </c>
      <c r="J26" s="0" t="n">
        <v>21772589</v>
      </c>
      <c r="K26" s="0" t="n">
        <f aca="false">AVERAGE(H26:J26)</f>
        <v>20483325.6666667</v>
      </c>
      <c r="L26" s="0" t="n">
        <f aca="false">STDEV(H26:J26)</f>
        <v>1203077.74944819</v>
      </c>
      <c r="M26" s="0" t="n">
        <v>20891942</v>
      </c>
      <c r="N26" s="0" t="n">
        <v>20215528</v>
      </c>
      <c r="O26" s="0" t="n">
        <v>20523671</v>
      </c>
      <c r="P26" s="0" t="n">
        <f aca="false">AVERAGE(M26:O26)</f>
        <v>20543713.6666667</v>
      </c>
      <c r="Q26" s="0" t="n">
        <f aca="false">STDEV(M26:O26)</f>
        <v>338652.11680179</v>
      </c>
      <c r="R26" s="0" t="n">
        <v>20141078</v>
      </c>
      <c r="S26" s="0" t="n">
        <v>21419530</v>
      </c>
      <c r="T26" s="0" t="n">
        <v>21155953</v>
      </c>
      <c r="U26" s="0" t="n">
        <f aca="false">AVERAGE(R26:T26)</f>
        <v>20905520.3333333</v>
      </c>
      <c r="V26" s="0" t="n">
        <f aca="false">STDEV(R26:T26)</f>
        <v>675016.495706833</v>
      </c>
      <c r="W26" s="0" t="n">
        <f aca="false">P26/K26</f>
        <v>1.00294815407335</v>
      </c>
      <c r="X26" s="0" t="n">
        <f aca="false">_xlfn.T.TEST(M26:O26,H26:J26,2,3)</f>
        <v>0.939992281093949</v>
      </c>
      <c r="Y26" s="0" t="n">
        <f aca="false">U26/K26</f>
        <v>1.02061162691729</v>
      </c>
      <c r="Z26" s="0" t="n">
        <f aca="false">_xlfn.T.TEST(R26:T26,H26:J26,2,3)</f>
        <v>0.631199485721981</v>
      </c>
      <c r="AA26" s="0" t="n">
        <f aca="false">P26/U26</f>
        <v>0.982693247482113</v>
      </c>
    </row>
    <row r="27" s="3" customFormat="true" ht="15" hidden="false" customHeight="false" outlineLevel="0" collapsed="false">
      <c r="A27" s="3" t="n">
        <v>447.1512</v>
      </c>
      <c r="B27" s="3" t="n">
        <v>12.43</v>
      </c>
      <c r="C27" s="3" t="n">
        <v>0</v>
      </c>
      <c r="D27" s="3" t="n">
        <v>0</v>
      </c>
      <c r="E27" s="3" t="n">
        <v>0</v>
      </c>
      <c r="F27" s="3" t="n">
        <f aca="false">AVERAGE(C27:E27)</f>
        <v>0</v>
      </c>
      <c r="G27" s="3" t="n">
        <f aca="false">STDEV(C27:E27)</f>
        <v>0</v>
      </c>
      <c r="H27" s="3" t="n">
        <v>72308854</v>
      </c>
      <c r="I27" s="3" t="n">
        <v>76435523</v>
      </c>
      <c r="J27" s="3" t="n">
        <v>76698817</v>
      </c>
      <c r="K27" s="3" t="n">
        <f aca="false">AVERAGE(H27:J27)</f>
        <v>75147731.3333333</v>
      </c>
      <c r="L27" s="3" t="n">
        <f aca="false">STDEV(H27:J27)</f>
        <v>2462062.00529035</v>
      </c>
      <c r="M27" s="3" t="n">
        <v>75314920</v>
      </c>
      <c r="N27" s="3" t="n">
        <v>74463459</v>
      </c>
      <c r="O27" s="3" t="n">
        <v>75267241</v>
      </c>
      <c r="P27" s="3" t="n">
        <f aca="false">AVERAGE(M27:O27)</f>
        <v>75015206.6666667</v>
      </c>
      <c r="Q27" s="3" t="n">
        <f aca="false">STDEV(M27:O27)</f>
        <v>478421.819646986</v>
      </c>
      <c r="R27" s="3" t="n">
        <v>72869065</v>
      </c>
      <c r="S27" s="3" t="n">
        <v>74230205</v>
      </c>
      <c r="T27" s="3" t="n">
        <v>77599190</v>
      </c>
      <c r="U27" s="3" t="n">
        <f aca="false">AVERAGE(R27:T27)</f>
        <v>74899486.6666667</v>
      </c>
      <c r="V27" s="3" t="n">
        <f aca="false">STDEV(R27:T27)</f>
        <v>2435051.14749328</v>
      </c>
      <c r="W27" s="3" t="n">
        <f aca="false">P27/K27</f>
        <v>0.998236478143581</v>
      </c>
      <c r="X27" s="3" t="n">
        <f aca="false">_xlfn.T.TEST(M27:O27,H27:J27,2,3)</f>
        <v>0.934898672810745</v>
      </c>
      <c r="Y27" s="3" t="n">
        <f aca="false">U27/K27</f>
        <v>0.996696578030207</v>
      </c>
      <c r="Z27" s="3" t="n">
        <f aca="false">_xlfn.T.TEST(R27:T27,H27:J27,2,3)</f>
        <v>0.907172796884683</v>
      </c>
      <c r="AA27" s="3" t="n">
        <f aca="false">P27/U27</f>
        <v>1.00154500391324</v>
      </c>
      <c r="AB27" s="3" t="s">
        <v>25</v>
      </c>
    </row>
    <row r="28" customFormat="false" ht="15" hidden="false" customHeight="false" outlineLevel="0" collapsed="false">
      <c r="A28" s="0" t="n">
        <v>323.1351</v>
      </c>
      <c r="B28" s="0" t="n">
        <v>6.9</v>
      </c>
      <c r="C28" s="0" t="n">
        <v>31455</v>
      </c>
      <c r="D28" s="0" t="n">
        <v>14111</v>
      </c>
      <c r="E28" s="0" t="n">
        <v>22330</v>
      </c>
      <c r="F28" s="0" t="n">
        <f aca="false">AVERAGE(C28:E28)</f>
        <v>22632</v>
      </c>
      <c r="G28" s="0" t="n">
        <f aca="false">STDEV(C28:E28)</f>
        <v>8675.94300350112</v>
      </c>
      <c r="H28" s="0" t="n">
        <v>364925267</v>
      </c>
      <c r="I28" s="0" t="n">
        <v>403153465</v>
      </c>
      <c r="J28" s="0" t="n">
        <v>396947442</v>
      </c>
      <c r="K28" s="0" t="n">
        <f aca="false">AVERAGE(H28:J28)</f>
        <v>388342058</v>
      </c>
      <c r="L28" s="0" t="n">
        <f aca="false">STDEV(H28:J28)</f>
        <v>20515561.3114142</v>
      </c>
      <c r="M28" s="0" t="n">
        <v>394849199</v>
      </c>
      <c r="N28" s="0" t="n">
        <v>385955188</v>
      </c>
      <c r="O28" s="0" t="n">
        <v>387568864</v>
      </c>
      <c r="P28" s="0" t="n">
        <f aca="false">AVERAGE(M28:O28)</f>
        <v>389457750.333333</v>
      </c>
      <c r="Q28" s="0" t="n">
        <f aca="false">STDEV(M28:O28)</f>
        <v>4738330.57122657</v>
      </c>
      <c r="R28" s="0" t="n">
        <v>392597283</v>
      </c>
      <c r="S28" s="0" t="n">
        <v>396469177</v>
      </c>
      <c r="T28" s="0" t="n">
        <v>404348189</v>
      </c>
      <c r="U28" s="0" t="n">
        <f aca="false">AVERAGE(R28:T28)</f>
        <v>397804883</v>
      </c>
      <c r="V28" s="0" t="n">
        <f aca="false">STDEV(R28:T28)</f>
        <v>5988241.04758952</v>
      </c>
      <c r="W28" s="0" t="n">
        <f aca="false">P28/K28</f>
        <v>1.00287296292109</v>
      </c>
      <c r="X28" s="0" t="n">
        <f aca="false">_xlfn.T.TEST(M28:O28,H28:J28,2,3)</f>
        <v>0.934518157449702</v>
      </c>
      <c r="Y28" s="0" t="n">
        <f aca="false">U28/K28</f>
        <v>1.02436724224189</v>
      </c>
      <c r="Z28" s="0" t="n">
        <f aca="false">_xlfn.T.TEST(R28:T28,H28:J28,2,3)</f>
        <v>0.513023857258931</v>
      </c>
      <c r="AA28" s="0" t="n">
        <f aca="false">P28/U28</f>
        <v>0.979017018082539</v>
      </c>
    </row>
    <row r="29" customFormat="false" ht="15" hidden="false" customHeight="false" outlineLevel="0" collapsed="false">
      <c r="A29" s="0" t="n">
        <v>331.1038</v>
      </c>
      <c r="B29" s="0" t="n">
        <v>5.52</v>
      </c>
      <c r="C29" s="0" t="n">
        <v>159873</v>
      </c>
      <c r="D29" s="0" t="n">
        <v>94261</v>
      </c>
      <c r="E29" s="0" t="n">
        <v>57707</v>
      </c>
      <c r="F29" s="0" t="n">
        <f aca="false">AVERAGE(C29:E29)</f>
        <v>103947</v>
      </c>
      <c r="G29" s="0" t="n">
        <f aca="false">STDEV(C29:E29)</f>
        <v>51767.1405043779</v>
      </c>
      <c r="H29" s="0" t="n">
        <v>11674211</v>
      </c>
      <c r="I29" s="0" t="n">
        <v>13020686</v>
      </c>
      <c r="J29" s="0" t="n">
        <v>12923475</v>
      </c>
      <c r="K29" s="0" t="n">
        <f aca="false">AVERAGE(H29:J29)</f>
        <v>12539457.3333333</v>
      </c>
      <c r="L29" s="0" t="n">
        <f aca="false">STDEV(H29:J29)</f>
        <v>750900.065015534</v>
      </c>
      <c r="M29" s="0" t="n">
        <v>12942658</v>
      </c>
      <c r="N29" s="0" t="n">
        <v>12481738</v>
      </c>
      <c r="O29" s="0" t="n">
        <v>12327158</v>
      </c>
      <c r="P29" s="0" t="n">
        <f aca="false">AVERAGE(M29:O29)</f>
        <v>12583851.3333333</v>
      </c>
      <c r="Q29" s="0" t="n">
        <f aca="false">STDEV(M29:O29)</f>
        <v>320203.704121819</v>
      </c>
      <c r="R29" s="0" t="n">
        <v>12572302</v>
      </c>
      <c r="S29" s="0" t="n">
        <v>13171247</v>
      </c>
      <c r="T29" s="0" t="n">
        <v>13266729</v>
      </c>
      <c r="U29" s="0" t="n">
        <f aca="false">AVERAGE(R29:T29)</f>
        <v>13003426</v>
      </c>
      <c r="V29" s="0" t="n">
        <f aca="false">STDEV(R29:T29)</f>
        <v>376404.211736532</v>
      </c>
      <c r="W29" s="0" t="n">
        <f aca="false">P29/K29</f>
        <v>1.00354034459545</v>
      </c>
      <c r="X29" s="0" t="n">
        <f aca="false">_xlfn.T.TEST(M29:O29,H29:J29,2,3)</f>
        <v>0.93149269616793</v>
      </c>
      <c r="Y29" s="0" t="n">
        <f aca="false">U29/K29</f>
        <v>1.03700069742518</v>
      </c>
      <c r="Z29" s="0" t="n">
        <f aca="false">_xlfn.T.TEST(R29:T29,H29:J29,2,3)</f>
        <v>0.410465723130377</v>
      </c>
      <c r="AA29" s="0" t="n">
        <f aca="false">P29/U29</f>
        <v>0.967733529097127</v>
      </c>
    </row>
    <row r="30" customFormat="false" ht="15" hidden="false" customHeight="false" outlineLevel="0" collapsed="false">
      <c r="A30" s="0" t="n">
        <v>479.0835</v>
      </c>
      <c r="B30" s="0" t="n">
        <v>17.61</v>
      </c>
      <c r="C30" s="0" t="n">
        <v>2907</v>
      </c>
      <c r="D30" s="0" t="n">
        <v>0</v>
      </c>
      <c r="E30" s="0" t="n">
        <v>0</v>
      </c>
      <c r="F30" s="0" t="n">
        <f aca="false">AVERAGE(C30:E30)</f>
        <v>969</v>
      </c>
      <c r="G30" s="0" t="n">
        <f aca="false">STDEV(C30:E30)</f>
        <v>1678.35723253424</v>
      </c>
      <c r="H30" s="0" t="n">
        <v>11600545</v>
      </c>
      <c r="I30" s="0" t="n">
        <v>12158378</v>
      </c>
      <c r="J30" s="0" t="n">
        <v>11469147</v>
      </c>
      <c r="K30" s="0" t="n">
        <f aca="false">AVERAGE(H30:J30)</f>
        <v>11742690</v>
      </c>
      <c r="L30" s="0" t="n">
        <f aca="false">STDEV(H30:J30)</f>
        <v>365942.268136656</v>
      </c>
      <c r="M30" s="0" t="n">
        <v>11795917</v>
      </c>
      <c r="N30" s="0" t="n">
        <v>11947890</v>
      </c>
      <c r="O30" s="0" t="n">
        <v>11410580</v>
      </c>
      <c r="P30" s="0" t="n">
        <f aca="false">AVERAGE(M30:O30)</f>
        <v>11718129</v>
      </c>
      <c r="Q30" s="0" t="n">
        <f aca="false">STDEV(M30:O30)</f>
        <v>276972.451216723</v>
      </c>
      <c r="R30" s="0" t="n">
        <v>11059650</v>
      </c>
      <c r="S30" s="0" t="n">
        <v>11196778</v>
      </c>
      <c r="T30" s="0" t="n">
        <v>12093602</v>
      </c>
      <c r="U30" s="0" t="n">
        <f aca="false">AVERAGE(R30:T30)</f>
        <v>11450010</v>
      </c>
      <c r="V30" s="0" t="n">
        <f aca="false">STDEV(R30:T30)</f>
        <v>561568.356430453</v>
      </c>
      <c r="W30" s="0" t="n">
        <f aca="false">P30/K30</f>
        <v>0.997908400885998</v>
      </c>
      <c r="X30" s="0" t="n">
        <f aca="false">_xlfn.T.TEST(M30:O30,H30:J30,2,3)</f>
        <v>0.930915456686299</v>
      </c>
      <c r="Y30" s="0" t="n">
        <f aca="false">U30/K30</f>
        <v>0.975075557644799</v>
      </c>
      <c r="Z30" s="0" t="n">
        <f aca="false">_xlfn.T.TEST(R30:T30,H30:J30,2,3)</f>
        <v>0.497936261615138</v>
      </c>
      <c r="AA30" s="0" t="n">
        <f aca="false">P30/U30</f>
        <v>1.02341648609914</v>
      </c>
    </row>
    <row r="31" customFormat="false" ht="15" hidden="false" customHeight="false" outlineLevel="0" collapsed="false">
      <c r="A31" s="0" t="n">
        <v>228.9027</v>
      </c>
      <c r="B31" s="0" t="n">
        <v>1.18</v>
      </c>
      <c r="C31" s="0" t="n">
        <v>0</v>
      </c>
      <c r="D31" s="0" t="n">
        <v>0</v>
      </c>
      <c r="E31" s="0" t="n">
        <v>0</v>
      </c>
      <c r="F31" s="0" t="n">
        <f aca="false">AVERAGE(C31:E31)</f>
        <v>0</v>
      </c>
      <c r="G31" s="0" t="n">
        <f aca="false">STDEV(C31:E31)</f>
        <v>0</v>
      </c>
      <c r="H31" s="0" t="n">
        <v>3090569</v>
      </c>
      <c r="I31" s="0" t="n">
        <v>3503207</v>
      </c>
      <c r="J31" s="0" t="n">
        <v>3404638</v>
      </c>
      <c r="K31" s="0" t="n">
        <f aca="false">AVERAGE(H31:J31)</f>
        <v>3332804.66666667</v>
      </c>
      <c r="L31" s="0" t="n">
        <f aca="false">STDEV(H31:J31)</f>
        <v>215493.736786788</v>
      </c>
      <c r="M31" s="0" t="n">
        <v>3307051</v>
      </c>
      <c r="N31" s="0" t="n">
        <v>3493415</v>
      </c>
      <c r="O31" s="0" t="n">
        <v>3153697</v>
      </c>
      <c r="P31" s="0" t="n">
        <f aca="false">AVERAGE(M31:O31)</f>
        <v>3318054.33333333</v>
      </c>
      <c r="Q31" s="0" t="n">
        <f aca="false">STDEV(M31:O31)</f>
        <v>170126.085270112</v>
      </c>
      <c r="R31" s="0" t="n">
        <v>3311661</v>
      </c>
      <c r="S31" s="0" t="n">
        <v>3425309</v>
      </c>
      <c r="T31" s="0" t="n">
        <v>3561991</v>
      </c>
      <c r="U31" s="0" t="n">
        <f aca="false">AVERAGE(R31:T31)</f>
        <v>3432987</v>
      </c>
      <c r="V31" s="0" t="n">
        <f aca="false">STDEV(R31:T31)</f>
        <v>125341.497469912</v>
      </c>
      <c r="W31" s="0" t="n">
        <f aca="false">P31/K31</f>
        <v>0.995574198067814</v>
      </c>
      <c r="X31" s="0" t="n">
        <f aca="false">_xlfn.T.TEST(M31:O31,H31:J31,2,3)</f>
        <v>0.930564000545834</v>
      </c>
      <c r="Y31" s="0" t="n">
        <f aca="false">U31/K31</f>
        <v>1.03005946743153</v>
      </c>
      <c r="Z31" s="0" t="n">
        <f aca="false">_xlfn.T.TEST(R31:T31,H31:J31,2,3)</f>
        <v>0.533395772662997</v>
      </c>
      <c r="AA31" s="0" t="n">
        <f aca="false">P31/U31</f>
        <v>0.966521088874888</v>
      </c>
    </row>
    <row r="32" customFormat="false" ht="16.5" hidden="false" customHeight="true" outlineLevel="0" collapsed="false">
      <c r="A32" s="0" t="n">
        <v>467.1176</v>
      </c>
      <c r="B32" s="0" t="n">
        <v>1.34</v>
      </c>
      <c r="C32" s="0" t="n">
        <v>0</v>
      </c>
      <c r="D32" s="0" t="n">
        <v>0</v>
      </c>
      <c r="E32" s="0" t="n">
        <v>0</v>
      </c>
      <c r="F32" s="0" t="n">
        <f aca="false">AVERAGE(C32:E32)</f>
        <v>0</v>
      </c>
      <c r="G32" s="0" t="n">
        <f aca="false">STDEV(C32:E32)</f>
        <v>0</v>
      </c>
      <c r="H32" s="0" t="n">
        <v>5992962</v>
      </c>
      <c r="I32" s="0" t="n">
        <v>6610432</v>
      </c>
      <c r="J32" s="0" t="n">
        <v>6610643</v>
      </c>
      <c r="K32" s="0" t="n">
        <f aca="false">AVERAGE(H32:J32)</f>
        <v>6404679</v>
      </c>
      <c r="L32" s="0" t="n">
        <f aca="false">STDEV(H32:J32)</f>
        <v>356557.396777854</v>
      </c>
      <c r="M32" s="0" t="n">
        <v>6243678</v>
      </c>
      <c r="N32" s="0" t="n">
        <v>6496438</v>
      </c>
      <c r="O32" s="0" t="n">
        <v>6539316</v>
      </c>
      <c r="P32" s="0" t="n">
        <f aca="false">AVERAGE(M32:O32)</f>
        <v>6426477.33333333</v>
      </c>
      <c r="Q32" s="0" t="n">
        <f aca="false">STDEV(M32:O32)</f>
        <v>159753.960581055</v>
      </c>
      <c r="R32" s="0" t="n">
        <v>6743800</v>
      </c>
      <c r="S32" s="0" t="n">
        <v>6348295</v>
      </c>
      <c r="T32" s="0" t="n">
        <v>6183641</v>
      </c>
      <c r="U32" s="0" t="n">
        <f aca="false">AVERAGE(R32:T32)</f>
        <v>6425245.33333333</v>
      </c>
      <c r="V32" s="0" t="n">
        <f aca="false">STDEV(R32:T32)</f>
        <v>287898.491955643</v>
      </c>
      <c r="W32" s="0" t="n">
        <f aca="false">P32/K32</f>
        <v>1.0034035013048</v>
      </c>
      <c r="X32" s="0" t="n">
        <f aca="false">_xlfn.T.TEST(M32:O32,H32:J32,2,3)</f>
        <v>0.929574320456664</v>
      </c>
      <c r="Y32" s="0" t="n">
        <f aca="false">U32/K32</f>
        <v>1.00321114193753</v>
      </c>
      <c r="Z32" s="0" t="n">
        <f aca="false">_xlfn.T.TEST(R32:T32,H32:J32,2,3)</f>
        <v>0.941933030634364</v>
      </c>
      <c r="AA32" s="0" t="n">
        <f aca="false">P32/U32</f>
        <v>1.00019174365119</v>
      </c>
    </row>
    <row r="33" s="3" customFormat="true" ht="15" hidden="false" customHeight="false" outlineLevel="0" collapsed="false">
      <c r="A33" s="3" t="n">
        <v>489.1982</v>
      </c>
      <c r="B33" s="3" t="n">
        <v>21.52</v>
      </c>
      <c r="C33" s="3" t="n">
        <v>0</v>
      </c>
      <c r="D33" s="3" t="n">
        <v>0</v>
      </c>
      <c r="E33" s="3" t="n">
        <v>0</v>
      </c>
      <c r="F33" s="3" t="n">
        <f aca="false">AVERAGE(C33:E33)</f>
        <v>0</v>
      </c>
      <c r="G33" s="3" t="n">
        <f aca="false">STDEV(C33:E33)</f>
        <v>0</v>
      </c>
      <c r="H33" s="3" t="n">
        <v>77892004</v>
      </c>
      <c r="I33" s="3" t="n">
        <v>78854839</v>
      </c>
      <c r="J33" s="3" t="n">
        <v>81423431</v>
      </c>
      <c r="K33" s="3" t="n">
        <f aca="false">AVERAGE(H33:J33)</f>
        <v>79390091.3333333</v>
      </c>
      <c r="L33" s="3" t="n">
        <f aca="false">STDEV(H33:J33)</f>
        <v>1825545.24987367</v>
      </c>
      <c r="M33" s="3" t="n">
        <v>82080849</v>
      </c>
      <c r="N33" s="3" t="n">
        <v>77597787</v>
      </c>
      <c r="O33" s="3" t="n">
        <v>77976029</v>
      </c>
      <c r="P33" s="3" t="n">
        <f aca="false">AVERAGE(M33:O33)</f>
        <v>79218221.6666667</v>
      </c>
      <c r="Q33" s="3" t="n">
        <f aca="false">STDEV(M33:O33)</f>
        <v>2486311.16109817</v>
      </c>
      <c r="R33" s="3" t="n">
        <v>79053859</v>
      </c>
      <c r="S33" s="3" t="n">
        <v>82496517</v>
      </c>
      <c r="T33" s="3" t="n">
        <v>82916124</v>
      </c>
      <c r="U33" s="3" t="n">
        <f aca="false">AVERAGE(R33:T33)</f>
        <v>81488833.3333333</v>
      </c>
      <c r="V33" s="3" t="n">
        <f aca="false">STDEV(R33:T33)</f>
        <v>2119160.80362164</v>
      </c>
      <c r="W33" s="3" t="n">
        <f aca="false">P33/K33</f>
        <v>0.997835124462258</v>
      </c>
      <c r="X33" s="3" t="n">
        <f aca="false">_xlfn.T.TEST(M33:O33,H33:J33,2,3)</f>
        <v>0.928151973803249</v>
      </c>
      <c r="Y33" s="3" t="n">
        <f aca="false">U33/K33</f>
        <v>1.02643581793083</v>
      </c>
      <c r="Z33" s="3" t="n">
        <f aca="false">_xlfn.T.TEST(R33:T33,H33:J33,2,3)</f>
        <v>0.264982140766564</v>
      </c>
      <c r="AA33" s="3" t="n">
        <f aca="false">P33/U33</f>
        <v>0.972135916373</v>
      </c>
      <c r="AB33" s="3" t="s">
        <v>26</v>
      </c>
    </row>
    <row r="34" customFormat="false" ht="15" hidden="false" customHeight="false" outlineLevel="0" collapsed="false">
      <c r="A34" s="0" t="n">
        <v>521.2034</v>
      </c>
      <c r="B34" s="0" t="n">
        <v>25.05</v>
      </c>
      <c r="C34" s="0" t="n">
        <v>0</v>
      </c>
      <c r="D34" s="0" t="n">
        <v>0</v>
      </c>
      <c r="E34" s="0" t="n">
        <v>0</v>
      </c>
      <c r="F34" s="0" t="n">
        <f aca="false">AVERAGE(C34:E34)</f>
        <v>0</v>
      </c>
      <c r="G34" s="0" t="n">
        <f aca="false">STDEV(C34:E34)</f>
        <v>0</v>
      </c>
      <c r="H34" s="0" t="n">
        <v>35753716</v>
      </c>
      <c r="I34" s="0" t="n">
        <v>36941134</v>
      </c>
      <c r="J34" s="0" t="n">
        <v>38368470</v>
      </c>
      <c r="K34" s="0" t="n">
        <f aca="false">AVERAGE(H34:J34)</f>
        <v>37021106.6666667</v>
      </c>
      <c r="L34" s="0" t="n">
        <f aca="false">STDEV(H34:J34)</f>
        <v>1309210.19729046</v>
      </c>
      <c r="M34" s="0" t="n">
        <v>37727539</v>
      </c>
      <c r="N34" s="0" t="n">
        <v>36583920</v>
      </c>
      <c r="O34" s="0" t="n">
        <v>36501085</v>
      </c>
      <c r="P34" s="0" t="n">
        <f aca="false">AVERAGE(M34:O34)</f>
        <v>36937514.6666667</v>
      </c>
      <c r="Q34" s="0" t="n">
        <f aca="false">STDEV(M34:O34)</f>
        <v>685433.618047972</v>
      </c>
      <c r="R34" s="0" t="n">
        <v>35606172</v>
      </c>
      <c r="S34" s="0" t="n">
        <v>36264174</v>
      </c>
      <c r="T34" s="0" t="n">
        <v>37008762</v>
      </c>
      <c r="U34" s="0" t="n">
        <f aca="false">AVERAGE(R34:T34)</f>
        <v>36293036</v>
      </c>
      <c r="V34" s="0" t="n">
        <f aca="false">STDEV(R34:T34)</f>
        <v>701740.292635388</v>
      </c>
      <c r="W34" s="0" t="n">
        <f aca="false">P34/K34</f>
        <v>0.997742044808313</v>
      </c>
      <c r="X34" s="0" t="n">
        <f aca="false">_xlfn.T.TEST(M34:O34,H34:J34,2,3)</f>
        <v>0.928093805305822</v>
      </c>
      <c r="Y34" s="0" t="n">
        <f aca="false">U34/K34</f>
        <v>0.98033363310227</v>
      </c>
      <c r="Z34" s="0" t="n">
        <f aca="false">_xlfn.T.TEST(R34:T34,H34:J34,2,3)</f>
        <v>0.4571342287042</v>
      </c>
      <c r="AA34" s="0" t="n">
        <f aca="false">P34/U34</f>
        <v>1.01775763996891</v>
      </c>
    </row>
    <row r="35" customFormat="false" ht="15" hidden="false" customHeight="false" outlineLevel="0" collapsed="false">
      <c r="A35" s="0" t="n">
        <v>315.0725</v>
      </c>
      <c r="B35" s="0" t="n">
        <v>4.93</v>
      </c>
      <c r="C35" s="0" t="n">
        <v>0</v>
      </c>
      <c r="D35" s="0" t="n">
        <v>0</v>
      </c>
      <c r="E35" s="0" t="n">
        <v>0</v>
      </c>
      <c r="F35" s="0" t="n">
        <f aca="false">AVERAGE(C35:E35)</f>
        <v>0</v>
      </c>
      <c r="G35" s="0" t="n">
        <f aca="false">STDEV(C35:E35)</f>
        <v>0</v>
      </c>
      <c r="H35" s="0" t="n">
        <v>31554142</v>
      </c>
      <c r="I35" s="0" t="n">
        <v>34128707</v>
      </c>
      <c r="J35" s="0" t="n">
        <v>33849058</v>
      </c>
      <c r="K35" s="0" t="n">
        <f aca="false">AVERAGE(H35:J35)</f>
        <v>33177302.3333333</v>
      </c>
      <c r="L35" s="0" t="n">
        <f aca="false">STDEV(H35:J35)</f>
        <v>1412635.12329983</v>
      </c>
      <c r="M35" s="0" t="n">
        <v>33930029</v>
      </c>
      <c r="N35" s="0" t="n">
        <v>32400969</v>
      </c>
      <c r="O35" s="0" t="n">
        <v>32912699</v>
      </c>
      <c r="P35" s="0" t="n">
        <f aca="false">AVERAGE(M35:O35)</f>
        <v>33081232.3333333</v>
      </c>
      <c r="Q35" s="0" t="n">
        <f aca="false">STDEV(M35:O35)</f>
        <v>778337.159740773</v>
      </c>
      <c r="R35" s="0" t="n">
        <v>33309160</v>
      </c>
      <c r="S35" s="0" t="n">
        <v>33383982</v>
      </c>
      <c r="T35" s="0" t="n">
        <v>34229594</v>
      </c>
      <c r="U35" s="0" t="n">
        <f aca="false">AVERAGE(R35:T35)</f>
        <v>33640912</v>
      </c>
      <c r="V35" s="0" t="n">
        <f aca="false">STDEV(R35:T35)</f>
        <v>511184.365727278</v>
      </c>
      <c r="W35" s="0" t="n">
        <f aca="false">P35/K35</f>
        <v>0.997104345644658</v>
      </c>
      <c r="X35" s="0" t="n">
        <f aca="false">_xlfn.T.TEST(M35:O35,H35:J35,2,3)</f>
        <v>0.924120443687514</v>
      </c>
      <c r="Y35" s="0" t="n">
        <f aca="false">U35/K35</f>
        <v>1.01397369991113</v>
      </c>
      <c r="Z35" s="0" t="n">
        <f aca="false">_xlfn.T.TEST(R35:T35,H35:J35,2,3)</f>
        <v>0.636556137394594</v>
      </c>
      <c r="AA35" s="0" t="n">
        <f aca="false">P35/U35</f>
        <v>0.983363124440067</v>
      </c>
    </row>
    <row r="36" customFormat="false" ht="15" hidden="false" customHeight="false" outlineLevel="0" collapsed="false">
      <c r="A36" s="0" t="n">
        <v>347.0988</v>
      </c>
      <c r="B36" s="0" t="n">
        <v>2.37</v>
      </c>
      <c r="C36" s="0" t="n">
        <v>0</v>
      </c>
      <c r="D36" s="0" t="n">
        <v>0</v>
      </c>
      <c r="E36" s="0" t="n">
        <v>0</v>
      </c>
      <c r="F36" s="0" t="n">
        <f aca="false">AVERAGE(C36:E36)</f>
        <v>0</v>
      </c>
      <c r="G36" s="0" t="n">
        <f aca="false">STDEV(C36:E36)</f>
        <v>0</v>
      </c>
      <c r="H36" s="0" t="n">
        <v>6665777</v>
      </c>
      <c r="I36" s="0" t="n">
        <v>7548665</v>
      </c>
      <c r="J36" s="0" t="n">
        <v>7321764</v>
      </c>
      <c r="K36" s="0" t="n">
        <f aca="false">AVERAGE(H36:J36)</f>
        <v>7178735.33333333</v>
      </c>
      <c r="L36" s="0" t="n">
        <f aca="false">STDEV(H36:J36)</f>
        <v>458492.862269778</v>
      </c>
      <c r="M36" s="0" t="n">
        <v>7314978</v>
      </c>
      <c r="N36" s="0" t="n">
        <v>7088162</v>
      </c>
      <c r="O36" s="0" t="n">
        <v>7222836</v>
      </c>
      <c r="P36" s="0" t="n">
        <f aca="false">AVERAGE(M36:O36)</f>
        <v>7208658.66666667</v>
      </c>
      <c r="Q36" s="0" t="n">
        <f aca="false">STDEV(M36:O36)</f>
        <v>114070.688826417</v>
      </c>
      <c r="R36" s="0" t="n">
        <v>7420865</v>
      </c>
      <c r="S36" s="0" t="n">
        <v>7699978</v>
      </c>
      <c r="T36" s="0" t="n">
        <v>7897453</v>
      </c>
      <c r="U36" s="0" t="n">
        <f aca="false">AVERAGE(R36:T36)</f>
        <v>7672765.33333333</v>
      </c>
      <c r="V36" s="0" t="n">
        <f aca="false">STDEV(R36:T36)</f>
        <v>239456.524981746</v>
      </c>
      <c r="W36" s="0" t="n">
        <f aca="false">P36/K36</f>
        <v>1.00416832937055</v>
      </c>
      <c r="X36" s="0" t="n">
        <f aca="false">_xlfn.T.TEST(M36:O36,H36:J36,2,3)</f>
        <v>0.921676429102833</v>
      </c>
      <c r="Y36" s="0" t="n">
        <f aca="false">U36/K36</f>
        <v>1.06881852820316</v>
      </c>
      <c r="Z36" s="0" t="n">
        <f aca="false">_xlfn.T.TEST(R36:T36,H36:J36,2,3)</f>
        <v>0.196178080047964</v>
      </c>
      <c r="AA36" s="0" t="n">
        <f aca="false">P36/U36</f>
        <v>0.939512464345754</v>
      </c>
    </row>
    <row r="37" s="4" customFormat="true" ht="15" hidden="false" customHeight="false" outlineLevel="0" collapsed="false">
      <c r="A37" s="4" t="n">
        <v>153.0182</v>
      </c>
      <c r="B37" s="4" t="n">
        <v>4.93</v>
      </c>
      <c r="C37" s="4" t="n">
        <v>6978</v>
      </c>
      <c r="D37" s="4" t="n">
        <v>8333</v>
      </c>
      <c r="E37" s="4" t="n">
        <v>4504</v>
      </c>
      <c r="F37" s="4" t="n">
        <f aca="false">AVERAGE(C37:E37)</f>
        <v>6605</v>
      </c>
      <c r="G37" s="4" t="n">
        <f aca="false">STDEV(C37:E37)</f>
        <v>1941.56045489189</v>
      </c>
      <c r="H37" s="4" t="n">
        <v>9911130</v>
      </c>
      <c r="I37" s="4" t="n">
        <v>10784649</v>
      </c>
      <c r="J37" s="4" t="n">
        <v>10458575</v>
      </c>
      <c r="K37" s="4" t="n">
        <f aca="false">AVERAGE(H37:J37)</f>
        <v>10384784.6666667</v>
      </c>
      <c r="L37" s="4" t="n">
        <f aca="false">STDEV(H37:J37)</f>
        <v>441409.81050531</v>
      </c>
      <c r="M37" s="4" t="n">
        <v>10561493</v>
      </c>
      <c r="N37" s="4" t="n">
        <v>10034209</v>
      </c>
      <c r="O37" s="4" t="n">
        <v>10454892</v>
      </c>
      <c r="P37" s="4" t="n">
        <f aca="false">AVERAGE(M37:O37)</f>
        <v>10350198</v>
      </c>
      <c r="Q37" s="4" t="n">
        <f aca="false">STDEV(M37:O37)</f>
        <v>278796.93217645</v>
      </c>
      <c r="R37" s="4" t="n">
        <v>10923289</v>
      </c>
      <c r="S37" s="4" t="n">
        <v>10937458</v>
      </c>
      <c r="T37" s="4" t="n">
        <v>11166631</v>
      </c>
      <c r="U37" s="4" t="n">
        <f aca="false">AVERAGE(R37:T37)</f>
        <v>11009126</v>
      </c>
      <c r="V37" s="4" t="n">
        <f aca="false">STDEV(R37:T37)</f>
        <v>136587.184278028</v>
      </c>
      <c r="W37" s="4" t="n">
        <f aca="false">P37/K37</f>
        <v>0.996669486390249</v>
      </c>
      <c r="X37" s="4" t="n">
        <f aca="false">_xlfn.T.TEST(M37:O37,H37:J37,2,3)</f>
        <v>0.915138045745451</v>
      </c>
      <c r="Y37" s="4" t="n">
        <f aca="false">U37/K37</f>
        <v>1.06012077798179</v>
      </c>
      <c r="Z37" s="4" t="n">
        <f aca="false">_xlfn.T.TEST(R37:T37,H37:J37,2,3)</f>
        <v>0.123798401032659</v>
      </c>
      <c r="AA37" s="4" t="n">
        <f aca="false">P37/U37</f>
        <v>0.940147110678904</v>
      </c>
      <c r="AB37" s="4" t="s">
        <v>27</v>
      </c>
    </row>
    <row r="38" customFormat="false" ht="15" hidden="false" customHeight="false" outlineLevel="0" collapsed="false">
      <c r="A38" s="0" t="n">
        <v>159.0652</v>
      </c>
      <c r="B38" s="0" t="n">
        <v>6.48</v>
      </c>
      <c r="C38" s="0" t="n">
        <v>19027</v>
      </c>
      <c r="D38" s="0" t="n">
        <v>17348</v>
      </c>
      <c r="E38" s="0" t="n">
        <v>5648</v>
      </c>
      <c r="F38" s="0" t="n">
        <f aca="false">AVERAGE(C38:E38)</f>
        <v>14007.6666666667</v>
      </c>
      <c r="G38" s="0" t="n">
        <f aca="false">STDEV(C38:E38)</f>
        <v>7288.19458668149</v>
      </c>
      <c r="H38" s="0" t="n">
        <v>7875302</v>
      </c>
      <c r="I38" s="0" t="n">
        <v>8711655</v>
      </c>
      <c r="J38" s="0" t="n">
        <v>8459441</v>
      </c>
      <c r="K38" s="0" t="n">
        <f aca="false">AVERAGE(H38:J38)</f>
        <v>8348799.33333333</v>
      </c>
      <c r="L38" s="0" t="n">
        <f aca="false">STDEV(H38:J38)</f>
        <v>429013.716510712</v>
      </c>
      <c r="M38" s="0" t="n">
        <v>8339502</v>
      </c>
      <c r="N38" s="0" t="n">
        <v>8136663</v>
      </c>
      <c r="O38" s="0" t="n">
        <v>8474382</v>
      </c>
      <c r="P38" s="0" t="n">
        <f aca="false">AVERAGE(M38:O38)</f>
        <v>8316849</v>
      </c>
      <c r="Q38" s="0" t="n">
        <f aca="false">STDEV(M38:O38)</f>
        <v>169995.292720122</v>
      </c>
      <c r="R38" s="0" t="n">
        <v>8683475</v>
      </c>
      <c r="S38" s="0" t="n">
        <v>8852379</v>
      </c>
      <c r="T38" s="0" t="n">
        <v>9208327</v>
      </c>
      <c r="U38" s="0" t="n">
        <f aca="false">AVERAGE(R38:T38)</f>
        <v>8914727</v>
      </c>
      <c r="V38" s="0" t="n">
        <f aca="false">STDEV(R38:T38)</f>
        <v>267923.235841911</v>
      </c>
      <c r="W38" s="0" t="n">
        <f aca="false">P38/K38</f>
        <v>0.996173062489864</v>
      </c>
      <c r="X38" s="0" t="n">
        <f aca="false">_xlfn.T.TEST(M38:O38,H38:J38,2,3)</f>
        <v>0.913157518978242</v>
      </c>
      <c r="Y38" s="0" t="n">
        <f aca="false">U38/K38</f>
        <v>1.06778551550606</v>
      </c>
      <c r="Z38" s="0" t="n">
        <f aca="false">_xlfn.T.TEST(R38:T38,H38:J38,2,3)</f>
        <v>0.13824304524194</v>
      </c>
      <c r="AA38" s="0" t="n">
        <f aca="false">P38/U38</f>
        <v>0.932933672562267</v>
      </c>
    </row>
    <row r="39" customFormat="false" ht="15" hidden="false" customHeight="false" outlineLevel="0" collapsed="false">
      <c r="A39" s="0" t="n">
        <v>469.1352</v>
      </c>
      <c r="B39" s="0" t="n">
        <v>18.48</v>
      </c>
      <c r="C39" s="0" t="n">
        <v>0</v>
      </c>
      <c r="D39" s="0" t="n">
        <v>2391</v>
      </c>
      <c r="E39" s="0" t="n">
        <v>0</v>
      </c>
      <c r="F39" s="0" t="n">
        <f aca="false">AVERAGE(C39:E39)</f>
        <v>797</v>
      </c>
      <c r="G39" s="0" t="n">
        <f aca="false">STDEV(C39:E39)</f>
        <v>1380.4444936324</v>
      </c>
      <c r="H39" s="0" t="n">
        <v>4222079488</v>
      </c>
      <c r="I39" s="0" t="n">
        <v>4227519769</v>
      </c>
      <c r="J39" s="0" t="n">
        <v>4351997397</v>
      </c>
      <c r="K39" s="0" t="n">
        <f aca="false">AVERAGE(H39:J39)</f>
        <v>4267198884.66667</v>
      </c>
      <c r="L39" s="0" t="n">
        <f aca="false">STDEV(H39:J39)</f>
        <v>73488025.7919588</v>
      </c>
      <c r="M39" s="0" t="n">
        <v>4360697869</v>
      </c>
      <c r="N39" s="0" t="n">
        <v>4186821413</v>
      </c>
      <c r="O39" s="0" t="n">
        <v>4230122359</v>
      </c>
      <c r="P39" s="0" t="n">
        <f aca="false">AVERAGE(M39:O39)</f>
        <v>4259213880.33333</v>
      </c>
      <c r="Q39" s="0" t="n">
        <f aca="false">STDEV(M39:O39)</f>
        <v>90515153.1396585</v>
      </c>
      <c r="R39" s="0" t="n">
        <v>4144253134</v>
      </c>
      <c r="S39" s="0" t="n">
        <v>4092935801</v>
      </c>
      <c r="T39" s="0" t="n">
        <v>4172616962</v>
      </c>
      <c r="U39" s="0" t="n">
        <f aca="false">AVERAGE(R39:T39)</f>
        <v>4136601965.66667</v>
      </c>
      <c r="V39" s="0" t="n">
        <f aca="false">STDEV(R39:T39)</f>
        <v>40387834.0249354</v>
      </c>
      <c r="W39" s="0" t="n">
        <f aca="false">P39/K39</f>
        <v>0.998128748026715</v>
      </c>
      <c r="X39" s="0" t="n">
        <f aca="false">_xlfn.T.TEST(M39:O39,H39:J39,2,3)</f>
        <v>0.91152132374389</v>
      </c>
      <c r="Y39" s="0" t="n">
        <f aca="false">U39/K39</f>
        <v>0.969395164713491</v>
      </c>
      <c r="Z39" s="0" t="n">
        <f aca="false">_xlfn.T.TEST(R39:T39,H39:J39,2,3)</f>
        <v>0.0711817431865629</v>
      </c>
      <c r="AA39" s="0" t="n">
        <f aca="false">P39/U39</f>
        <v>1.0296407330665</v>
      </c>
    </row>
    <row r="40" customFormat="false" ht="15" hidden="false" customHeight="false" outlineLevel="0" collapsed="false">
      <c r="A40" s="0" t="n">
        <v>417.2134</v>
      </c>
      <c r="B40" s="0" t="n">
        <v>23.3</v>
      </c>
      <c r="C40" s="0" t="n">
        <v>0</v>
      </c>
      <c r="D40" s="0" t="n">
        <v>0</v>
      </c>
      <c r="E40" s="0" t="n">
        <v>0</v>
      </c>
      <c r="F40" s="0" t="n">
        <f aca="false">AVERAGE(C40:E40)</f>
        <v>0</v>
      </c>
      <c r="G40" s="0" t="n">
        <f aca="false">STDEV(C40:E40)</f>
        <v>0</v>
      </c>
      <c r="H40" s="0" t="n">
        <v>16049689</v>
      </c>
      <c r="I40" s="0" t="n">
        <v>16264084</v>
      </c>
      <c r="J40" s="0" t="n">
        <v>16591466</v>
      </c>
      <c r="K40" s="0" t="n">
        <f aca="false">AVERAGE(H40:J40)</f>
        <v>16301746.3333333</v>
      </c>
      <c r="L40" s="0" t="n">
        <f aca="false">STDEV(H40:J40)</f>
        <v>272845.043836851</v>
      </c>
      <c r="M40" s="0" t="n">
        <v>16639084</v>
      </c>
      <c r="N40" s="0" t="n">
        <v>16008088</v>
      </c>
      <c r="O40" s="0" t="n">
        <v>16166759</v>
      </c>
      <c r="P40" s="0" t="n">
        <f aca="false">AVERAGE(M40:O40)</f>
        <v>16271310.3333333</v>
      </c>
      <c r="Q40" s="0" t="n">
        <f aca="false">STDEV(M40:O40)</f>
        <v>328233.49003466</v>
      </c>
      <c r="R40" s="0" t="n">
        <v>16210792</v>
      </c>
      <c r="S40" s="0" t="n">
        <v>16521618</v>
      </c>
      <c r="T40" s="0" t="n">
        <v>17047282</v>
      </c>
      <c r="U40" s="0" t="n">
        <f aca="false">AVERAGE(R40:T40)</f>
        <v>16593230.6666667</v>
      </c>
      <c r="V40" s="0" t="n">
        <f aca="false">STDEV(R40:T40)</f>
        <v>422818.117569876</v>
      </c>
      <c r="W40" s="0" t="n">
        <f aca="false">P40/K40</f>
        <v>0.998132960765206</v>
      </c>
      <c r="X40" s="0" t="n">
        <f aca="false">_xlfn.T.TEST(M40:O40,H40:J40,2,3)</f>
        <v>0.907850934348633</v>
      </c>
      <c r="Y40" s="0" t="n">
        <f aca="false">U40/K40</f>
        <v>1.01788055876795</v>
      </c>
      <c r="Z40" s="0" t="n">
        <f aca="false">_xlfn.T.TEST(R40:T40,H40:J40,2,3)</f>
        <v>0.381335560141783</v>
      </c>
      <c r="AA40" s="0" t="n">
        <f aca="false">P40/U40</f>
        <v>0.980599297400233</v>
      </c>
    </row>
    <row r="41" s="3" customFormat="true" ht="15" hidden="false" customHeight="false" outlineLevel="0" collapsed="false">
      <c r="A41" s="3" t="n">
        <v>157.0495</v>
      </c>
      <c r="B41" s="3" t="n">
        <v>2.65</v>
      </c>
      <c r="C41" s="3" t="n">
        <v>6051</v>
      </c>
      <c r="D41" s="3" t="n">
        <v>6497</v>
      </c>
      <c r="E41" s="3" t="n">
        <v>5083</v>
      </c>
      <c r="F41" s="3" t="n">
        <f aca="false">AVERAGE(C41:E41)</f>
        <v>5877</v>
      </c>
      <c r="G41" s="3" t="n">
        <f aca="false">STDEV(C41:E41)</f>
        <v>722.880349712178</v>
      </c>
      <c r="H41" s="3" t="n">
        <v>10518929</v>
      </c>
      <c r="I41" s="3" t="n">
        <v>11686429</v>
      </c>
      <c r="J41" s="3" t="n">
        <v>11617020</v>
      </c>
      <c r="K41" s="3" t="n">
        <f aca="false">AVERAGE(H41:J41)</f>
        <v>11274126</v>
      </c>
      <c r="L41" s="3" t="n">
        <f aca="false">STDEV(H41:J41)</f>
        <v>654939.90863819</v>
      </c>
      <c r="M41" s="3" t="n">
        <v>11281376</v>
      </c>
      <c r="N41" s="3" t="n">
        <v>11171137</v>
      </c>
      <c r="O41" s="3" t="n">
        <v>11213302</v>
      </c>
      <c r="P41" s="3" t="n">
        <f aca="false">AVERAGE(M41:O41)</f>
        <v>11221938.3333333</v>
      </c>
      <c r="Q41" s="3" t="n">
        <f aca="false">STDEV(M41:O41)</f>
        <v>55624.6255747698</v>
      </c>
      <c r="R41" s="3" t="n">
        <v>11515174</v>
      </c>
      <c r="S41" s="3" t="n">
        <v>11718207</v>
      </c>
      <c r="T41" s="3" t="n">
        <v>12149463</v>
      </c>
      <c r="U41" s="3" t="n">
        <f aca="false">AVERAGE(R41:T41)</f>
        <v>11794281.3333333</v>
      </c>
      <c r="V41" s="3" t="n">
        <f aca="false">STDEV(R41:T41)</f>
        <v>323915.285258867</v>
      </c>
      <c r="W41" s="3" t="n">
        <f aca="false">P41/K41</f>
        <v>0.995371023291148</v>
      </c>
      <c r="X41" s="3" t="n">
        <f aca="false">_xlfn.T.TEST(M41:O41,H41:J41,2,3)</f>
        <v>0.903056153273087</v>
      </c>
      <c r="Y41" s="3" t="n">
        <f aca="false">U41/K41</f>
        <v>1.04613708710842</v>
      </c>
      <c r="Z41" s="3" t="n">
        <f aca="false">_xlfn.T.TEST(R41:T41,H41:J41,2,3)</f>
        <v>0.307441778251959</v>
      </c>
      <c r="AA41" s="3" t="n">
        <f aca="false">P41/U41</f>
        <v>0.951472838079381</v>
      </c>
      <c r="AB41" s="3" t="s">
        <v>28</v>
      </c>
    </row>
    <row r="42" customFormat="false" ht="15" hidden="false" customHeight="false" outlineLevel="0" collapsed="false">
      <c r="A42" s="0" t="n">
        <v>270.8457</v>
      </c>
      <c r="B42" s="0" t="n">
        <v>1.25</v>
      </c>
      <c r="C42" s="0" t="n">
        <v>15674</v>
      </c>
      <c r="D42" s="0" t="n">
        <v>21951</v>
      </c>
      <c r="E42" s="0" t="n">
        <v>23982</v>
      </c>
      <c r="F42" s="0" t="n">
        <f aca="false">AVERAGE(C42:E42)</f>
        <v>20535.6666666667</v>
      </c>
      <c r="G42" s="0" t="n">
        <f aca="false">STDEV(C42:E42)</f>
        <v>4331.06134028754</v>
      </c>
      <c r="H42" s="0" t="n">
        <v>7206299</v>
      </c>
      <c r="I42" s="0" t="n">
        <v>7980787</v>
      </c>
      <c r="J42" s="0" t="n">
        <v>8042699</v>
      </c>
      <c r="K42" s="0" t="n">
        <f aca="false">AVERAGE(H42:J42)</f>
        <v>7743261.66666667</v>
      </c>
      <c r="L42" s="0" t="n">
        <f aca="false">STDEV(H42:J42)</f>
        <v>466052.521698288</v>
      </c>
      <c r="M42" s="0" t="n">
        <v>8209200</v>
      </c>
      <c r="N42" s="0" t="n">
        <v>7579679</v>
      </c>
      <c r="O42" s="0" t="n">
        <v>7577948</v>
      </c>
      <c r="P42" s="0" t="n">
        <f aca="false">AVERAGE(M42:O42)</f>
        <v>7788942.33333333</v>
      </c>
      <c r="Q42" s="0" t="n">
        <f aca="false">STDEV(M42:O42)</f>
        <v>363954.844567748</v>
      </c>
      <c r="R42" s="0" t="n">
        <v>7845930</v>
      </c>
      <c r="S42" s="0" t="n">
        <v>8124807</v>
      </c>
      <c r="T42" s="0" t="n">
        <v>8065739</v>
      </c>
      <c r="U42" s="0" t="n">
        <f aca="false">AVERAGE(R42:T42)</f>
        <v>8012158.66666667</v>
      </c>
      <c r="V42" s="0" t="n">
        <f aca="false">STDEV(R42:T42)</f>
        <v>146956.573083116</v>
      </c>
      <c r="W42" s="0" t="n">
        <f aca="false">P42/K42</f>
        <v>1.0058994088839</v>
      </c>
      <c r="X42" s="0" t="n">
        <f aca="false">_xlfn.T.TEST(M42:O42,H42:J42,2,3)</f>
        <v>0.900380303296242</v>
      </c>
      <c r="Y42" s="0" t="n">
        <f aca="false">U42/K42</f>
        <v>1.03472658055165</v>
      </c>
      <c r="Z42" s="0" t="n">
        <f aca="false">_xlfn.T.TEST(R42:T42,H42:J42,2,3)</f>
        <v>0.426588028489644</v>
      </c>
      <c r="AA42" s="0" t="n">
        <f aca="false">P42/U42</f>
        <v>0.972140300433391</v>
      </c>
    </row>
    <row r="43" customFormat="false" ht="15" hidden="false" customHeight="false" outlineLevel="0" collapsed="false">
      <c r="A43" s="0" t="n">
        <v>857.2518</v>
      </c>
      <c r="B43" s="0" t="n">
        <v>17.89</v>
      </c>
      <c r="C43" s="0" t="n">
        <v>3686</v>
      </c>
      <c r="D43" s="0" t="n">
        <v>3237</v>
      </c>
      <c r="E43" s="0" t="n">
        <v>2256</v>
      </c>
      <c r="F43" s="0" t="n">
        <f aca="false">AVERAGE(C43:E43)</f>
        <v>3059.66666666667</v>
      </c>
      <c r="G43" s="0" t="n">
        <f aca="false">STDEV(C43:E43)</f>
        <v>731.3072769591</v>
      </c>
      <c r="H43" s="0" t="n">
        <v>17616002</v>
      </c>
      <c r="I43" s="0" t="n">
        <v>18267384</v>
      </c>
      <c r="J43" s="0" t="n">
        <v>17770521</v>
      </c>
      <c r="K43" s="0" t="n">
        <f aca="false">AVERAGE(H43:J43)</f>
        <v>17884635.6666667</v>
      </c>
      <c r="L43" s="0" t="n">
        <f aca="false">STDEV(H43:J43)</f>
        <v>340354.587661652</v>
      </c>
      <c r="M43" s="0" t="n">
        <v>18280403</v>
      </c>
      <c r="N43" s="0" t="n">
        <v>17991630</v>
      </c>
      <c r="O43" s="0" t="n">
        <v>17228199</v>
      </c>
      <c r="P43" s="0" t="n">
        <f aca="false">AVERAGE(M43:O43)</f>
        <v>17833410.6666667</v>
      </c>
      <c r="Q43" s="0" t="n">
        <f aca="false">STDEV(M43:O43)</f>
        <v>543652.768303752</v>
      </c>
      <c r="R43" s="0" t="n">
        <v>18995995</v>
      </c>
      <c r="S43" s="0" t="n">
        <v>18532980</v>
      </c>
      <c r="T43" s="0" t="n">
        <v>20236255</v>
      </c>
      <c r="U43" s="0" t="n">
        <f aca="false">AVERAGE(R43:T43)</f>
        <v>19255076.6666667</v>
      </c>
      <c r="V43" s="0" t="n">
        <f aca="false">STDEV(R43:T43)</f>
        <v>880697.969742371</v>
      </c>
      <c r="W43" s="0" t="n">
        <f aca="false">P43/K43</f>
        <v>0.997135809699749</v>
      </c>
      <c r="X43" s="0" t="n">
        <f aca="false">_xlfn.T.TEST(M43:O43,H43:J43,2,3)</f>
        <v>0.897865506351542</v>
      </c>
      <c r="Y43" s="0" t="n">
        <f aca="false">U43/K43</f>
        <v>1.0766267217036</v>
      </c>
      <c r="Z43" s="0" t="n">
        <f aca="false">_xlfn.T.TEST(R43:T43,H43:J43,2,3)</f>
        <v>0.100154875360455</v>
      </c>
      <c r="AA43" s="0" t="n">
        <f aca="false">P43/U43</f>
        <v>0.926166692316468</v>
      </c>
    </row>
    <row r="44" customFormat="false" ht="15" hidden="false" customHeight="false" outlineLevel="0" collapsed="false">
      <c r="A44" s="0" t="n">
        <v>164.9561</v>
      </c>
      <c r="B44" s="0" t="n">
        <v>1.15</v>
      </c>
      <c r="C44" s="0" t="n">
        <v>12746</v>
      </c>
      <c r="D44" s="0" t="n">
        <v>8814</v>
      </c>
      <c r="E44" s="0" t="n">
        <v>6614</v>
      </c>
      <c r="F44" s="0" t="n">
        <f aca="false">AVERAGE(C44:E44)</f>
        <v>9391.33333333333</v>
      </c>
      <c r="G44" s="0" t="n">
        <f aca="false">STDEV(C44:E44)</f>
        <v>3106.49985245989</v>
      </c>
      <c r="H44" s="0" t="n">
        <v>13651081</v>
      </c>
      <c r="I44" s="0" t="n">
        <v>14933276</v>
      </c>
      <c r="J44" s="0" t="n">
        <v>15613530</v>
      </c>
      <c r="K44" s="0" t="n">
        <f aca="false">AVERAGE(H44:J44)</f>
        <v>14732629</v>
      </c>
      <c r="L44" s="0" t="n">
        <f aca="false">STDEV(H44:J44)</f>
        <v>996491.812990453</v>
      </c>
      <c r="M44" s="0" t="n">
        <v>15159145</v>
      </c>
      <c r="N44" s="0" t="n">
        <v>14337317</v>
      </c>
      <c r="O44" s="0" t="n">
        <v>14429102</v>
      </c>
      <c r="P44" s="0" t="n">
        <f aca="false">AVERAGE(M44:O44)</f>
        <v>14641854.6666667</v>
      </c>
      <c r="Q44" s="0" t="n">
        <f aca="false">STDEV(M44:O44)</f>
        <v>450331.087397188</v>
      </c>
      <c r="R44" s="0" t="n">
        <v>14223073</v>
      </c>
      <c r="S44" s="0" t="n">
        <v>14183172</v>
      </c>
      <c r="T44" s="0" t="n">
        <v>14706456</v>
      </c>
      <c r="U44" s="0" t="n">
        <f aca="false">AVERAGE(R44:T44)</f>
        <v>14370900.3333333</v>
      </c>
      <c r="V44" s="0" t="n">
        <f aca="false">STDEV(R44:T44)</f>
        <v>291283.756025518</v>
      </c>
      <c r="W44" s="0" t="n">
        <f aca="false">P44/K44</f>
        <v>0.993838551603157</v>
      </c>
      <c r="X44" s="0" t="n">
        <f aca="false">_xlfn.T.TEST(M44:O44,H44:J44,2,3)</f>
        <v>0.895442713556559</v>
      </c>
      <c r="Y44" s="0" t="n">
        <f aca="false">U44/K44</f>
        <v>0.975447106781372</v>
      </c>
      <c r="Z44" s="0" t="n">
        <f aca="false">_xlfn.T.TEST(R44:T44,H44:J44,2,3)</f>
        <v>0.599565219139373</v>
      </c>
      <c r="AA44" s="0" t="n">
        <f aca="false">P44/U44</f>
        <v>1.01885437425969</v>
      </c>
    </row>
    <row r="45" customFormat="false" ht="15" hidden="false" customHeight="false" outlineLevel="0" collapsed="false">
      <c r="A45" s="0" t="n">
        <v>276.8329</v>
      </c>
      <c r="B45" s="0" t="n">
        <v>1.2</v>
      </c>
      <c r="C45" s="0" t="n">
        <v>2593</v>
      </c>
      <c r="D45" s="0" t="n">
        <v>1688</v>
      </c>
      <c r="E45" s="0" t="n">
        <v>4549</v>
      </c>
      <c r="F45" s="0" t="n">
        <f aca="false">AVERAGE(C45:E45)</f>
        <v>2943.33333333333</v>
      </c>
      <c r="G45" s="0" t="n">
        <f aca="false">STDEV(C45:E45)</f>
        <v>1462.32018837645</v>
      </c>
      <c r="H45" s="0" t="n">
        <v>4671877</v>
      </c>
      <c r="I45" s="0" t="n">
        <v>5359687</v>
      </c>
      <c r="J45" s="0" t="n">
        <v>5264239</v>
      </c>
      <c r="K45" s="0" t="n">
        <f aca="false">AVERAGE(H45:J45)</f>
        <v>5098601</v>
      </c>
      <c r="L45" s="0" t="n">
        <f aca="false">STDEV(H45:J45)</f>
        <v>372622.609764893</v>
      </c>
      <c r="M45" s="0" t="n">
        <v>5156087</v>
      </c>
      <c r="N45" s="0" t="n">
        <v>5288670</v>
      </c>
      <c r="O45" s="0" t="n">
        <v>4955131</v>
      </c>
      <c r="P45" s="0" t="n">
        <f aca="false">AVERAGE(M45:O45)</f>
        <v>5133296</v>
      </c>
      <c r="Q45" s="0" t="n">
        <f aca="false">STDEV(M45:O45)</f>
        <v>167933.434404826</v>
      </c>
      <c r="R45" s="0" t="n">
        <v>5102268</v>
      </c>
      <c r="S45" s="0" t="n">
        <v>5223349</v>
      </c>
      <c r="T45" s="0" t="n">
        <v>5219466</v>
      </c>
      <c r="U45" s="0" t="n">
        <f aca="false">AVERAGE(R45:T45)</f>
        <v>5181694.33333333</v>
      </c>
      <c r="V45" s="0" t="n">
        <f aca="false">STDEV(R45:T45)</f>
        <v>68812.61688334</v>
      </c>
      <c r="W45" s="0" t="n">
        <f aca="false">P45/K45</f>
        <v>1.00680480782866</v>
      </c>
      <c r="X45" s="0" t="n">
        <f aca="false">_xlfn.T.TEST(M45:O45,H45:J45,2,3)</f>
        <v>0.893114540072036</v>
      </c>
      <c r="Y45" s="0" t="n">
        <f aca="false">U45/K45</f>
        <v>1.01629728102539</v>
      </c>
      <c r="Z45" s="0" t="n">
        <f aca="false">_xlfn.T.TEST(R45:T45,H45:J45,2,3)</f>
        <v>0.738543347385161</v>
      </c>
      <c r="AA45" s="0" t="n">
        <f aca="false">P45/U45</f>
        <v>0.990659747522738</v>
      </c>
    </row>
    <row r="46" customFormat="false" ht="15" hidden="false" customHeight="false" outlineLevel="0" collapsed="false">
      <c r="A46" s="0" t="n">
        <v>192.0223</v>
      </c>
      <c r="B46" s="0" t="n">
        <v>1.67</v>
      </c>
      <c r="C46" s="0" t="n">
        <v>0</v>
      </c>
      <c r="D46" s="0" t="n">
        <v>0</v>
      </c>
      <c r="E46" s="0" t="n">
        <v>0</v>
      </c>
      <c r="F46" s="0" t="n">
        <f aca="false">AVERAGE(C46:E46)</f>
        <v>0</v>
      </c>
      <c r="G46" s="0" t="n">
        <f aca="false">STDEV(C46:E46)</f>
        <v>0</v>
      </c>
      <c r="H46" s="0" t="n">
        <v>17800631</v>
      </c>
      <c r="I46" s="0" t="n">
        <v>20094134</v>
      </c>
      <c r="J46" s="0" t="n">
        <v>19139435</v>
      </c>
      <c r="K46" s="0" t="n">
        <f aca="false">AVERAGE(H46:J46)</f>
        <v>19011400</v>
      </c>
      <c r="L46" s="0" t="n">
        <f aca="false">STDEV(H46:J46)</f>
        <v>1152099.70213997</v>
      </c>
      <c r="M46" s="0" t="n">
        <v>19096425</v>
      </c>
      <c r="N46" s="0" t="n">
        <v>18629389</v>
      </c>
      <c r="O46" s="0" t="n">
        <v>19632274</v>
      </c>
      <c r="P46" s="0" t="n">
        <f aca="false">AVERAGE(M46:O46)</f>
        <v>19119362.6666667</v>
      </c>
      <c r="Q46" s="0" t="n">
        <f aca="false">STDEV(M46:O46)</f>
        <v>501835.813010922</v>
      </c>
      <c r="R46" s="0" t="n">
        <v>19735533</v>
      </c>
      <c r="S46" s="0" t="n">
        <v>19942584</v>
      </c>
      <c r="T46" s="0" t="n">
        <v>20611139</v>
      </c>
      <c r="U46" s="0" t="n">
        <f aca="false">AVERAGE(R46:T46)</f>
        <v>20096418.6666667</v>
      </c>
      <c r="V46" s="0" t="n">
        <f aca="false">STDEV(R46:T46)</f>
        <v>457624.622709851</v>
      </c>
      <c r="W46" s="0" t="n">
        <f aca="false">P46/K46</f>
        <v>1.00567883831105</v>
      </c>
      <c r="X46" s="0" t="n">
        <f aca="false">_xlfn.T.TEST(M46:O46,H46:J46,2,3)</f>
        <v>0.891999268550072</v>
      </c>
      <c r="Y46" s="0" t="n">
        <f aca="false">U46/K46</f>
        <v>1.05707200241259</v>
      </c>
      <c r="Z46" s="0" t="n">
        <f aca="false">_xlfn.T.TEST(R46:T46,H46:J46,2,3)</f>
        <v>0.239575799981095</v>
      </c>
      <c r="AA46" s="0" t="n">
        <f aca="false">P46/U46</f>
        <v>0.95138158613203</v>
      </c>
    </row>
    <row r="47" customFormat="false" ht="15" hidden="false" customHeight="false" outlineLevel="0" collapsed="false">
      <c r="A47" s="0" t="n">
        <v>352.0676</v>
      </c>
      <c r="B47" s="0" t="n">
        <v>9.62</v>
      </c>
      <c r="C47" s="0" t="n">
        <v>0</v>
      </c>
      <c r="D47" s="0" t="n">
        <v>0</v>
      </c>
      <c r="E47" s="0" t="n">
        <v>0</v>
      </c>
      <c r="F47" s="0" t="n">
        <f aca="false">AVERAGE(C47:E47)</f>
        <v>0</v>
      </c>
      <c r="G47" s="0" t="n">
        <f aca="false">STDEV(C47:E47)</f>
        <v>0</v>
      </c>
      <c r="H47" s="0" t="n">
        <v>55833941</v>
      </c>
      <c r="I47" s="0" t="n">
        <v>60951034</v>
      </c>
      <c r="J47" s="0" t="n">
        <v>59183719</v>
      </c>
      <c r="K47" s="0" t="n">
        <f aca="false">AVERAGE(H47:J47)</f>
        <v>58656231.3333333</v>
      </c>
      <c r="L47" s="0" t="n">
        <f aca="false">STDEV(H47:J47)</f>
        <v>2599008.00720704</v>
      </c>
      <c r="M47" s="0" t="n">
        <v>60123516</v>
      </c>
      <c r="N47" s="0" t="n">
        <v>57610252</v>
      </c>
      <c r="O47" s="0" t="n">
        <v>57468980</v>
      </c>
      <c r="P47" s="0" t="n">
        <f aca="false">AVERAGE(M47:O47)</f>
        <v>58400916</v>
      </c>
      <c r="Q47" s="0" t="n">
        <f aca="false">STDEV(M47:O47)</f>
        <v>1493486.69712723</v>
      </c>
      <c r="R47" s="0" t="n">
        <v>58815668</v>
      </c>
      <c r="S47" s="0" t="n">
        <v>58985753</v>
      </c>
      <c r="T47" s="0" t="n">
        <v>61674806</v>
      </c>
      <c r="U47" s="0" t="n">
        <f aca="false">AVERAGE(R47:T47)</f>
        <v>59825409</v>
      </c>
      <c r="V47" s="0" t="n">
        <f aca="false">STDEV(R47:T47)</f>
        <v>1603880.97267628</v>
      </c>
      <c r="W47" s="0" t="n">
        <f aca="false">P47/K47</f>
        <v>0.995647259847254</v>
      </c>
      <c r="X47" s="0" t="n">
        <f aca="false">_xlfn.T.TEST(M47:O47,H47:J47,2,3)</f>
        <v>0.89155021656406</v>
      </c>
      <c r="Y47" s="0" t="n">
        <f aca="false">U47/K47</f>
        <v>1.01993271030357</v>
      </c>
      <c r="Z47" s="0" t="n">
        <f aca="false">_xlfn.T.TEST(R47:T47,H47:J47,2,3)</f>
        <v>0.550318901844781</v>
      </c>
      <c r="AA47" s="0" t="n">
        <f aca="false">P47/U47</f>
        <v>0.976189164038979</v>
      </c>
    </row>
    <row r="48" customFormat="false" ht="15" hidden="false" customHeight="false" outlineLevel="0" collapsed="false">
      <c r="A48" s="0" t="n">
        <v>475.1828</v>
      </c>
      <c r="B48" s="0" t="n">
        <v>19.05</v>
      </c>
      <c r="C48" s="0" t="n">
        <v>0</v>
      </c>
      <c r="D48" s="0" t="n">
        <v>0</v>
      </c>
      <c r="E48" s="0" t="n">
        <v>0</v>
      </c>
      <c r="F48" s="0" t="n">
        <f aca="false">AVERAGE(C48:E48)</f>
        <v>0</v>
      </c>
      <c r="G48" s="0" t="n">
        <f aca="false">STDEV(C48:E48)</f>
        <v>0</v>
      </c>
      <c r="H48" s="0" t="n">
        <v>21429815</v>
      </c>
      <c r="I48" s="0" t="n">
        <v>22357915</v>
      </c>
      <c r="J48" s="0" t="n">
        <v>23282141</v>
      </c>
      <c r="K48" s="0" t="n">
        <f aca="false">AVERAGE(H48:J48)</f>
        <v>22356623.6666667</v>
      </c>
      <c r="L48" s="0" t="n">
        <f aca="false">STDEV(H48:J48)</f>
        <v>926163.6751813</v>
      </c>
      <c r="M48" s="0" t="n">
        <v>22904237</v>
      </c>
      <c r="N48" s="0" t="n">
        <v>22529872</v>
      </c>
      <c r="O48" s="0" t="n">
        <v>21914765</v>
      </c>
      <c r="P48" s="0" t="n">
        <f aca="false">AVERAGE(M48:O48)</f>
        <v>22449624.6666667</v>
      </c>
      <c r="Q48" s="0" t="n">
        <f aca="false">STDEV(M48:O48)</f>
        <v>499593.27014716</v>
      </c>
      <c r="R48" s="0" t="n">
        <v>21990758</v>
      </c>
      <c r="S48" s="0" t="n">
        <v>22462784</v>
      </c>
      <c r="T48" s="0" t="n">
        <v>22727014</v>
      </c>
      <c r="U48" s="0" t="n">
        <f aca="false">AVERAGE(R48:T48)</f>
        <v>22393518.6666667</v>
      </c>
      <c r="V48" s="0" t="n">
        <f aca="false">STDEV(R48:T48)</f>
        <v>372983.229093928</v>
      </c>
      <c r="W48" s="0" t="n">
        <f aca="false">P48/K48</f>
        <v>1.00415988574065</v>
      </c>
      <c r="X48" s="0" t="n">
        <f aca="false">_xlfn.T.TEST(M48:O48,H48:J48,2,3)</f>
        <v>0.887841129216429</v>
      </c>
      <c r="Y48" s="0" t="n">
        <f aca="false">U48/K48</f>
        <v>1.00165029391513</v>
      </c>
      <c r="Z48" s="0" t="n">
        <f aca="false">_xlfn.T.TEST(R48:T48,H48:J48,2,3)</f>
        <v>0.953510958701308</v>
      </c>
      <c r="AA48" s="0" t="n">
        <f aca="false">P48/U48</f>
        <v>1.00250545708493</v>
      </c>
    </row>
    <row r="49" customFormat="false" ht="15" hidden="false" customHeight="false" outlineLevel="0" collapsed="false">
      <c r="A49" s="0" t="n">
        <v>365.0552</v>
      </c>
      <c r="B49" s="0" t="n">
        <v>5.81</v>
      </c>
      <c r="C49" s="0" t="n">
        <v>0</v>
      </c>
      <c r="D49" s="0" t="n">
        <v>0</v>
      </c>
      <c r="E49" s="0" t="n">
        <v>0</v>
      </c>
      <c r="F49" s="0" t="n">
        <f aca="false">AVERAGE(C49:E49)</f>
        <v>0</v>
      </c>
      <c r="G49" s="0" t="n">
        <f aca="false">STDEV(C49:E49)</f>
        <v>0</v>
      </c>
      <c r="H49" s="0" t="n">
        <v>8781717</v>
      </c>
      <c r="I49" s="0" t="n">
        <v>9867594</v>
      </c>
      <c r="J49" s="0" t="n">
        <v>9590541</v>
      </c>
      <c r="K49" s="0" t="n">
        <f aca="false">AVERAGE(H49:J49)</f>
        <v>9413284</v>
      </c>
      <c r="L49" s="0" t="n">
        <f aca="false">STDEV(H49:J49)</f>
        <v>564222.693463317</v>
      </c>
      <c r="M49" s="0" t="n">
        <v>9717534</v>
      </c>
      <c r="N49" s="0" t="n">
        <v>9275583</v>
      </c>
      <c r="O49" s="0" t="n">
        <v>9413172</v>
      </c>
      <c r="P49" s="0" t="n">
        <f aca="false">AVERAGE(M49:O49)</f>
        <v>9468763</v>
      </c>
      <c r="Q49" s="0" t="n">
        <f aca="false">STDEV(M49:O49)</f>
        <v>226159.105633622</v>
      </c>
      <c r="R49" s="0" t="n">
        <v>8312151</v>
      </c>
      <c r="S49" s="0" t="n">
        <v>8740405</v>
      </c>
      <c r="T49" s="0" t="n">
        <v>8693115</v>
      </c>
      <c r="U49" s="0" t="n">
        <f aca="false">AVERAGE(R49:T49)</f>
        <v>8581890.33333333</v>
      </c>
      <c r="V49" s="0" t="n">
        <f aca="false">STDEV(R49:T49)</f>
        <v>234794.733725723</v>
      </c>
      <c r="W49" s="0" t="n">
        <f aca="false">P49/K49</f>
        <v>1.00589369236071</v>
      </c>
      <c r="X49" s="0" t="n">
        <f aca="false">_xlfn.T.TEST(M49:O49,H49:J49,2,3)</f>
        <v>0.88574550178053</v>
      </c>
      <c r="Y49" s="0" t="n">
        <f aca="false">U49/K49</f>
        <v>0.911678680185718</v>
      </c>
      <c r="Z49" s="0" t="n">
        <f aca="false">_xlfn.T.TEST(R49:T49,H49:J49,2,3)</f>
        <v>0.11037006292792</v>
      </c>
      <c r="AA49" s="0" t="n">
        <f aca="false">P49/U49</f>
        <v>1.10334234442754</v>
      </c>
    </row>
    <row r="50" customFormat="false" ht="15" hidden="false" customHeight="false" outlineLevel="0" collapsed="false">
      <c r="A50" s="0" t="n">
        <v>323.1349</v>
      </c>
      <c r="B50" s="0" t="n">
        <v>7.22</v>
      </c>
      <c r="C50" s="0" t="n">
        <v>32570</v>
      </c>
      <c r="D50" s="0" t="n">
        <v>18683</v>
      </c>
      <c r="E50" s="0" t="n">
        <v>18842</v>
      </c>
      <c r="F50" s="0" t="n">
        <f aca="false">AVERAGE(C50:E50)</f>
        <v>23365</v>
      </c>
      <c r="G50" s="0" t="n">
        <f aca="false">STDEV(C50:E50)</f>
        <v>7972.16024675872</v>
      </c>
      <c r="H50" s="0" t="n">
        <v>365487495</v>
      </c>
      <c r="I50" s="0" t="n">
        <v>407408434</v>
      </c>
      <c r="J50" s="0" t="n">
        <v>397923610</v>
      </c>
      <c r="K50" s="0" t="n">
        <f aca="false">AVERAGE(H50:J50)</f>
        <v>390273179.666667</v>
      </c>
      <c r="L50" s="0" t="n">
        <f aca="false">STDEV(H50:J50)</f>
        <v>21982677.1543941</v>
      </c>
      <c r="M50" s="0" t="n">
        <v>392340058</v>
      </c>
      <c r="N50" s="0" t="n">
        <v>381944258</v>
      </c>
      <c r="O50" s="0" t="n">
        <v>390066366</v>
      </c>
      <c r="P50" s="0" t="n">
        <f aca="false">AVERAGE(M50:O50)</f>
        <v>388116894</v>
      </c>
      <c r="Q50" s="0" t="n">
        <f aca="false">STDEV(M50:O50)</f>
        <v>5465207.70136763</v>
      </c>
      <c r="R50" s="0" t="n">
        <v>394690792</v>
      </c>
      <c r="S50" s="0" t="n">
        <v>394770246</v>
      </c>
      <c r="T50" s="0" t="n">
        <v>394651785</v>
      </c>
      <c r="U50" s="0" t="n">
        <f aca="false">AVERAGE(R50:T50)</f>
        <v>394704274.333333</v>
      </c>
      <c r="V50" s="0" t="n">
        <f aca="false">STDEV(R50:T50)</f>
        <v>60370.3744756758</v>
      </c>
      <c r="W50" s="0" t="n">
        <f aca="false">P50/K50</f>
        <v>0.994474932485731</v>
      </c>
      <c r="X50" s="0" t="n">
        <f aca="false">_xlfn.T.TEST(M50:O50,H50:J50,2,3)</f>
        <v>0.882704514275649</v>
      </c>
      <c r="Y50" s="0" t="n">
        <f aca="false">U50/K50</f>
        <v>1.01135382828626</v>
      </c>
      <c r="Z50" s="0" t="n">
        <f aca="false">_xlfn.T.TEST(R50:T50,H50:J50,2,3)</f>
        <v>0.760321819776524</v>
      </c>
      <c r="AA50" s="0" t="n">
        <f aca="false">P50/U50</f>
        <v>0.983310592862316</v>
      </c>
    </row>
    <row r="51" customFormat="false" ht="15" hidden="false" customHeight="false" outlineLevel="0" collapsed="false">
      <c r="A51" s="0" t="n">
        <v>549.1678</v>
      </c>
      <c r="B51" s="0" t="n">
        <v>1.36</v>
      </c>
      <c r="C51" s="0" t="n">
        <v>0</v>
      </c>
      <c r="D51" s="0" t="n">
        <v>0</v>
      </c>
      <c r="E51" s="0" t="n">
        <v>0</v>
      </c>
      <c r="F51" s="0" t="n">
        <f aca="false">AVERAGE(C51:E51)</f>
        <v>0</v>
      </c>
      <c r="G51" s="0" t="n">
        <f aca="false">STDEV(C51:E51)</f>
        <v>0</v>
      </c>
      <c r="H51" s="0" t="n">
        <v>7622046</v>
      </c>
      <c r="I51" s="0" t="n">
        <v>8937830</v>
      </c>
      <c r="J51" s="0" t="n">
        <v>8370983</v>
      </c>
      <c r="K51" s="0" t="n">
        <f aca="false">AVERAGE(H51:J51)</f>
        <v>8310286.33333333</v>
      </c>
      <c r="L51" s="0" t="n">
        <f aca="false">STDEV(H51:J51)</f>
        <v>659988.596622952</v>
      </c>
      <c r="M51" s="0" t="n">
        <v>7772180</v>
      </c>
      <c r="N51" s="0" t="n">
        <v>8514109</v>
      </c>
      <c r="O51" s="0" t="n">
        <v>8420463</v>
      </c>
      <c r="P51" s="0" t="n">
        <f aca="false">AVERAGE(M51:O51)</f>
        <v>8235584</v>
      </c>
      <c r="Q51" s="0" t="n">
        <f aca="false">STDEV(M51:O51)</f>
        <v>404041.88364698</v>
      </c>
      <c r="R51" s="0" t="n">
        <v>8936055</v>
      </c>
      <c r="S51" s="0" t="n">
        <v>7784338</v>
      </c>
      <c r="T51" s="0" t="n">
        <v>7668113</v>
      </c>
      <c r="U51" s="0" t="n">
        <f aca="false">AVERAGE(R51:T51)</f>
        <v>8129502</v>
      </c>
      <c r="V51" s="0" t="n">
        <f aca="false">STDEV(R51:T51)</f>
        <v>700908.60246754</v>
      </c>
      <c r="W51" s="0" t="n">
        <f aca="false">P51/K51</f>
        <v>0.991010859272839</v>
      </c>
      <c r="X51" s="0" t="n">
        <f aca="false">_xlfn.T.TEST(M51:O51,H51:J51,2,3)</f>
        <v>0.876900541232805</v>
      </c>
      <c r="Y51" s="0" t="n">
        <f aca="false">U51/K51</f>
        <v>0.978245715480562</v>
      </c>
      <c r="Z51" s="0" t="n">
        <f aca="false">_xlfn.T.TEST(R51:T51,H51:J51,2,3)</f>
        <v>0.761350657555616</v>
      </c>
      <c r="AA51" s="0" t="n">
        <f aca="false">P51/U51</f>
        <v>1.01304901579457</v>
      </c>
    </row>
    <row r="52" customFormat="false" ht="15" hidden="false" customHeight="false" outlineLevel="0" collapsed="false">
      <c r="A52" s="0" t="n">
        <v>377.1821</v>
      </c>
      <c r="B52" s="0" t="n">
        <v>19.57</v>
      </c>
      <c r="C52" s="0" t="n">
        <v>0</v>
      </c>
      <c r="D52" s="0" t="n">
        <v>0</v>
      </c>
      <c r="E52" s="0" t="n">
        <v>0</v>
      </c>
      <c r="F52" s="0" t="n">
        <f aca="false">AVERAGE(C52:E52)</f>
        <v>0</v>
      </c>
      <c r="G52" s="0" t="n">
        <f aca="false">STDEV(C52:E52)</f>
        <v>0</v>
      </c>
      <c r="H52" s="0" t="n">
        <v>14868232</v>
      </c>
      <c r="I52" s="0" t="n">
        <v>15906361</v>
      </c>
      <c r="J52" s="0" t="n">
        <v>15642219</v>
      </c>
      <c r="K52" s="0" t="n">
        <f aca="false">AVERAGE(H52:J52)</f>
        <v>15472270.6666667</v>
      </c>
      <c r="L52" s="0" t="n">
        <f aca="false">STDEV(H52:J52)</f>
        <v>539527.369243056</v>
      </c>
      <c r="M52" s="0" t="n">
        <v>15623414</v>
      </c>
      <c r="N52" s="0" t="n">
        <v>15141695</v>
      </c>
      <c r="O52" s="0" t="n">
        <v>15468844</v>
      </c>
      <c r="P52" s="0" t="n">
        <f aca="false">AVERAGE(M52:O52)</f>
        <v>15411317.6666667</v>
      </c>
      <c r="Q52" s="0" t="n">
        <f aca="false">STDEV(M52:O52)</f>
        <v>245957.837871318</v>
      </c>
      <c r="R52" s="0" t="n">
        <v>15271189</v>
      </c>
      <c r="S52" s="0" t="n">
        <v>15411252</v>
      </c>
      <c r="T52" s="0" t="n">
        <v>16282207</v>
      </c>
      <c r="U52" s="0" t="n">
        <f aca="false">AVERAGE(R52:T52)</f>
        <v>15654882.6666667</v>
      </c>
      <c r="V52" s="0" t="n">
        <f aca="false">STDEV(R52:T52)</f>
        <v>547773.927260447</v>
      </c>
      <c r="W52" s="0" t="n">
        <f aca="false">P52/K52</f>
        <v>0.996060500665147</v>
      </c>
      <c r="X52" s="0" t="n">
        <f aca="false">_xlfn.T.TEST(M52:O52,H52:J52,2,3)</f>
        <v>0.870789915987766</v>
      </c>
      <c r="Y52" s="0" t="n">
        <f aca="false">U52/K52</f>
        <v>1.01180253396119</v>
      </c>
      <c r="Z52" s="0" t="n">
        <f aca="false">_xlfn.T.TEST(R52:T52,H52:J52,2,3)</f>
        <v>0.7018857343594</v>
      </c>
      <c r="AA52" s="0" t="n">
        <f aca="false">P52/U52</f>
        <v>0.98444159530377</v>
      </c>
    </row>
    <row r="53" s="5" customFormat="true" ht="15" hidden="false" customHeight="false" outlineLevel="0" collapsed="false">
      <c r="A53" s="5" t="n">
        <v>299.0775</v>
      </c>
      <c r="B53" s="5" t="n">
        <v>3.8</v>
      </c>
      <c r="C53" s="5" t="n">
        <v>0</v>
      </c>
      <c r="D53" s="5" t="n">
        <v>0</v>
      </c>
      <c r="E53" s="5" t="n">
        <v>0</v>
      </c>
      <c r="F53" s="5" t="n">
        <f aca="false">AVERAGE(C53:E53)</f>
        <v>0</v>
      </c>
      <c r="G53" s="5" t="n">
        <f aca="false">STDEV(C53:E53)</f>
        <v>0</v>
      </c>
      <c r="H53" s="5" t="n">
        <v>10054379</v>
      </c>
      <c r="I53" s="5" t="n">
        <v>10915209</v>
      </c>
      <c r="J53" s="5" t="n">
        <v>11377287</v>
      </c>
      <c r="K53" s="5" t="n">
        <f aca="false">AVERAGE(H53:J53)</f>
        <v>10782291.6666667</v>
      </c>
      <c r="L53" s="5" t="n">
        <f aca="false">STDEV(H53:J53)</f>
        <v>671395.306240171</v>
      </c>
      <c r="M53" s="5" t="n">
        <v>11161494</v>
      </c>
      <c r="N53" s="5" t="n">
        <v>10693367</v>
      </c>
      <c r="O53" s="5" t="n">
        <v>10716681</v>
      </c>
      <c r="P53" s="5" t="n">
        <f aca="false">AVERAGE(M53:O53)</f>
        <v>10857180.6666667</v>
      </c>
      <c r="Q53" s="5" t="n">
        <f aca="false">STDEV(M53:O53)</f>
        <v>263800.756788781</v>
      </c>
      <c r="R53" s="5" t="n">
        <v>10754643</v>
      </c>
      <c r="S53" s="5" t="n">
        <v>10902538</v>
      </c>
      <c r="T53" s="5" t="n">
        <v>11165944</v>
      </c>
      <c r="U53" s="5" t="n">
        <f aca="false">AVERAGE(R53:T53)</f>
        <v>10941041.6666667</v>
      </c>
      <c r="V53" s="5" t="n">
        <f aca="false">STDEV(R53:T53)</f>
        <v>208336.33242988</v>
      </c>
      <c r="W53" s="5" t="n">
        <f aca="false">P53/K53</f>
        <v>1.00694555501884</v>
      </c>
      <c r="X53" s="5" t="n">
        <f aca="false">_xlfn.T.TEST(M53:O53,H53:J53,2,3)</f>
        <v>0.870362062658709</v>
      </c>
      <c r="Y53" s="5" t="n">
        <f aca="false">U53/K53</f>
        <v>1.01472321514829</v>
      </c>
      <c r="Z53" s="5" t="n">
        <f aca="false">_xlfn.T.TEST(R53:T53,H53:J53,2,3)</f>
        <v>0.727973473000727</v>
      </c>
      <c r="AA53" s="5" t="n">
        <f aca="false">P53/U53</f>
        <v>0.99233519050974</v>
      </c>
    </row>
    <row r="54" customFormat="false" ht="15" hidden="false" customHeight="false" outlineLevel="0" collapsed="false">
      <c r="A54" s="0" t="n">
        <v>477.1044</v>
      </c>
      <c r="B54" s="0" t="n">
        <v>24.01</v>
      </c>
      <c r="C54" s="0" t="n">
        <v>0</v>
      </c>
      <c r="D54" s="0" t="n">
        <v>0</v>
      </c>
      <c r="E54" s="0" t="n">
        <v>0</v>
      </c>
      <c r="F54" s="0" t="n">
        <f aca="false">AVERAGE(C54:E54)</f>
        <v>0</v>
      </c>
      <c r="G54" s="0" t="n">
        <f aca="false">STDEV(C54:E54)</f>
        <v>0</v>
      </c>
      <c r="H54" s="0" t="n">
        <v>37539254</v>
      </c>
      <c r="I54" s="0" t="n">
        <v>38575325</v>
      </c>
      <c r="J54" s="0" t="n">
        <v>38336893</v>
      </c>
      <c r="K54" s="0" t="n">
        <f aca="false">AVERAGE(H54:J54)</f>
        <v>38150490.6666667</v>
      </c>
      <c r="L54" s="0" t="n">
        <f aca="false">STDEV(H54:J54)</f>
        <v>542604.96833731</v>
      </c>
      <c r="M54" s="0" t="n">
        <v>39565203</v>
      </c>
      <c r="N54" s="0" t="n">
        <v>37424444</v>
      </c>
      <c r="O54" s="0" t="n">
        <v>37850920</v>
      </c>
      <c r="P54" s="0" t="n">
        <f aca="false">AVERAGE(M54:O54)</f>
        <v>38280189</v>
      </c>
      <c r="Q54" s="0" t="n">
        <f aca="false">STDEV(M54:O54)</f>
        <v>1133100.25143012</v>
      </c>
      <c r="R54" s="0" t="n">
        <v>38456245</v>
      </c>
      <c r="S54" s="0" t="n">
        <v>38442830</v>
      </c>
      <c r="T54" s="0" t="n">
        <v>39575003</v>
      </c>
      <c r="U54" s="0" t="n">
        <f aca="false">AVERAGE(R54:T54)</f>
        <v>38824692.6666667</v>
      </c>
      <c r="V54" s="0" t="n">
        <f aca="false">STDEV(R54:T54)</f>
        <v>649822.42788806</v>
      </c>
      <c r="W54" s="0" t="n">
        <f aca="false">P54/K54</f>
        <v>1.00339965046496</v>
      </c>
      <c r="X54" s="0" t="n">
        <f aca="false">_xlfn.T.TEST(M54:O54,H54:J54,2,3)</f>
        <v>0.869952553721215</v>
      </c>
      <c r="Y54" s="0" t="n">
        <f aca="false">U54/K54</f>
        <v>1.01767217113643</v>
      </c>
      <c r="Z54" s="0" t="n">
        <f aca="false">_xlfn.T.TEST(R54:T54,H54:J54,2,3)</f>
        <v>0.24200070166942</v>
      </c>
      <c r="AA54" s="0" t="n">
        <f aca="false">P54/U54</f>
        <v>0.985975325771628</v>
      </c>
    </row>
    <row r="55" customFormat="false" ht="15" hidden="false" customHeight="false" outlineLevel="0" collapsed="false">
      <c r="A55" s="0" t="n">
        <v>461.167</v>
      </c>
      <c r="B55" s="0" t="n">
        <v>16.11</v>
      </c>
      <c r="C55" s="0" t="n">
        <v>0</v>
      </c>
      <c r="D55" s="0" t="n">
        <v>0</v>
      </c>
      <c r="E55" s="0" t="n">
        <v>0</v>
      </c>
      <c r="F55" s="0" t="n">
        <f aca="false">AVERAGE(C55:E55)</f>
        <v>0</v>
      </c>
      <c r="G55" s="0" t="n">
        <f aca="false">STDEV(C55:E55)</f>
        <v>0</v>
      </c>
      <c r="H55" s="0" t="n">
        <v>43791919</v>
      </c>
      <c r="I55" s="0" t="n">
        <v>46139225</v>
      </c>
      <c r="J55" s="0" t="n">
        <v>46643387</v>
      </c>
      <c r="K55" s="0" t="n">
        <f aca="false">AVERAGE(H55:J55)</f>
        <v>45524843.6666667</v>
      </c>
      <c r="L55" s="0" t="n">
        <f aca="false">STDEV(H55:J55)</f>
        <v>1521780.45585338</v>
      </c>
      <c r="M55" s="0" t="n">
        <v>46344338</v>
      </c>
      <c r="N55" s="0" t="n">
        <v>44069689</v>
      </c>
      <c r="O55" s="0" t="n">
        <v>45572684</v>
      </c>
      <c r="P55" s="0" t="n">
        <f aca="false">AVERAGE(M55:O55)</f>
        <v>45328903.6666667</v>
      </c>
      <c r="Q55" s="0" t="n">
        <f aca="false">STDEV(M55:O55)</f>
        <v>1156753.49858573</v>
      </c>
      <c r="R55" s="0" t="n">
        <v>44574236</v>
      </c>
      <c r="S55" s="0" t="n">
        <v>45381496</v>
      </c>
      <c r="T55" s="0" t="n">
        <v>47503248</v>
      </c>
      <c r="U55" s="0" t="n">
        <f aca="false">AVERAGE(R55:T55)</f>
        <v>45819660</v>
      </c>
      <c r="V55" s="0" t="n">
        <f aca="false">STDEV(R55:T55)</f>
        <v>1512867.67174396</v>
      </c>
      <c r="W55" s="0" t="n">
        <f aca="false">P55/K55</f>
        <v>0.995695976433556</v>
      </c>
      <c r="X55" s="0" t="n">
        <f aca="false">_xlfn.T.TEST(M55:O55,H55:J55,2,3)</f>
        <v>0.868294565072175</v>
      </c>
      <c r="Y55" s="0" t="n">
        <f aca="false">U55/K55</f>
        <v>1.00647594389323</v>
      </c>
      <c r="Z55" s="0" t="n">
        <f aca="false">_xlfn.T.TEST(R55:T55,H55:J55,2,3)</f>
        <v>0.823599789097328</v>
      </c>
      <c r="AA55" s="0" t="n">
        <f aca="false">P55/U55</f>
        <v>0.98928939382498</v>
      </c>
    </row>
    <row r="56" s="3" customFormat="true" ht="15" hidden="false" customHeight="false" outlineLevel="0" collapsed="false">
      <c r="A56" s="3" t="n">
        <v>329.0882</v>
      </c>
      <c r="B56" s="3" t="n">
        <v>6.07</v>
      </c>
      <c r="C56" s="3" t="n">
        <v>2084</v>
      </c>
      <c r="D56" s="3" t="n">
        <v>0</v>
      </c>
      <c r="E56" s="3" t="n">
        <v>0</v>
      </c>
      <c r="F56" s="3" t="n">
        <f aca="false">AVERAGE(C56:E56)</f>
        <v>694.666666666667</v>
      </c>
      <c r="G56" s="3" t="n">
        <f aca="false">STDEV(C56:E56)</f>
        <v>1203.19796099118</v>
      </c>
      <c r="H56" s="3" t="n">
        <v>20416602</v>
      </c>
      <c r="I56" s="3" t="n">
        <v>22654352</v>
      </c>
      <c r="J56" s="3" t="n">
        <v>22336043</v>
      </c>
      <c r="K56" s="3" t="n">
        <f aca="false">AVERAGE(H56:J56)</f>
        <v>21802332.3333333</v>
      </c>
      <c r="L56" s="3" t="n">
        <f aca="false">STDEV(H56:J56)</f>
        <v>1210585.21897896</v>
      </c>
      <c r="M56" s="3" t="n">
        <v>22144173</v>
      </c>
      <c r="N56" s="3" t="n">
        <v>21437657</v>
      </c>
      <c r="O56" s="3" t="n">
        <v>21366317</v>
      </c>
      <c r="P56" s="3" t="n">
        <f aca="false">AVERAGE(M56:O56)</f>
        <v>21649382.3333333</v>
      </c>
      <c r="Q56" s="3" t="n">
        <f aca="false">STDEV(M56:O56)</f>
        <v>429983.373824307</v>
      </c>
      <c r="R56" s="3" t="n">
        <v>21096690</v>
      </c>
      <c r="S56" s="3" t="n">
        <v>22013207</v>
      </c>
      <c r="T56" s="3" t="n">
        <v>21978564</v>
      </c>
      <c r="U56" s="3" t="n">
        <f aca="false">AVERAGE(R56:T56)</f>
        <v>21696153.6666667</v>
      </c>
      <c r="V56" s="3" t="n">
        <f aca="false">STDEV(R56:T56)</f>
        <v>519439.650106086</v>
      </c>
      <c r="W56" s="3" t="n">
        <f aca="false">P56/K56</f>
        <v>0.992984695505895</v>
      </c>
      <c r="X56" s="3" t="n">
        <f aca="false">_xlfn.T.TEST(M56:O56,H56:J56,2,3)</f>
        <v>0.852259765725691</v>
      </c>
      <c r="Y56" s="3" t="n">
        <f aca="false">U56/K56</f>
        <v>0.995129939997092</v>
      </c>
      <c r="Z56" s="3" t="n">
        <f aca="false">_xlfn.T.TEST(R56:T56,H56:J56,2,3)</f>
        <v>0.898681325832229</v>
      </c>
      <c r="AA56" s="3" t="n">
        <f aca="false">P56/U56</f>
        <v>0.997844256910607</v>
      </c>
      <c r="AB56" s="3" t="s">
        <v>29</v>
      </c>
    </row>
    <row r="57" customFormat="false" ht="15" hidden="false" customHeight="false" outlineLevel="0" collapsed="false">
      <c r="A57" s="0" t="n">
        <v>282.0845</v>
      </c>
      <c r="B57" s="0" t="n">
        <v>2.33</v>
      </c>
      <c r="C57" s="0" t="n">
        <v>0</v>
      </c>
      <c r="D57" s="0" t="n">
        <v>0</v>
      </c>
      <c r="E57" s="0" t="n">
        <v>0</v>
      </c>
      <c r="F57" s="0" t="n">
        <f aca="false">AVERAGE(C57:E57)</f>
        <v>0</v>
      </c>
      <c r="G57" s="0" t="n">
        <f aca="false">STDEV(C57:E57)</f>
        <v>0</v>
      </c>
      <c r="H57" s="0" t="n">
        <v>9690118</v>
      </c>
      <c r="I57" s="0" t="n">
        <v>10919299</v>
      </c>
      <c r="J57" s="0" t="n">
        <v>10784564</v>
      </c>
      <c r="K57" s="0" t="n">
        <f aca="false">AVERAGE(H57:J57)</f>
        <v>10464660.3333333</v>
      </c>
      <c r="L57" s="0" t="n">
        <f aca="false">STDEV(H57:J57)</f>
        <v>674147.795109005</v>
      </c>
      <c r="M57" s="0" t="n">
        <v>10591116</v>
      </c>
      <c r="N57" s="0" t="n">
        <v>10484039</v>
      </c>
      <c r="O57" s="0" t="n">
        <v>10568431</v>
      </c>
      <c r="P57" s="0" t="n">
        <f aca="false">AVERAGE(M57:O57)</f>
        <v>10547862</v>
      </c>
      <c r="Q57" s="0" t="n">
        <f aca="false">STDEV(M57:O57)</f>
        <v>56424.1420227193</v>
      </c>
      <c r="R57" s="0" t="n">
        <v>10463520</v>
      </c>
      <c r="S57" s="0" t="n">
        <v>10570367</v>
      </c>
      <c r="T57" s="0" t="n">
        <v>10923820</v>
      </c>
      <c r="U57" s="0" t="n">
        <f aca="false">AVERAGE(R57:T57)</f>
        <v>10652569</v>
      </c>
      <c r="V57" s="0" t="n">
        <f aca="false">STDEV(R57:T57)</f>
        <v>240908.486988317</v>
      </c>
      <c r="W57" s="0" t="n">
        <f aca="false">P57/K57</f>
        <v>1.00795072787997</v>
      </c>
      <c r="X57" s="0" t="n">
        <f aca="false">_xlfn.T.TEST(M57:O57,H57:J57,2,3)</f>
        <v>0.850809976135197</v>
      </c>
      <c r="Y57" s="0" t="n">
        <f aca="false">U57/K57</f>
        <v>1.01795649936846</v>
      </c>
      <c r="Z57" s="0" t="n">
        <f aca="false">_xlfn.T.TEST(R57:T57,H57:J57,2,3)</f>
        <v>0.685846846467816</v>
      </c>
      <c r="AA57" s="0" t="n">
        <f aca="false">P57/U57</f>
        <v>0.990170727831005</v>
      </c>
    </row>
    <row r="58" customFormat="false" ht="15" hidden="false" customHeight="false" outlineLevel="0" collapsed="false">
      <c r="A58" s="0" t="n">
        <v>336.8878</v>
      </c>
      <c r="B58" s="0" t="n">
        <v>1.28</v>
      </c>
      <c r="C58" s="0" t="n">
        <v>0</v>
      </c>
      <c r="D58" s="0" t="n">
        <v>0</v>
      </c>
      <c r="E58" s="0" t="n">
        <v>0</v>
      </c>
      <c r="F58" s="0" t="n">
        <f aca="false">AVERAGE(C58:E58)</f>
        <v>0</v>
      </c>
      <c r="G58" s="0" t="n">
        <f aca="false">STDEV(C58:E58)</f>
        <v>0</v>
      </c>
      <c r="H58" s="0" t="n">
        <v>4379996</v>
      </c>
      <c r="I58" s="0" t="n">
        <v>4589552</v>
      </c>
      <c r="J58" s="0" t="n">
        <v>5099753</v>
      </c>
      <c r="K58" s="0" t="n">
        <f aca="false">AVERAGE(H58:J58)</f>
        <v>4689767</v>
      </c>
      <c r="L58" s="0" t="n">
        <f aca="false">STDEV(H58:J58)</f>
        <v>370195.650205402</v>
      </c>
      <c r="M58" s="0" t="n">
        <v>4894191</v>
      </c>
      <c r="N58" s="0" t="n">
        <v>4525774</v>
      </c>
      <c r="O58" s="0" t="n">
        <v>4497237</v>
      </c>
      <c r="P58" s="0" t="n">
        <f aca="false">AVERAGE(M58:O58)</f>
        <v>4639067.33333333</v>
      </c>
      <c r="Q58" s="0" t="n">
        <f aca="false">STDEV(M58:O58)</f>
        <v>221403.82576264</v>
      </c>
      <c r="R58" s="0" t="n">
        <v>4780597</v>
      </c>
      <c r="S58" s="0" t="n">
        <v>4831299</v>
      </c>
      <c r="T58" s="0" t="n">
        <v>4491463</v>
      </c>
      <c r="U58" s="0" t="n">
        <f aca="false">AVERAGE(R58:T58)</f>
        <v>4701119.66666667</v>
      </c>
      <c r="V58" s="0" t="n">
        <f aca="false">STDEV(R58:T58)</f>
        <v>183329.243737417</v>
      </c>
      <c r="W58" s="0" t="n">
        <f aca="false">P58/K58</f>
        <v>0.98918929945418</v>
      </c>
      <c r="X58" s="0" t="n">
        <f aca="false">_xlfn.T.TEST(M58:O58,H58:J58,2,3)</f>
        <v>0.85070744777272</v>
      </c>
      <c r="Y58" s="0" t="n">
        <f aca="false">U58/K58</f>
        <v>1.00242073149192</v>
      </c>
      <c r="Z58" s="0" t="n">
        <f aca="false">_xlfn.T.TEST(R58:T58,H58:J58,2,3)</f>
        <v>0.965098063128747</v>
      </c>
      <c r="AA58" s="0" t="n">
        <f aca="false">P58/U58</f>
        <v>0.986800520358306</v>
      </c>
    </row>
    <row r="59" customFormat="false" ht="15" hidden="false" customHeight="false" outlineLevel="0" collapsed="false">
      <c r="A59" s="0" t="n">
        <v>323.135</v>
      </c>
      <c r="B59" s="0" t="n">
        <v>6.41</v>
      </c>
      <c r="C59" s="0" t="n">
        <v>40516</v>
      </c>
      <c r="D59" s="0" t="n">
        <v>10674</v>
      </c>
      <c r="E59" s="0" t="n">
        <v>9801</v>
      </c>
      <c r="F59" s="0" t="n">
        <f aca="false">AVERAGE(C59:E59)</f>
        <v>20330.3333333333</v>
      </c>
      <c r="G59" s="0" t="n">
        <f aca="false">STDEV(C59:E59)</f>
        <v>17486.7488783174</v>
      </c>
      <c r="H59" s="0" t="n">
        <v>54620459</v>
      </c>
      <c r="I59" s="0" t="n">
        <v>60792722</v>
      </c>
      <c r="J59" s="0" t="n">
        <v>61444521</v>
      </c>
      <c r="K59" s="0" t="n">
        <f aca="false">AVERAGE(H59:J59)</f>
        <v>58952567.3333333</v>
      </c>
      <c r="L59" s="0" t="n">
        <f aca="false">STDEV(H59:J59)</f>
        <v>3765844.18728422</v>
      </c>
      <c r="M59" s="0" t="n">
        <v>61901174</v>
      </c>
      <c r="N59" s="0" t="n">
        <v>58275914</v>
      </c>
      <c r="O59" s="0" t="n">
        <v>58247418</v>
      </c>
      <c r="P59" s="0" t="n">
        <f aca="false">AVERAGE(M59:O59)</f>
        <v>59474835.3333333</v>
      </c>
      <c r="Q59" s="0" t="n">
        <f aca="false">STDEV(M59:O59)</f>
        <v>2101319.22837187</v>
      </c>
      <c r="R59" s="0" t="n">
        <v>57574559</v>
      </c>
      <c r="S59" s="0" t="n">
        <v>58845430</v>
      </c>
      <c r="T59" s="0" t="n">
        <v>63919945</v>
      </c>
      <c r="U59" s="0" t="n">
        <f aca="false">AVERAGE(R59:T59)</f>
        <v>60113311.3333333</v>
      </c>
      <c r="V59" s="0" t="n">
        <f aca="false">STDEV(R59:T59)</f>
        <v>3357323.81202802</v>
      </c>
      <c r="W59" s="0" t="n">
        <f aca="false">P59/K59</f>
        <v>1.00885912223376</v>
      </c>
      <c r="X59" s="0" t="n">
        <f aca="false">_xlfn.T.TEST(M59:O59,H59:J59,2,3)</f>
        <v>0.84674814462108</v>
      </c>
      <c r="Y59" s="0" t="n">
        <f aca="false">U59/K59</f>
        <v>1.01968945632913</v>
      </c>
      <c r="Z59" s="0" t="n">
        <f aca="false">_xlfn.T.TEST(R59:T59,H59:J59,2,3)</f>
        <v>0.710871391699002</v>
      </c>
      <c r="AA59" s="0" t="n">
        <f aca="false">P59/U59</f>
        <v>0.989378791721195</v>
      </c>
    </row>
    <row r="60" customFormat="false" ht="15" hidden="false" customHeight="false" outlineLevel="0" collapsed="false">
      <c r="A60" s="0" t="n">
        <v>470.1385</v>
      </c>
      <c r="B60" s="0" t="n">
        <v>18.07</v>
      </c>
      <c r="C60" s="0" t="n">
        <v>2745</v>
      </c>
      <c r="D60" s="0" t="n">
        <v>0</v>
      </c>
      <c r="E60" s="0" t="n">
        <v>0</v>
      </c>
      <c r="F60" s="0" t="n">
        <f aca="false">AVERAGE(C60:E60)</f>
        <v>915</v>
      </c>
      <c r="G60" s="0" t="n">
        <f aca="false">STDEV(C60:E60)</f>
        <v>1584.82648892552</v>
      </c>
      <c r="H60" s="0" t="n">
        <v>1176764190</v>
      </c>
      <c r="I60" s="0" t="n">
        <v>1189519855</v>
      </c>
      <c r="J60" s="0" t="n">
        <v>1212470277</v>
      </c>
      <c r="K60" s="0" t="n">
        <f aca="false">AVERAGE(H60:J60)</f>
        <v>1192918107.33333</v>
      </c>
      <c r="L60" s="0" t="n">
        <f aca="false">STDEV(H60:J60)</f>
        <v>18093983.8455672</v>
      </c>
      <c r="M60" s="0" t="n">
        <v>1229651946</v>
      </c>
      <c r="N60" s="0" t="n">
        <v>1184348751</v>
      </c>
      <c r="O60" s="0" t="n">
        <v>1177208839</v>
      </c>
      <c r="P60" s="0" t="n">
        <f aca="false">AVERAGE(M60:O60)</f>
        <v>1197069845.33333</v>
      </c>
      <c r="Q60" s="0" t="n">
        <f aca="false">STDEV(M60:O60)</f>
        <v>28441862.6100953</v>
      </c>
      <c r="R60" s="0" t="n">
        <v>1154165396</v>
      </c>
      <c r="S60" s="0" t="n">
        <v>1148379750</v>
      </c>
      <c r="T60" s="0" t="n">
        <v>1186933467</v>
      </c>
      <c r="U60" s="0" t="n">
        <f aca="false">AVERAGE(R60:T60)</f>
        <v>1163159537.66667</v>
      </c>
      <c r="V60" s="0" t="n">
        <f aca="false">STDEV(R60:T60)</f>
        <v>20791060.8644454</v>
      </c>
      <c r="W60" s="0" t="n">
        <f aca="false">P60/K60</f>
        <v>1.0034803210501</v>
      </c>
      <c r="X60" s="0" t="n">
        <f aca="false">_xlfn.T.TEST(M60:O60,H60:J60,2,3)</f>
        <v>0.843269644885289</v>
      </c>
      <c r="Y60" s="0" t="n">
        <f aca="false">U60/K60</f>
        <v>0.975053971028079</v>
      </c>
      <c r="Z60" s="0" t="n">
        <f aca="false">_xlfn.T.TEST(R60:T60,H60:J60,2,3)</f>
        <v>0.136177573803673</v>
      </c>
      <c r="AA60" s="0" t="n">
        <f aca="false">P60/U60</f>
        <v>1.02915361699625</v>
      </c>
    </row>
    <row r="61" customFormat="false" ht="15" hidden="false" customHeight="false" outlineLevel="0" collapsed="false">
      <c r="A61" s="0" t="n">
        <v>156.9242</v>
      </c>
      <c r="B61" s="0" t="n">
        <v>1.25</v>
      </c>
      <c r="C61" s="0" t="n">
        <v>1019</v>
      </c>
      <c r="D61" s="0" t="n">
        <v>956</v>
      </c>
      <c r="E61" s="0" t="n">
        <v>0</v>
      </c>
      <c r="F61" s="0" t="n">
        <f aca="false">AVERAGE(C61:E61)</f>
        <v>658.333333333333</v>
      </c>
      <c r="G61" s="0" t="n">
        <f aca="false">STDEV(C61:E61)</f>
        <v>571.002918848348</v>
      </c>
      <c r="H61" s="0" t="n">
        <v>17078344</v>
      </c>
      <c r="I61" s="0" t="n">
        <v>18641737</v>
      </c>
      <c r="J61" s="0" t="n">
        <v>19690955</v>
      </c>
      <c r="K61" s="0" t="n">
        <f aca="false">AVERAGE(H61:J61)</f>
        <v>18470345.3333333</v>
      </c>
      <c r="L61" s="0" t="n">
        <f aca="false">STDEV(H61:J61)</f>
        <v>1314711.14199368</v>
      </c>
      <c r="M61" s="0" t="n">
        <v>18756516</v>
      </c>
      <c r="N61" s="0" t="n">
        <v>18133286</v>
      </c>
      <c r="O61" s="0" t="n">
        <v>17977511</v>
      </c>
      <c r="P61" s="0" t="n">
        <f aca="false">AVERAGE(M61:O61)</f>
        <v>18289104.3333333</v>
      </c>
      <c r="Q61" s="0" t="n">
        <f aca="false">STDEV(M61:O61)</f>
        <v>412215.613797359</v>
      </c>
      <c r="R61" s="0" t="n">
        <v>18260024</v>
      </c>
      <c r="S61" s="0" t="n">
        <v>18955275</v>
      </c>
      <c r="T61" s="0" t="n">
        <v>18934469</v>
      </c>
      <c r="U61" s="0" t="n">
        <f aca="false">AVERAGE(R61:T61)</f>
        <v>18716589.3333333</v>
      </c>
      <c r="V61" s="0" t="n">
        <f aca="false">STDEV(R61:T61)</f>
        <v>395534.006262841</v>
      </c>
      <c r="W61" s="0" t="n">
        <f aca="false">P61/K61</f>
        <v>0.990187460129784</v>
      </c>
      <c r="X61" s="0" t="n">
        <f aca="false">_xlfn.T.TEST(M61:O61,H61:J61,2,3)</f>
        <v>0.837823766229584</v>
      </c>
      <c r="Y61" s="0" t="n">
        <f aca="false">U61/K61</f>
        <v>1.01333185685249</v>
      </c>
      <c r="Z61" s="0" t="n">
        <f aca="false">_xlfn.T.TEST(R61:T61,H61:J61,2,3)</f>
        <v>0.781410408417622</v>
      </c>
      <c r="AA61" s="0" t="n">
        <f aca="false">P61/U61</f>
        <v>0.977160101534168</v>
      </c>
    </row>
    <row r="62" s="4" customFormat="true" ht="15" hidden="false" customHeight="false" outlineLevel="0" collapsed="false">
      <c r="A62" s="4" t="n">
        <v>117.0179</v>
      </c>
      <c r="B62" s="4" t="n">
        <v>1.97</v>
      </c>
      <c r="C62" s="4" t="n">
        <v>20616</v>
      </c>
      <c r="D62" s="4" t="n">
        <v>12728</v>
      </c>
      <c r="E62" s="4" t="n">
        <v>24100</v>
      </c>
      <c r="F62" s="4" t="n">
        <f aca="false">AVERAGE(C62:E62)</f>
        <v>19148</v>
      </c>
      <c r="G62" s="4" t="n">
        <f aca="false">STDEV(C62:E62)</f>
        <v>5826.39373884052</v>
      </c>
      <c r="H62" s="4" t="n">
        <v>12515227</v>
      </c>
      <c r="I62" s="4" t="n">
        <v>13806252</v>
      </c>
      <c r="J62" s="4" t="n">
        <v>13706888</v>
      </c>
      <c r="K62" s="4" t="n">
        <f aca="false">AVERAGE(H62:J62)</f>
        <v>13342789</v>
      </c>
      <c r="L62" s="4" t="n">
        <f aca="false">STDEV(H62:J62)</f>
        <v>718409.666560104</v>
      </c>
      <c r="M62" s="4" t="n">
        <v>13843114</v>
      </c>
      <c r="N62" s="4" t="n">
        <v>13202489</v>
      </c>
      <c r="O62" s="4" t="n">
        <v>13292105</v>
      </c>
      <c r="P62" s="4" t="n">
        <f aca="false">AVERAGE(M62:O62)</f>
        <v>13445902.6666667</v>
      </c>
      <c r="Q62" s="4" t="n">
        <f aca="false">STDEV(M62:O62)</f>
        <v>346901.123319503</v>
      </c>
      <c r="R62" s="4" t="n">
        <v>13579023</v>
      </c>
      <c r="S62" s="4" t="n">
        <v>13884517</v>
      </c>
      <c r="T62" s="4" t="n">
        <v>13865060</v>
      </c>
      <c r="U62" s="4" t="n">
        <f aca="false">AVERAGE(R62:T62)</f>
        <v>13776200</v>
      </c>
      <c r="V62" s="4" t="n">
        <f aca="false">STDEV(R62:T62)</f>
        <v>171037.191011195</v>
      </c>
      <c r="W62" s="4" t="n">
        <f aca="false">P62/K62</f>
        <v>1.00772804446407</v>
      </c>
      <c r="X62" s="4" t="n">
        <f aca="false">_xlfn.T.TEST(M62:O62,H62:J62,2,3)</f>
        <v>0.837771663691214</v>
      </c>
      <c r="Y62" s="4" t="n">
        <f aca="false">U62/K62</f>
        <v>1.0324827890181</v>
      </c>
      <c r="Z62" s="4" t="n">
        <f aca="false">_xlfn.T.TEST(R62:T62,H62:J62,2,3)</f>
        <v>0.406917588681649</v>
      </c>
      <c r="AA62" s="4" t="n">
        <f aca="false">P62/U62</f>
        <v>0.976024060819868</v>
      </c>
      <c r="AB62" s="4" t="s">
        <v>30</v>
      </c>
    </row>
    <row r="63" customFormat="false" ht="15" hidden="false" customHeight="false" outlineLevel="0" collapsed="false">
      <c r="A63" s="0" t="n">
        <v>461.167</v>
      </c>
      <c r="B63" s="0" t="n">
        <v>14.17</v>
      </c>
      <c r="C63" s="0" t="n">
        <v>0</v>
      </c>
      <c r="D63" s="0" t="n">
        <v>0</v>
      </c>
      <c r="E63" s="0" t="n">
        <v>0</v>
      </c>
      <c r="F63" s="0" t="n">
        <f aca="false">AVERAGE(C63:E63)</f>
        <v>0</v>
      </c>
      <c r="G63" s="0" t="n">
        <f aca="false">STDEV(C63:E63)</f>
        <v>0</v>
      </c>
      <c r="H63" s="0" t="n">
        <v>21268296</v>
      </c>
      <c r="I63" s="0" t="n">
        <v>22705035</v>
      </c>
      <c r="J63" s="0" t="n">
        <v>22444315</v>
      </c>
      <c r="K63" s="0" t="n">
        <f aca="false">AVERAGE(H63:J63)</f>
        <v>22139215.3333333</v>
      </c>
      <c r="L63" s="0" t="n">
        <f aca="false">STDEV(H63:J63)</f>
        <v>765420.860363979</v>
      </c>
      <c r="M63" s="0" t="n">
        <v>22656210</v>
      </c>
      <c r="N63" s="0" t="n">
        <v>21668646</v>
      </c>
      <c r="O63" s="0" t="n">
        <v>21729673</v>
      </c>
      <c r="P63" s="0" t="n">
        <f aca="false">AVERAGE(M63:O63)</f>
        <v>22018176.3333333</v>
      </c>
      <c r="Q63" s="0" t="n">
        <f aca="false">STDEV(M63:O63)</f>
        <v>553395.241696505</v>
      </c>
      <c r="R63" s="0" t="n">
        <v>21708032</v>
      </c>
      <c r="S63" s="0" t="n">
        <v>22403582</v>
      </c>
      <c r="T63" s="0" t="n">
        <v>22433204</v>
      </c>
      <c r="U63" s="0" t="n">
        <f aca="false">AVERAGE(R63:T63)</f>
        <v>22181606</v>
      </c>
      <c r="V63" s="0" t="n">
        <f aca="false">STDEV(R63:T63)</f>
        <v>410394.463690728</v>
      </c>
      <c r="W63" s="0" t="n">
        <f aca="false">P63/K63</f>
        <v>0.994532823400576</v>
      </c>
      <c r="X63" s="0" t="n">
        <f aca="false">_xlfn.T.TEST(M63:O63,H63:J63,2,3)</f>
        <v>0.836226458995081</v>
      </c>
      <c r="Y63" s="0" t="n">
        <f aca="false">U63/K63</f>
        <v>1.00191473211803</v>
      </c>
      <c r="Z63" s="0" t="n">
        <f aca="false">_xlfn.T.TEST(R63:T63,H63:J63,2,3)</f>
        <v>0.937852212782537</v>
      </c>
      <c r="AA63" s="0" t="n">
        <f aca="false">P63/U63</f>
        <v>0.992632198648436</v>
      </c>
    </row>
    <row r="64" customFormat="false" ht="15" hidden="false" customHeight="false" outlineLevel="0" collapsed="false">
      <c r="A64" s="0" t="n">
        <v>272.8428</v>
      </c>
      <c r="B64" s="0" t="n">
        <v>1.24</v>
      </c>
      <c r="C64" s="0" t="n">
        <v>0</v>
      </c>
      <c r="D64" s="0" t="n">
        <v>0</v>
      </c>
      <c r="E64" s="0" t="n">
        <v>0</v>
      </c>
      <c r="F64" s="0" t="n">
        <f aca="false">AVERAGE(C64:E64)</f>
        <v>0</v>
      </c>
      <c r="G64" s="0" t="n">
        <f aca="false">STDEV(C64:E64)</f>
        <v>0</v>
      </c>
      <c r="H64" s="0" t="n">
        <v>7048179</v>
      </c>
      <c r="I64" s="0" t="n">
        <v>8178061</v>
      </c>
      <c r="J64" s="0" t="n">
        <v>8222645</v>
      </c>
      <c r="K64" s="0" t="n">
        <f aca="false">AVERAGE(H64:J64)</f>
        <v>7816295</v>
      </c>
      <c r="L64" s="0" t="n">
        <f aca="false">STDEV(H64:J64)</f>
        <v>665581.38146736</v>
      </c>
      <c r="M64" s="0" t="n">
        <v>7876864</v>
      </c>
      <c r="N64" s="0" t="n">
        <v>7956596</v>
      </c>
      <c r="O64" s="0" t="n">
        <v>7886846</v>
      </c>
      <c r="P64" s="0" t="n">
        <f aca="false">AVERAGE(M64:O64)</f>
        <v>7906768.66666667</v>
      </c>
      <c r="Q64" s="0" t="n">
        <f aca="false">STDEV(M64:O64)</f>
        <v>43439.4111531606</v>
      </c>
      <c r="R64" s="0" t="n">
        <v>7638928</v>
      </c>
      <c r="S64" s="0" t="n">
        <v>8334471</v>
      </c>
      <c r="T64" s="0" t="n">
        <v>8498420</v>
      </c>
      <c r="U64" s="0" t="n">
        <f aca="false">AVERAGE(R64:T64)</f>
        <v>8157273</v>
      </c>
      <c r="V64" s="0" t="n">
        <f aca="false">STDEV(R64:T64)</f>
        <v>456323.320595167</v>
      </c>
      <c r="W64" s="0" t="n">
        <f aca="false">P64/K64</f>
        <v>1.0115750066581</v>
      </c>
      <c r="X64" s="0" t="n">
        <f aca="false">_xlfn.T.TEST(M64:O64,H64:J64,2,3)</f>
        <v>0.835954069261833</v>
      </c>
      <c r="Y64" s="0" t="n">
        <f aca="false">U64/K64</f>
        <v>1.04362399320906</v>
      </c>
      <c r="Z64" s="0" t="n">
        <f aca="false">_xlfn.T.TEST(R64:T64,H64:J64,2,3)</f>
        <v>0.509740686230819</v>
      </c>
      <c r="AA64" s="0" t="n">
        <f aca="false">P64/U64</f>
        <v>0.969290676757621</v>
      </c>
    </row>
    <row r="65" s="3" customFormat="true" ht="15" hidden="false" customHeight="false" outlineLevel="0" collapsed="false">
      <c r="A65" s="3" t="n">
        <v>577.1355</v>
      </c>
      <c r="B65" s="3" t="n">
        <v>9.23</v>
      </c>
      <c r="C65" s="3" t="n">
        <v>0</v>
      </c>
      <c r="D65" s="3" t="n">
        <v>0</v>
      </c>
      <c r="E65" s="3" t="n">
        <v>0</v>
      </c>
      <c r="F65" s="3" t="n">
        <f aca="false">AVERAGE(C65:E65)</f>
        <v>0</v>
      </c>
      <c r="G65" s="3" t="n">
        <f aca="false">STDEV(C65:E65)</f>
        <v>0</v>
      </c>
      <c r="H65" s="3" t="n">
        <v>72838473</v>
      </c>
      <c r="I65" s="3" t="n">
        <v>80415896</v>
      </c>
      <c r="J65" s="3" t="n">
        <v>81426925</v>
      </c>
      <c r="K65" s="3" t="n">
        <f aca="false">AVERAGE(H65:J65)</f>
        <v>78227098</v>
      </c>
      <c r="L65" s="3" t="n">
        <f aca="false">STDEV(H65:J65)</f>
        <v>4693985.98769521</v>
      </c>
      <c r="M65" s="3" t="n">
        <v>79453214</v>
      </c>
      <c r="N65" s="3" t="n">
        <v>75926132</v>
      </c>
      <c r="O65" s="3" t="n">
        <v>77294906</v>
      </c>
      <c r="P65" s="3" t="n">
        <f aca="false">AVERAGE(M65:O65)</f>
        <v>77558084</v>
      </c>
      <c r="Q65" s="3" t="n">
        <f aca="false">STDEV(M65:O65)</f>
        <v>1778208.04560209</v>
      </c>
      <c r="R65" s="3" t="n">
        <v>78885884</v>
      </c>
      <c r="S65" s="3" t="n">
        <v>81154093</v>
      </c>
      <c r="T65" s="3" t="n">
        <v>82396082</v>
      </c>
      <c r="U65" s="3" t="n">
        <f aca="false">AVERAGE(R65:T65)</f>
        <v>80812019.6666667</v>
      </c>
      <c r="V65" s="3" t="n">
        <f aca="false">STDEV(R65:T65)</f>
        <v>1779925.03320627</v>
      </c>
      <c r="W65" s="3" t="n">
        <f aca="false">P65/K65</f>
        <v>0.991447797283749</v>
      </c>
      <c r="X65" s="3" t="n">
        <f aca="false">_xlfn.T.TEST(M65:O65,H65:J65,2,3)</f>
        <v>0.834601293267423</v>
      </c>
      <c r="Y65" s="3" t="n">
        <f aca="false">U65/K65</f>
        <v>1.03304381387977</v>
      </c>
      <c r="Z65" s="3" t="n">
        <f aca="false">_xlfn.T.TEST(R65:T65,H65:J65,2,3)</f>
        <v>0.448174962157346</v>
      </c>
      <c r="AA65" s="3" t="n">
        <f aca="false">P65/U65</f>
        <v>0.959734508800937</v>
      </c>
      <c r="AB65" s="3" t="s">
        <v>31</v>
      </c>
    </row>
    <row r="66" customFormat="false" ht="15" hidden="false" customHeight="false" outlineLevel="0" collapsed="false">
      <c r="A66" s="0" t="n">
        <v>405.1198</v>
      </c>
      <c r="B66" s="0" t="n">
        <v>33.86</v>
      </c>
      <c r="C66" s="0" t="n">
        <v>0</v>
      </c>
      <c r="D66" s="0" t="n">
        <v>0</v>
      </c>
      <c r="E66" s="0" t="n">
        <v>0</v>
      </c>
      <c r="F66" s="0" t="n">
        <f aca="false">AVERAGE(C66:E66)</f>
        <v>0</v>
      </c>
      <c r="G66" s="0" t="n">
        <f aca="false">STDEV(C66:E66)</f>
        <v>0</v>
      </c>
      <c r="H66" s="0" t="n">
        <v>30332141</v>
      </c>
      <c r="I66" s="0" t="n">
        <v>30558120</v>
      </c>
      <c r="J66" s="0" t="n">
        <v>29656332</v>
      </c>
      <c r="K66" s="0" t="n">
        <f aca="false">AVERAGE(H66:J66)</f>
        <v>30182197.6666667</v>
      </c>
      <c r="L66" s="0" t="n">
        <f aca="false">STDEV(H66:J66)</f>
        <v>469220.259200659</v>
      </c>
      <c r="M66" s="0" t="n">
        <v>31166517</v>
      </c>
      <c r="N66" s="0" t="n">
        <v>30706138</v>
      </c>
      <c r="O66" s="0" t="n">
        <v>29137583</v>
      </c>
      <c r="P66" s="0" t="n">
        <f aca="false">AVERAGE(M66:O66)</f>
        <v>30336746</v>
      </c>
      <c r="Q66" s="0" t="n">
        <f aca="false">STDEV(M66:O66)</f>
        <v>1063711.01871561</v>
      </c>
      <c r="R66" s="0" t="n">
        <v>31003019</v>
      </c>
      <c r="S66" s="0" t="n">
        <v>32062206</v>
      </c>
      <c r="T66" s="0" t="n">
        <v>30426110</v>
      </c>
      <c r="U66" s="0" t="n">
        <f aca="false">AVERAGE(R66:T66)</f>
        <v>31163778.3333333</v>
      </c>
      <c r="V66" s="0" t="n">
        <f aca="false">STDEV(R66:T66)</f>
        <v>829810.341430097</v>
      </c>
      <c r="W66" s="0" t="n">
        <f aca="false">P66/K66</f>
        <v>1.00512051292753</v>
      </c>
      <c r="X66" s="0" t="n">
        <f aca="false">_xlfn.T.TEST(M66:O66,H66:J66,2,3)</f>
        <v>0.833949761797407</v>
      </c>
      <c r="Y66" s="0" t="n">
        <f aca="false">U66/K66</f>
        <v>1.03252184209736</v>
      </c>
      <c r="Z66" s="0" t="n">
        <f aca="false">_xlfn.T.TEST(R66:T66,H66:J66,2,3)</f>
        <v>0.167837410851756</v>
      </c>
      <c r="AA66" s="0" t="n">
        <f aca="false">P66/U66</f>
        <v>0.973461743807595</v>
      </c>
    </row>
    <row r="67" customFormat="false" ht="15" hidden="false" customHeight="false" outlineLevel="0" collapsed="false">
      <c r="A67" s="0" t="n">
        <v>332.7986</v>
      </c>
      <c r="B67" s="0" t="n">
        <v>1.24</v>
      </c>
      <c r="C67" s="0" t="n">
        <v>3183</v>
      </c>
      <c r="D67" s="0" t="n">
        <v>5153</v>
      </c>
      <c r="E67" s="0" t="n">
        <v>1792</v>
      </c>
      <c r="F67" s="0" t="n">
        <f aca="false">AVERAGE(C67:E67)</f>
        <v>3376</v>
      </c>
      <c r="G67" s="0" t="n">
        <f aca="false">STDEV(C67:E67)</f>
        <v>1688.791579799</v>
      </c>
      <c r="H67" s="0" t="n">
        <v>3989908</v>
      </c>
      <c r="I67" s="0" t="n">
        <v>4528800</v>
      </c>
      <c r="J67" s="0" t="n">
        <v>4439715</v>
      </c>
      <c r="K67" s="0" t="n">
        <f aca="false">AVERAGE(H67:J67)</f>
        <v>4319474.33333333</v>
      </c>
      <c r="L67" s="0" t="n">
        <f aca="false">STDEV(H67:J67)</f>
        <v>288867.634663929</v>
      </c>
      <c r="M67" s="0" t="n">
        <v>4581654</v>
      </c>
      <c r="N67" s="0" t="n">
        <v>4214080</v>
      </c>
      <c r="O67" s="0" t="n">
        <v>4299236</v>
      </c>
      <c r="P67" s="0" t="n">
        <f aca="false">AVERAGE(M67:O67)</f>
        <v>4364990</v>
      </c>
      <c r="Q67" s="0" t="n">
        <f aca="false">STDEV(M67:O67)</f>
        <v>192406.737813414</v>
      </c>
      <c r="R67" s="0" t="n">
        <v>4536497</v>
      </c>
      <c r="S67" s="0" t="n">
        <v>4402497</v>
      </c>
      <c r="T67" s="0" t="n">
        <v>4363004</v>
      </c>
      <c r="U67" s="0" t="n">
        <f aca="false">AVERAGE(R67:T67)</f>
        <v>4433999.33333333</v>
      </c>
      <c r="V67" s="0" t="n">
        <f aca="false">STDEV(R67:T67)</f>
        <v>90935.4332278311</v>
      </c>
      <c r="W67" s="0" t="n">
        <f aca="false">P67/K67</f>
        <v>1.01053731615336</v>
      </c>
      <c r="X67" s="0" t="n">
        <f aca="false">_xlfn.T.TEST(M67:O67,H67:J67,2,3)</f>
        <v>0.833011733487219</v>
      </c>
      <c r="Y67" s="0" t="n">
        <f aca="false">U67/K67</f>
        <v>1.02651364290238</v>
      </c>
      <c r="Z67" s="0" t="n">
        <f aca="false">_xlfn.T.TEST(R67:T67,H67:J67,2,3)</f>
        <v>0.569868501105985</v>
      </c>
      <c r="AA67" s="0" t="n">
        <f aca="false">P67/U67</f>
        <v>0.984436323024556</v>
      </c>
    </row>
    <row r="68" customFormat="false" ht="15" hidden="false" customHeight="false" outlineLevel="0" collapsed="false">
      <c r="A68" s="0" t="n">
        <v>331.1039</v>
      </c>
      <c r="B68" s="0" t="n">
        <v>2.99</v>
      </c>
      <c r="C68" s="0" t="n">
        <v>154935</v>
      </c>
      <c r="D68" s="0" t="n">
        <v>107200</v>
      </c>
      <c r="E68" s="0" t="n">
        <v>92936</v>
      </c>
      <c r="F68" s="0" t="n">
        <f aca="false">AVERAGE(C68:E68)</f>
        <v>118357</v>
      </c>
      <c r="G68" s="0" t="n">
        <f aca="false">STDEV(C68:E68)</f>
        <v>32470.4171054207</v>
      </c>
      <c r="H68" s="0" t="n">
        <v>8191513</v>
      </c>
      <c r="I68" s="0" t="n">
        <v>9030819</v>
      </c>
      <c r="J68" s="0" t="n">
        <v>8630241</v>
      </c>
      <c r="K68" s="0" t="n">
        <f aca="false">AVERAGE(H68:J68)</f>
        <v>8617524.33333333</v>
      </c>
      <c r="L68" s="0" t="n">
        <f aca="false">STDEV(H68:J68)</f>
        <v>419797.481671024</v>
      </c>
      <c r="M68" s="0" t="n">
        <v>8716668</v>
      </c>
      <c r="N68" s="0" t="n">
        <v>8504165</v>
      </c>
      <c r="O68" s="0" t="n">
        <v>8816283</v>
      </c>
      <c r="P68" s="0" t="n">
        <f aca="false">AVERAGE(M68:O68)</f>
        <v>8679038.66666667</v>
      </c>
      <c r="Q68" s="0" t="n">
        <f aca="false">STDEV(M68:O68)</f>
        <v>159425.175321633</v>
      </c>
      <c r="R68" s="0" t="n">
        <v>8900811</v>
      </c>
      <c r="S68" s="0" t="n">
        <v>8701453</v>
      </c>
      <c r="T68" s="0" t="n">
        <v>9034727</v>
      </c>
      <c r="U68" s="0" t="n">
        <f aca="false">AVERAGE(R68:T68)</f>
        <v>8878997</v>
      </c>
      <c r="V68" s="0" t="n">
        <f aca="false">STDEV(R68:T68)</f>
        <v>167704.435588329</v>
      </c>
      <c r="W68" s="0" t="n">
        <f aca="false">P68/K68</f>
        <v>1.00713828368263</v>
      </c>
      <c r="X68" s="0" t="n">
        <f aca="false">_xlfn.T.TEST(M68:O68,H68:J68,2,3)</f>
        <v>0.83010229621854</v>
      </c>
      <c r="Y68" s="0" t="n">
        <f aca="false">U68/K68</f>
        <v>1.03034197021705</v>
      </c>
      <c r="Z68" s="0" t="n">
        <f aca="false">_xlfn.T.TEST(R68:T68,H68:J68,2,3)</f>
        <v>0.399714859330358</v>
      </c>
      <c r="AA68" s="0" t="n">
        <f aca="false">P68/U68</f>
        <v>0.97747962598328</v>
      </c>
    </row>
    <row r="69" customFormat="false" ht="15" hidden="false" customHeight="false" outlineLevel="0" collapsed="false">
      <c r="A69" s="0" t="n">
        <v>387.1151</v>
      </c>
      <c r="B69" s="0" t="n">
        <v>1.36</v>
      </c>
      <c r="C69" s="0" t="n">
        <v>272315</v>
      </c>
      <c r="D69" s="0" t="n">
        <v>290002</v>
      </c>
      <c r="E69" s="0" t="n">
        <v>302480</v>
      </c>
      <c r="F69" s="0" t="n">
        <f aca="false">AVERAGE(C69:E69)</f>
        <v>288265.666666667</v>
      </c>
      <c r="G69" s="0" t="n">
        <f aca="false">STDEV(C69:E69)</f>
        <v>15157.2737104445</v>
      </c>
      <c r="H69" s="0" t="n">
        <v>57619280</v>
      </c>
      <c r="I69" s="0" t="n">
        <v>63439703</v>
      </c>
      <c r="J69" s="0" t="n">
        <v>63866628</v>
      </c>
      <c r="K69" s="0" t="n">
        <f aca="false">AVERAGE(H69:J69)</f>
        <v>61641870.3333333</v>
      </c>
      <c r="L69" s="0" t="n">
        <f aca="false">STDEV(H69:J69)</f>
        <v>3490199.27529594</v>
      </c>
      <c r="M69" s="0" t="n">
        <v>60320863</v>
      </c>
      <c r="N69" s="0" t="n">
        <v>61940957</v>
      </c>
      <c r="O69" s="0" t="n">
        <v>61133196</v>
      </c>
      <c r="P69" s="0" t="n">
        <f aca="false">AVERAGE(M69:O69)</f>
        <v>61131672</v>
      </c>
      <c r="Q69" s="0" t="n">
        <f aca="false">STDEV(M69:O69)</f>
        <v>810048.075203565</v>
      </c>
      <c r="R69" s="0" t="n">
        <v>62643096</v>
      </c>
      <c r="S69" s="0" t="n">
        <v>62107895</v>
      </c>
      <c r="T69" s="0" t="n">
        <v>59015963</v>
      </c>
      <c r="U69" s="0" t="n">
        <f aca="false">AVERAGE(R69:T69)</f>
        <v>61255651.3333333</v>
      </c>
      <c r="V69" s="0" t="n">
        <f aca="false">STDEV(R69:T69)</f>
        <v>1957999.71921661</v>
      </c>
      <c r="W69" s="0" t="n">
        <f aca="false">P69/K69</f>
        <v>0.991723185383987</v>
      </c>
      <c r="X69" s="0" t="n">
        <f aca="false">_xlfn.T.TEST(M69:O69,H69:J69,2,3)</f>
        <v>0.826194115911624</v>
      </c>
      <c r="Y69" s="0" t="n">
        <f aca="false">U69/K69</f>
        <v>0.993734469802563</v>
      </c>
      <c r="Z69" s="0" t="n">
        <f aca="false">_xlfn.T.TEST(R69:T69,H69:J69,2,3)</f>
        <v>0.877419008461058</v>
      </c>
      <c r="AA69" s="0" t="n">
        <f aca="false">P69/U69</f>
        <v>0.99797603436361</v>
      </c>
    </row>
    <row r="70" s="3" customFormat="true" ht="15" hidden="false" customHeight="false" outlineLevel="0" collapsed="false">
      <c r="A70" s="3" t="n">
        <v>191.0189</v>
      </c>
      <c r="B70" s="3" t="n">
        <v>1.67</v>
      </c>
      <c r="C70" s="3" t="n">
        <v>13192</v>
      </c>
      <c r="D70" s="3" t="n">
        <v>1273</v>
      </c>
      <c r="E70" s="3" t="n">
        <v>3140</v>
      </c>
      <c r="F70" s="3" t="n">
        <f aca="false">AVERAGE(C70:E70)</f>
        <v>5868.33333333333</v>
      </c>
      <c r="G70" s="3" t="n">
        <f aca="false">STDEV(C70:E70)</f>
        <v>6410.81058317381</v>
      </c>
      <c r="H70" s="3" t="n">
        <v>278078024</v>
      </c>
      <c r="I70" s="3" t="n">
        <v>309105197</v>
      </c>
      <c r="J70" s="3" t="n">
        <v>295237485</v>
      </c>
      <c r="K70" s="3" t="n">
        <f aca="false">AVERAGE(H70:J70)</f>
        <v>294140235.333333</v>
      </c>
      <c r="L70" s="3" t="n">
        <f aca="false">STDEV(H70:J70)</f>
        <v>15542661.7320275</v>
      </c>
      <c r="M70" s="3" t="n">
        <v>297359036</v>
      </c>
      <c r="N70" s="3" t="n">
        <v>288285733</v>
      </c>
      <c r="O70" s="3" t="n">
        <v>304069272</v>
      </c>
      <c r="P70" s="3" t="n">
        <f aca="false">AVERAGE(M70:O70)</f>
        <v>296571347</v>
      </c>
      <c r="Q70" s="3" t="n">
        <f aca="false">STDEV(M70:O70)</f>
        <v>7921197.27766397</v>
      </c>
      <c r="R70" s="3" t="n">
        <v>303688274</v>
      </c>
      <c r="S70" s="3" t="n">
        <v>311185492</v>
      </c>
      <c r="T70" s="3" t="n">
        <v>317346906</v>
      </c>
      <c r="U70" s="3" t="n">
        <f aca="false">AVERAGE(R70:T70)</f>
        <v>310740224</v>
      </c>
      <c r="V70" s="3" t="n">
        <f aca="false">STDEV(R70:T70)</f>
        <v>6840194.0558528</v>
      </c>
      <c r="W70" s="3" t="n">
        <f aca="false">P70/K70</f>
        <v>1.00826514490244</v>
      </c>
      <c r="X70" s="3" t="n">
        <f aca="false">_xlfn.T.TEST(M70:O70,H70:J70,2,3)</f>
        <v>0.824948473506921</v>
      </c>
      <c r="Y70" s="3" t="n">
        <f aca="false">U70/K70</f>
        <v>1.05643562720297</v>
      </c>
      <c r="Z70" s="3" t="n">
        <f aca="false">_xlfn.T.TEST(R70:T70,H70:J70,2,3)</f>
        <v>0.197339938314245</v>
      </c>
      <c r="AA70" s="3" t="n">
        <f aca="false">P70/U70</f>
        <v>0.954402822983097</v>
      </c>
      <c r="AB70" s="3" t="s">
        <v>32</v>
      </c>
    </row>
    <row r="71" customFormat="false" ht="15" hidden="false" customHeight="false" outlineLevel="0" collapsed="false">
      <c r="A71" s="0" t="n">
        <v>463.0887</v>
      </c>
      <c r="B71" s="0" t="n">
        <v>20.2</v>
      </c>
      <c r="C71" s="0" t="n">
        <v>0</v>
      </c>
      <c r="D71" s="0" t="n">
        <v>0</v>
      </c>
      <c r="E71" s="0" t="n">
        <v>0</v>
      </c>
      <c r="F71" s="0" t="n">
        <f aca="false">AVERAGE(C71:E71)</f>
        <v>0</v>
      </c>
      <c r="G71" s="0" t="n">
        <f aca="false">STDEV(C71:E71)</f>
        <v>0</v>
      </c>
      <c r="H71" s="0" t="n">
        <v>18890027</v>
      </c>
      <c r="I71" s="0" t="n">
        <v>19443508</v>
      </c>
      <c r="J71" s="0" t="n">
        <v>19501198</v>
      </c>
      <c r="K71" s="0" t="n">
        <f aca="false">AVERAGE(H71:J71)</f>
        <v>19278244.3333333</v>
      </c>
      <c r="L71" s="0" t="n">
        <f aca="false">STDEV(H71:J71)</f>
        <v>337441.191099032</v>
      </c>
      <c r="M71" s="0" t="n">
        <v>19472178</v>
      </c>
      <c r="N71" s="0" t="n">
        <v>19140995</v>
      </c>
      <c r="O71" s="0" t="n">
        <v>19390907</v>
      </c>
      <c r="P71" s="0" t="n">
        <f aca="false">AVERAGE(M71:O71)</f>
        <v>19334693.3333333</v>
      </c>
      <c r="Q71" s="0" t="n">
        <f aca="false">STDEV(M71:O71)</f>
        <v>172599.325353065</v>
      </c>
      <c r="R71" s="0" t="n">
        <v>19629313</v>
      </c>
      <c r="S71" s="0" t="n">
        <v>19570193</v>
      </c>
      <c r="T71" s="0" t="n">
        <v>19693417</v>
      </c>
      <c r="U71" s="0" t="n">
        <f aca="false">AVERAGE(R71:T71)</f>
        <v>19630974.3333333</v>
      </c>
      <c r="V71" s="0" t="n">
        <f aca="false">STDEV(R71:T71)</f>
        <v>61628.7965591844</v>
      </c>
      <c r="W71" s="0" t="n">
        <f aca="false">P71/K71</f>
        <v>1.00292811933618</v>
      </c>
      <c r="X71" s="0" t="n">
        <f aca="false">_xlfn.T.TEST(M71:O71,H71:J71,2,3)</f>
        <v>0.813227954266928</v>
      </c>
      <c r="Y71" s="0" t="n">
        <f aca="false">U71/K71</f>
        <v>1.01829679061542</v>
      </c>
      <c r="Z71" s="0" t="n">
        <f aca="false">_xlfn.T.TEST(R71:T71,H71:J71,2,3)</f>
        <v>0.208929444660068</v>
      </c>
      <c r="AA71" s="0" t="n">
        <f aca="false">P71/U71</f>
        <v>0.984907473517659</v>
      </c>
    </row>
    <row r="72" s="4" customFormat="true" ht="15" hidden="false" customHeight="false" outlineLevel="0" collapsed="false">
      <c r="A72" s="4" t="n">
        <v>321.0749</v>
      </c>
      <c r="B72" s="4" t="n">
        <v>6.74</v>
      </c>
      <c r="C72" s="4" t="n">
        <v>0</v>
      </c>
      <c r="D72" s="4" t="n">
        <v>0</v>
      </c>
      <c r="E72" s="4" t="n">
        <v>0</v>
      </c>
      <c r="F72" s="4" t="n">
        <f aca="false">AVERAGE(C72:E72)</f>
        <v>0</v>
      </c>
      <c r="G72" s="4" t="n">
        <f aca="false">STDEV(C72:E72)</f>
        <v>0</v>
      </c>
      <c r="H72" s="4" t="n">
        <v>366452666</v>
      </c>
      <c r="I72" s="4" t="n">
        <v>405677071</v>
      </c>
      <c r="J72" s="4" t="n">
        <v>374793337</v>
      </c>
      <c r="K72" s="4" t="n">
        <f aca="false">AVERAGE(H72:J72)</f>
        <v>382307691.333333</v>
      </c>
      <c r="L72" s="4" t="n">
        <f aca="false">STDEV(H72:J72)</f>
        <v>20663678.9484876</v>
      </c>
      <c r="M72" s="4" t="n">
        <v>392592937</v>
      </c>
      <c r="N72" s="4" t="n">
        <v>375665912</v>
      </c>
      <c r="O72" s="4" t="n">
        <v>388887611</v>
      </c>
      <c r="P72" s="4" t="n">
        <f aca="false">AVERAGE(M72:O72)</f>
        <v>385715486.666667</v>
      </c>
      <c r="Q72" s="4" t="n">
        <f aca="false">STDEV(M72:O72)</f>
        <v>8898192.14375877</v>
      </c>
      <c r="R72" s="4" t="n">
        <v>409551390</v>
      </c>
      <c r="S72" s="4" t="n">
        <v>405765523</v>
      </c>
      <c r="T72" s="4" t="n">
        <v>423497675</v>
      </c>
      <c r="U72" s="4" t="n">
        <f aca="false">AVERAGE(R72:T72)</f>
        <v>412938196</v>
      </c>
      <c r="V72" s="4" t="n">
        <f aca="false">STDEV(R72:T72)</f>
        <v>9338637.20245106</v>
      </c>
      <c r="W72" s="4" t="n">
        <f aca="false">P72/K72</f>
        <v>1.0089137503916</v>
      </c>
      <c r="X72" s="4" t="n">
        <f aca="false">_xlfn.T.TEST(M72:O72,H72:J72,2,3)</f>
        <v>0.811661933874887</v>
      </c>
      <c r="Y72" s="4" t="n">
        <f aca="false">U72/K72</f>
        <v>1.08012003253149</v>
      </c>
      <c r="Z72" s="4" t="n">
        <f aca="false">_xlfn.T.TEST(R72:T72,H72:J72,2,3)</f>
        <v>0.108009339799805</v>
      </c>
      <c r="AA72" s="4" t="n">
        <f aca="false">P72/U72</f>
        <v>0.934075584198723</v>
      </c>
      <c r="AB72" s="4" t="s">
        <v>33</v>
      </c>
    </row>
    <row r="73" customFormat="false" ht="15" hidden="false" customHeight="false" outlineLevel="0" collapsed="false">
      <c r="A73" s="0" t="n">
        <v>390.7575</v>
      </c>
      <c r="B73" s="0" t="n">
        <v>1.23</v>
      </c>
      <c r="C73" s="0" t="n">
        <v>2349</v>
      </c>
      <c r="D73" s="0" t="n">
        <v>0</v>
      </c>
      <c r="E73" s="0" t="n">
        <v>0</v>
      </c>
      <c r="F73" s="0" t="n">
        <f aca="false">AVERAGE(C73:E73)</f>
        <v>783</v>
      </c>
      <c r="G73" s="0" t="n">
        <f aca="false">STDEV(C73:E73)</f>
        <v>1356.19578232643</v>
      </c>
      <c r="H73" s="0" t="n">
        <v>3175476</v>
      </c>
      <c r="I73" s="0" t="n">
        <v>3638052</v>
      </c>
      <c r="J73" s="0" t="n">
        <v>3506264</v>
      </c>
      <c r="K73" s="0" t="n">
        <f aca="false">AVERAGE(H73:J73)</f>
        <v>3439930.66666667</v>
      </c>
      <c r="L73" s="0" t="n">
        <f aca="false">STDEV(H73:J73)</f>
        <v>238315.384055107</v>
      </c>
      <c r="M73" s="0" t="n">
        <v>3720074</v>
      </c>
      <c r="N73" s="0" t="n">
        <v>3293123</v>
      </c>
      <c r="O73" s="0" t="n">
        <v>3448548</v>
      </c>
      <c r="P73" s="0" t="n">
        <f aca="false">AVERAGE(M73:O73)</f>
        <v>3487248.33333333</v>
      </c>
      <c r="Q73" s="0" t="n">
        <f aca="false">STDEV(M73:O73)</f>
        <v>216090.43465719</v>
      </c>
      <c r="R73" s="0" t="n">
        <v>3463292</v>
      </c>
      <c r="S73" s="0" t="n">
        <v>3568731</v>
      </c>
      <c r="T73" s="0" t="n">
        <v>3770177</v>
      </c>
      <c r="U73" s="0" t="n">
        <f aca="false">AVERAGE(R73:T73)</f>
        <v>3600733.33333333</v>
      </c>
      <c r="V73" s="0" t="n">
        <f aca="false">STDEV(R73:T73)</f>
        <v>155925.3437076</v>
      </c>
      <c r="W73" s="0" t="n">
        <f aca="false">P73/K73</f>
        <v>1.0137554128998</v>
      </c>
      <c r="X73" s="0" t="n">
        <f aca="false">_xlfn.T.TEST(M73:O73,H73:J73,2,3)</f>
        <v>0.811581825948078</v>
      </c>
      <c r="Y73" s="0" t="n">
        <f aca="false">U73/K73</f>
        <v>1.04674590340581</v>
      </c>
      <c r="Z73" s="0" t="n">
        <f aca="false">_xlfn.T.TEST(R73:T73,H73:J73,2,3)</f>
        <v>0.391628917857908</v>
      </c>
      <c r="AA73" s="0" t="n">
        <f aca="false">P73/U73</f>
        <v>0.968482809057414</v>
      </c>
    </row>
    <row r="74" customFormat="false" ht="15" hidden="false" customHeight="false" outlineLevel="0" collapsed="false">
      <c r="A74" s="0" t="n">
        <v>152.8825</v>
      </c>
      <c r="B74" s="0" t="n">
        <v>1.24</v>
      </c>
      <c r="C74" s="0" t="n">
        <v>0</v>
      </c>
      <c r="D74" s="0" t="n">
        <v>0</v>
      </c>
      <c r="E74" s="0" t="n">
        <v>0</v>
      </c>
      <c r="F74" s="0" t="n">
        <f aca="false">AVERAGE(C74:E74)</f>
        <v>0</v>
      </c>
      <c r="G74" s="0" t="n">
        <f aca="false">STDEV(C74:E74)</f>
        <v>0</v>
      </c>
      <c r="H74" s="0" t="n">
        <v>12231575</v>
      </c>
      <c r="I74" s="0" t="n">
        <v>13671953</v>
      </c>
      <c r="J74" s="0" t="n">
        <v>14434069</v>
      </c>
      <c r="K74" s="0" t="n">
        <f aca="false">AVERAGE(H74:J74)</f>
        <v>13445865.6666667</v>
      </c>
      <c r="L74" s="0" t="n">
        <f aca="false">STDEV(H74:J74)</f>
        <v>1118517.57551204</v>
      </c>
      <c r="M74" s="0" t="n">
        <v>13995995</v>
      </c>
      <c r="N74" s="0" t="n">
        <v>13275224</v>
      </c>
      <c r="O74" s="0" t="n">
        <v>13610792</v>
      </c>
      <c r="P74" s="0" t="n">
        <f aca="false">AVERAGE(M74:O74)</f>
        <v>13627337</v>
      </c>
      <c r="Q74" s="0" t="n">
        <f aca="false">STDEV(M74:O74)</f>
        <v>360670.225245999</v>
      </c>
      <c r="R74" s="0" t="n">
        <v>13008447</v>
      </c>
      <c r="S74" s="0" t="n">
        <v>14041982</v>
      </c>
      <c r="T74" s="0" t="n">
        <v>14169037</v>
      </c>
      <c r="U74" s="0" t="n">
        <f aca="false">AVERAGE(R74:T74)</f>
        <v>13739822</v>
      </c>
      <c r="V74" s="0" t="n">
        <f aca="false">STDEV(R74:T74)</f>
        <v>636567.189089259</v>
      </c>
      <c r="W74" s="0" t="n">
        <f aca="false">P74/K74</f>
        <v>1.01349644104977</v>
      </c>
      <c r="X74" s="0" t="n">
        <f aca="false">_xlfn.T.TEST(M74:O74,H74:J74,2,3)</f>
        <v>0.810306593103154</v>
      </c>
      <c r="Y74" s="0" t="n">
        <f aca="false">U74/K74</f>
        <v>1.02186220959072</v>
      </c>
      <c r="Z74" s="0" t="n">
        <f aca="false">_xlfn.T.TEST(R74:T74,H74:J74,2,3)</f>
        <v>0.717502112300661</v>
      </c>
      <c r="AA74" s="0" t="n">
        <f aca="false">P74/U74</f>
        <v>0.991813212718476</v>
      </c>
    </row>
    <row r="75" customFormat="false" ht="15" hidden="false" customHeight="false" outlineLevel="0" collapsed="false">
      <c r="A75" s="0" t="n">
        <v>234.8687</v>
      </c>
      <c r="B75" s="0" t="n">
        <v>1.2</v>
      </c>
      <c r="C75" s="0" t="n">
        <v>1977</v>
      </c>
      <c r="D75" s="0" t="n">
        <v>7429</v>
      </c>
      <c r="E75" s="0" t="n">
        <v>14864</v>
      </c>
      <c r="F75" s="0" t="n">
        <f aca="false">AVERAGE(C75:E75)</f>
        <v>8090</v>
      </c>
      <c r="G75" s="0" t="n">
        <f aca="false">STDEV(C75:E75)</f>
        <v>6468.87803254938</v>
      </c>
      <c r="H75" s="0" t="n">
        <v>13369379</v>
      </c>
      <c r="I75" s="0" t="n">
        <v>15503317</v>
      </c>
      <c r="J75" s="0" t="n">
        <v>15237150</v>
      </c>
      <c r="K75" s="0" t="n">
        <f aca="false">AVERAGE(H75:J75)</f>
        <v>14703282</v>
      </c>
      <c r="L75" s="0" t="n">
        <f aca="false">STDEV(H75:J75)</f>
        <v>1162834.52306379</v>
      </c>
      <c r="M75" s="0" t="n">
        <v>15486548</v>
      </c>
      <c r="N75" s="0" t="n">
        <v>14753831</v>
      </c>
      <c r="O75" s="0" t="n">
        <v>14461182</v>
      </c>
      <c r="P75" s="0" t="n">
        <f aca="false">AVERAGE(M75:O75)</f>
        <v>14900520.3333333</v>
      </c>
      <c r="Q75" s="0" t="n">
        <f aca="false">STDEV(M75:O75)</f>
        <v>528187.63604834</v>
      </c>
      <c r="R75" s="0" t="n">
        <v>14882555</v>
      </c>
      <c r="S75" s="0" t="n">
        <v>14673579</v>
      </c>
      <c r="T75" s="0" t="n">
        <v>14770801</v>
      </c>
      <c r="U75" s="0" t="n">
        <f aca="false">AVERAGE(R75:T75)</f>
        <v>14775645</v>
      </c>
      <c r="V75" s="0" t="n">
        <f aca="false">STDEV(R75:T75)</f>
        <v>104572.177925106</v>
      </c>
      <c r="W75" s="0" t="n">
        <f aca="false">P75/K75</f>
        <v>1.01341457868613</v>
      </c>
      <c r="X75" s="0" t="n">
        <f aca="false">_xlfn.T.TEST(M75:O75,H75:J75,2,3)</f>
        <v>0.807625071675912</v>
      </c>
      <c r="Y75" s="0" t="n">
        <f aca="false">U75/K75</f>
        <v>1.00492155424891</v>
      </c>
      <c r="Z75" s="0" t="n">
        <f aca="false">_xlfn.T.TEST(R75:T75,H75:J75,2,3)</f>
        <v>0.924170000673081</v>
      </c>
      <c r="AA75" s="0" t="n">
        <f aca="false">P75/U75</f>
        <v>1.00845143026469</v>
      </c>
    </row>
    <row r="76" customFormat="false" ht="15" hidden="false" customHeight="false" outlineLevel="0" collapsed="false">
      <c r="A76" s="0" t="n">
        <v>340.1251</v>
      </c>
      <c r="B76" s="0" t="n">
        <v>6.97</v>
      </c>
      <c r="C76" s="0" t="n">
        <v>0</v>
      </c>
      <c r="D76" s="0" t="n">
        <v>0</v>
      </c>
      <c r="E76" s="0" t="n">
        <v>0</v>
      </c>
      <c r="F76" s="0" t="n">
        <f aca="false">AVERAGE(C76:E76)</f>
        <v>0</v>
      </c>
      <c r="G76" s="0" t="n">
        <f aca="false">STDEV(C76:E76)</f>
        <v>0</v>
      </c>
      <c r="H76" s="0" t="n">
        <v>13273312</v>
      </c>
      <c r="I76" s="0" t="n">
        <v>14535399</v>
      </c>
      <c r="J76" s="0" t="n">
        <v>14291754</v>
      </c>
      <c r="K76" s="0" t="n">
        <f aca="false">AVERAGE(H76:J76)</f>
        <v>14033488.3333333</v>
      </c>
      <c r="L76" s="0" t="n">
        <f aca="false">STDEV(H76:J76)</f>
        <v>669508.599516342</v>
      </c>
      <c r="M76" s="0" t="n">
        <v>14184739</v>
      </c>
      <c r="N76" s="0" t="n">
        <v>13870139</v>
      </c>
      <c r="O76" s="0" t="n">
        <v>13704243</v>
      </c>
      <c r="P76" s="0" t="n">
        <f aca="false">AVERAGE(M76:O76)</f>
        <v>13919707</v>
      </c>
      <c r="Q76" s="0" t="n">
        <f aca="false">STDEV(M76:O76)</f>
        <v>244052.948091188</v>
      </c>
      <c r="R76" s="0" t="n">
        <v>14567013</v>
      </c>
      <c r="S76" s="0" t="n">
        <v>14789034</v>
      </c>
      <c r="T76" s="0" t="n">
        <v>15015480</v>
      </c>
      <c r="U76" s="0" t="n">
        <f aca="false">AVERAGE(R76:T76)</f>
        <v>14790509</v>
      </c>
      <c r="V76" s="0" t="n">
        <f aca="false">STDEV(R76:T76)</f>
        <v>224237.138407089</v>
      </c>
      <c r="W76" s="0" t="n">
        <f aca="false">P76/K76</f>
        <v>0.991892156060509</v>
      </c>
      <c r="X76" s="0" t="n">
        <f aca="false">_xlfn.T.TEST(M76:O76,H76:J76,2,3)</f>
        <v>0.803191268925186</v>
      </c>
      <c r="Y76" s="0" t="n">
        <f aca="false">U76/K76</f>
        <v>1.05394386974111</v>
      </c>
      <c r="Z76" s="0" t="n">
        <f aca="false">_xlfn.T.TEST(R76:T76,H76:J76,2,3)</f>
        <v>0.180886573383086</v>
      </c>
      <c r="AA76" s="0" t="n">
        <f aca="false">P76/U76</f>
        <v>0.941124270976746</v>
      </c>
    </row>
    <row r="77" customFormat="false" ht="15" hidden="false" customHeight="false" outlineLevel="0" collapsed="false">
      <c r="A77" s="0" t="n">
        <v>296.8907</v>
      </c>
      <c r="B77" s="0" t="n">
        <v>1.17</v>
      </c>
      <c r="C77" s="0" t="n">
        <v>618025</v>
      </c>
      <c r="D77" s="0" t="n">
        <v>647856</v>
      </c>
      <c r="E77" s="0" t="n">
        <v>592801</v>
      </c>
      <c r="F77" s="0" t="n">
        <f aca="false">AVERAGE(C77:E77)</f>
        <v>619560.666666667</v>
      </c>
      <c r="G77" s="0" t="n">
        <f aca="false">STDEV(C77:E77)</f>
        <v>27559.6074052831</v>
      </c>
      <c r="H77" s="0" t="n">
        <v>3429380</v>
      </c>
      <c r="I77" s="0" t="n">
        <v>4252397</v>
      </c>
      <c r="J77" s="0" t="n">
        <v>3702689</v>
      </c>
      <c r="K77" s="0" t="n">
        <f aca="false">AVERAGE(H77:J77)</f>
        <v>3794822</v>
      </c>
      <c r="L77" s="0" t="n">
        <f aca="false">STDEV(H77:J77)</f>
        <v>419172.533497843</v>
      </c>
      <c r="M77" s="0" t="n">
        <v>3857072</v>
      </c>
      <c r="N77" s="0" t="n">
        <v>3998029</v>
      </c>
      <c r="O77" s="0" t="n">
        <v>3741087</v>
      </c>
      <c r="P77" s="0" t="n">
        <f aca="false">AVERAGE(M77:O77)</f>
        <v>3865396</v>
      </c>
      <c r="Q77" s="0" t="n">
        <f aca="false">STDEV(M77:O77)</f>
        <v>128673.091876274</v>
      </c>
      <c r="R77" s="0" t="n">
        <v>4115783</v>
      </c>
      <c r="S77" s="0" t="n">
        <v>3932178</v>
      </c>
      <c r="T77" s="0" t="n">
        <v>4159995</v>
      </c>
      <c r="U77" s="0" t="n">
        <f aca="false">AVERAGE(R77:T77)</f>
        <v>4069318.66666667</v>
      </c>
      <c r="V77" s="0" t="n">
        <f aca="false">STDEV(R77:T77)</f>
        <v>120807.065506672</v>
      </c>
      <c r="W77" s="0" t="n">
        <f aca="false">P77/K77</f>
        <v>1.01859744673136</v>
      </c>
      <c r="X77" s="0" t="n">
        <f aca="false">_xlfn.T.TEST(M77:O77,H77:J77,2,3)</f>
        <v>0.802872692279563</v>
      </c>
      <c r="Y77" s="0" t="n">
        <f aca="false">U77/K77</f>
        <v>1.07233453022742</v>
      </c>
      <c r="Z77" s="0" t="n">
        <f aca="false">_xlfn.T.TEST(R77:T77,H77:J77,2,3)</f>
        <v>0.375536528601768</v>
      </c>
      <c r="AA77" s="0" t="n">
        <f aca="false">P77/U77</f>
        <v>0.949887761718669</v>
      </c>
    </row>
    <row r="78" s="3" customFormat="true" ht="15" hidden="false" customHeight="false" outlineLevel="0" collapsed="false">
      <c r="A78" s="3" t="n">
        <v>433.1142</v>
      </c>
      <c r="B78" s="3" t="n">
        <v>17.88</v>
      </c>
      <c r="C78" s="3" t="n">
        <v>0</v>
      </c>
      <c r="D78" s="3" t="n">
        <v>0</v>
      </c>
      <c r="E78" s="3" t="n">
        <v>0</v>
      </c>
      <c r="F78" s="3" t="n">
        <f aca="false">AVERAGE(C78:E78)</f>
        <v>0</v>
      </c>
      <c r="G78" s="3" t="n">
        <f aca="false">STDEV(C78:E78)</f>
        <v>0</v>
      </c>
      <c r="H78" s="3" t="n">
        <v>383737105</v>
      </c>
      <c r="I78" s="3" t="n">
        <v>396060342</v>
      </c>
      <c r="J78" s="3" t="n">
        <v>389374719</v>
      </c>
      <c r="K78" s="3" t="n">
        <f aca="false">AVERAGE(H78:J78)</f>
        <v>389724055.333333</v>
      </c>
      <c r="L78" s="3" t="n">
        <f aca="false">STDEV(H78:J78)</f>
        <v>6169041.20953024</v>
      </c>
      <c r="M78" s="3" t="n">
        <v>405886626</v>
      </c>
      <c r="N78" s="3" t="n">
        <v>389067003</v>
      </c>
      <c r="O78" s="3" t="n">
        <v>381063099</v>
      </c>
      <c r="P78" s="3" t="n">
        <f aca="false">AVERAGE(M78:O78)</f>
        <v>392005576</v>
      </c>
      <c r="Q78" s="3" t="n">
        <f aca="false">STDEV(M78:O78)</f>
        <v>12669975.5973395</v>
      </c>
      <c r="R78" s="3" t="n">
        <v>430303932</v>
      </c>
      <c r="S78" s="3" t="n">
        <v>447565522</v>
      </c>
      <c r="T78" s="3" t="n">
        <v>457079204</v>
      </c>
      <c r="U78" s="3" t="n">
        <f aca="false">AVERAGE(R78:T78)</f>
        <v>444982886</v>
      </c>
      <c r="V78" s="3" t="n">
        <f aca="false">STDEV(R78:T78)</f>
        <v>13573183.2743785</v>
      </c>
      <c r="W78" s="3" t="n">
        <f aca="false">P78/K78</f>
        <v>1.00585419512972</v>
      </c>
      <c r="X78" s="3" t="n">
        <f aca="false">_xlfn.T.TEST(M78:O78,H78:J78,2,3)</f>
        <v>0.797975326088761</v>
      </c>
      <c r="Y78" s="3" t="n">
        <f aca="false">U78/K78</f>
        <v>1.14178963271693</v>
      </c>
      <c r="Z78" s="3" t="n">
        <f aca="false">_xlfn.T.TEST(R78:T78,H78:J78,2,3)</f>
        <v>0.00948523466106854</v>
      </c>
      <c r="AA78" s="3" t="n">
        <f aca="false">P78/U78</f>
        <v>0.880945286511536</v>
      </c>
      <c r="AB78" s="3" t="s">
        <v>34</v>
      </c>
    </row>
    <row r="79" customFormat="false" ht="15" hidden="false" customHeight="false" outlineLevel="0" collapsed="false">
      <c r="A79" s="0" t="n">
        <v>532.1346</v>
      </c>
      <c r="B79" s="0" t="n">
        <v>1.35</v>
      </c>
      <c r="C79" s="0" t="n">
        <v>0</v>
      </c>
      <c r="D79" s="0" t="n">
        <v>0</v>
      </c>
      <c r="E79" s="0" t="n">
        <v>0</v>
      </c>
      <c r="F79" s="0" t="n">
        <f aca="false">AVERAGE(C79:E79)</f>
        <v>0</v>
      </c>
      <c r="G79" s="0" t="n">
        <f aca="false">STDEV(C79:E79)</f>
        <v>0</v>
      </c>
      <c r="H79" s="0" t="n">
        <v>9897854</v>
      </c>
      <c r="I79" s="0" t="n">
        <v>10765208</v>
      </c>
      <c r="J79" s="0" t="n">
        <v>10122209</v>
      </c>
      <c r="K79" s="0" t="n">
        <f aca="false">AVERAGE(H79:J79)</f>
        <v>10261757</v>
      </c>
      <c r="L79" s="0" t="n">
        <f aca="false">STDEV(H79:J79)</f>
        <v>450201.036823551</v>
      </c>
      <c r="M79" s="0" t="n">
        <v>10400948</v>
      </c>
      <c r="N79" s="0" t="n">
        <v>10032322</v>
      </c>
      <c r="O79" s="0" t="n">
        <v>10107448</v>
      </c>
      <c r="P79" s="0" t="n">
        <f aca="false">AVERAGE(M79:O79)</f>
        <v>10180239.3333333</v>
      </c>
      <c r="Q79" s="0" t="n">
        <f aca="false">STDEV(M79:O79)</f>
        <v>194795.3172572</v>
      </c>
      <c r="R79" s="0" t="n">
        <v>9842271</v>
      </c>
      <c r="S79" s="0" t="n">
        <v>9613445</v>
      </c>
      <c r="T79" s="0" t="n">
        <v>8793448</v>
      </c>
      <c r="U79" s="0" t="n">
        <f aca="false">AVERAGE(R79:T79)</f>
        <v>9416388</v>
      </c>
      <c r="V79" s="0" t="n">
        <f aca="false">STDEV(R79:T79)</f>
        <v>551480.749681256</v>
      </c>
      <c r="W79" s="0" t="n">
        <f aca="false">P79/K79</f>
        <v>0.992056168678847</v>
      </c>
      <c r="X79" s="0" t="n">
        <f aca="false">_xlfn.T.TEST(M79:O79,H79:J79,2,3)</f>
        <v>0.793966274172577</v>
      </c>
      <c r="Y79" s="0" t="n">
        <f aca="false">U79/K79</f>
        <v>0.917619468089139</v>
      </c>
      <c r="Z79" s="0" t="n">
        <f aca="false">_xlfn.T.TEST(R79:T79,H79:J79,2,3)</f>
        <v>0.111648805807395</v>
      </c>
      <c r="AA79" s="0" t="n">
        <f aca="false">P79/U79</f>
        <v>1.08111935631086</v>
      </c>
    </row>
    <row r="80" customFormat="false" ht="15" hidden="false" customHeight="false" outlineLevel="0" collapsed="false">
      <c r="A80" s="0" t="n">
        <v>423.13</v>
      </c>
      <c r="B80" s="0" t="n">
        <v>18.04</v>
      </c>
      <c r="C80" s="0" t="n">
        <v>0</v>
      </c>
      <c r="D80" s="0" t="n">
        <v>2316</v>
      </c>
      <c r="E80" s="0" t="n">
        <v>0</v>
      </c>
      <c r="F80" s="0" t="n">
        <f aca="false">AVERAGE(C80:E80)</f>
        <v>772</v>
      </c>
      <c r="G80" s="0" t="n">
        <f aca="false">STDEV(C80:E80)</f>
        <v>1337.14322344317</v>
      </c>
      <c r="H80" s="0" t="n">
        <v>764998476</v>
      </c>
      <c r="I80" s="0" t="n">
        <v>772085305</v>
      </c>
      <c r="J80" s="0" t="n">
        <v>792417383</v>
      </c>
      <c r="K80" s="0" t="n">
        <f aca="false">AVERAGE(H80:J80)</f>
        <v>776500388</v>
      </c>
      <c r="L80" s="0" t="n">
        <f aca="false">STDEV(H80:J80)</f>
        <v>14232667.8346447</v>
      </c>
      <c r="M80" s="0" t="n">
        <v>808517671</v>
      </c>
      <c r="N80" s="0" t="n">
        <v>771725803</v>
      </c>
      <c r="O80" s="0" t="n">
        <v>763050695</v>
      </c>
      <c r="P80" s="0" t="n">
        <f aca="false">AVERAGE(M80:O80)</f>
        <v>781098056.333333</v>
      </c>
      <c r="Q80" s="0" t="n">
        <f aca="false">STDEV(M80:O80)</f>
        <v>24138989.7480047</v>
      </c>
      <c r="R80" s="0" t="n">
        <v>740496753</v>
      </c>
      <c r="S80" s="0" t="n">
        <v>737950607</v>
      </c>
      <c r="T80" s="0" t="n">
        <v>762998541</v>
      </c>
      <c r="U80" s="0" t="n">
        <f aca="false">AVERAGE(R80:T80)</f>
        <v>747148633.666667</v>
      </c>
      <c r="V80" s="0" t="n">
        <f aca="false">STDEV(R80:T80)</f>
        <v>13785332.3035671</v>
      </c>
      <c r="W80" s="0" t="n">
        <f aca="false">P80/K80</f>
        <v>1.00592101228072</v>
      </c>
      <c r="X80" s="0" t="n">
        <f aca="false">_xlfn.T.TEST(M80:O80,H80:J80,2,3)</f>
        <v>0.79347586877263</v>
      </c>
      <c r="Y80" s="0" t="n">
        <f aca="false">U80/K80</f>
        <v>0.962199948915758</v>
      </c>
      <c r="Z80" s="0" t="n">
        <f aca="false">_xlfn.T.TEST(R80:T80,H80:J80,2,3)</f>
        <v>0.0623187687625192</v>
      </c>
      <c r="AA80" s="0" t="n">
        <f aca="false">P80/U80</f>
        <v>1.0454386465248</v>
      </c>
    </row>
    <row r="81" customFormat="false" ht="15" hidden="false" customHeight="false" outlineLevel="0" collapsed="false">
      <c r="A81" s="0" t="n">
        <v>319.1036</v>
      </c>
      <c r="B81" s="0" t="n">
        <v>3.67</v>
      </c>
      <c r="C81" s="0" t="n">
        <v>0</v>
      </c>
      <c r="D81" s="0" t="n">
        <v>0</v>
      </c>
      <c r="E81" s="0" t="n">
        <v>0</v>
      </c>
      <c r="F81" s="0" t="n">
        <f aca="false">AVERAGE(C81:E81)</f>
        <v>0</v>
      </c>
      <c r="G81" s="0" t="n">
        <f aca="false">STDEV(C81:E81)</f>
        <v>0</v>
      </c>
      <c r="H81" s="0" t="n">
        <v>74108680</v>
      </c>
      <c r="I81" s="0" t="n">
        <v>80761739</v>
      </c>
      <c r="J81" s="0" t="n">
        <v>82461823</v>
      </c>
      <c r="K81" s="0" t="n">
        <f aca="false">AVERAGE(H81:J81)</f>
        <v>79110747.3333333</v>
      </c>
      <c r="L81" s="0" t="n">
        <f aca="false">STDEV(H81:J81)</f>
        <v>4414530.50812477</v>
      </c>
      <c r="M81" s="0" t="n">
        <v>82437859</v>
      </c>
      <c r="N81" s="0" t="n">
        <v>77941701</v>
      </c>
      <c r="O81" s="0" t="n">
        <v>79449782</v>
      </c>
      <c r="P81" s="0" t="n">
        <f aca="false">AVERAGE(M81:O81)</f>
        <v>79943114</v>
      </c>
      <c r="Q81" s="0" t="n">
        <f aca="false">STDEV(M81:O81)</f>
        <v>2288316.31050189</v>
      </c>
      <c r="R81" s="0" t="n">
        <v>80891697</v>
      </c>
      <c r="S81" s="0" t="n">
        <v>80511030</v>
      </c>
      <c r="T81" s="0" t="n">
        <v>83677530</v>
      </c>
      <c r="U81" s="0" t="n">
        <f aca="false">AVERAGE(R81:T81)</f>
        <v>81693419</v>
      </c>
      <c r="V81" s="0" t="n">
        <f aca="false">STDEV(R81:T81)</f>
        <v>1728799.92667255</v>
      </c>
      <c r="W81" s="0" t="n">
        <f aca="false">P81/K81</f>
        <v>1.01052153714538</v>
      </c>
      <c r="X81" s="0" t="n">
        <f aca="false">_xlfn.T.TEST(M81:O81,H81:J81,2,3)</f>
        <v>0.790731604164169</v>
      </c>
      <c r="Y81" s="0" t="n">
        <f aca="false">U81/K81</f>
        <v>1.03264628073585</v>
      </c>
      <c r="Z81" s="0" t="n">
        <f aca="false">_xlfn.T.TEST(R81:T81,H81:J81,2,3)</f>
        <v>0.42458797225935</v>
      </c>
      <c r="AA81" s="0" t="n">
        <f aca="false">P81/U81</f>
        <v>0.97857471236453</v>
      </c>
    </row>
    <row r="82" customFormat="false" ht="15" hidden="false" customHeight="false" outlineLevel="0" collapsed="false">
      <c r="A82" s="0" t="n">
        <v>439.0863</v>
      </c>
      <c r="B82" s="0" t="n">
        <v>1.33</v>
      </c>
      <c r="C82" s="0" t="n">
        <v>0</v>
      </c>
      <c r="D82" s="0" t="n">
        <v>0</v>
      </c>
      <c r="E82" s="0" t="n">
        <v>0</v>
      </c>
      <c r="F82" s="0" t="n">
        <f aca="false">AVERAGE(C82:E82)</f>
        <v>0</v>
      </c>
      <c r="G82" s="0" t="n">
        <f aca="false">STDEV(C82:E82)</f>
        <v>0</v>
      </c>
      <c r="H82" s="0" t="n">
        <v>112438278</v>
      </c>
      <c r="I82" s="0" t="n">
        <v>125970215</v>
      </c>
      <c r="J82" s="0" t="n">
        <v>125923615</v>
      </c>
      <c r="K82" s="0" t="n">
        <f aca="false">AVERAGE(H82:J82)</f>
        <v>121444036</v>
      </c>
      <c r="L82" s="0" t="n">
        <f aca="false">STDEV(H82:J82)</f>
        <v>7799250.0124001</v>
      </c>
      <c r="M82" s="0" t="n">
        <v>119638486</v>
      </c>
      <c r="N82" s="0" t="n">
        <v>121224271</v>
      </c>
      <c r="O82" s="0" t="n">
        <v>119350780</v>
      </c>
      <c r="P82" s="0" t="n">
        <f aca="false">AVERAGE(M82:O82)</f>
        <v>120071179</v>
      </c>
      <c r="Q82" s="0" t="n">
        <f aca="false">STDEV(M82:O82)</f>
        <v>1008915.03901815</v>
      </c>
      <c r="R82" s="0" t="n">
        <v>123299432</v>
      </c>
      <c r="S82" s="0" t="n">
        <v>129915707</v>
      </c>
      <c r="T82" s="0" t="n">
        <v>119107485</v>
      </c>
      <c r="U82" s="0" t="n">
        <f aca="false">AVERAGE(R82:T82)</f>
        <v>124107541.333333</v>
      </c>
      <c r="V82" s="0" t="n">
        <f aca="false">STDEV(R82:T82)</f>
        <v>5449238.1321875</v>
      </c>
      <c r="W82" s="0" t="n">
        <f aca="false">P82/K82</f>
        <v>0.988695558504001</v>
      </c>
      <c r="X82" s="0" t="n">
        <f aca="false">_xlfn.T.TEST(M82:O82,H82:J82,2,3)</f>
        <v>0.790100787815793</v>
      </c>
      <c r="Y82" s="0" t="n">
        <f aca="false">U82/K82</f>
        <v>1.02193195665313</v>
      </c>
      <c r="Z82" s="0" t="n">
        <f aca="false">_xlfn.T.TEST(R82:T82,H82:J82,2,3)</f>
        <v>0.655937898055545</v>
      </c>
      <c r="AA82" s="0" t="n">
        <f aca="false">P82/U82</f>
        <v>0.96747689713317</v>
      </c>
    </row>
    <row r="83" customFormat="false" ht="15" hidden="false" customHeight="false" outlineLevel="0" collapsed="false">
      <c r="A83" s="0" t="n">
        <v>449.1095</v>
      </c>
      <c r="B83" s="0" t="n">
        <v>23.11</v>
      </c>
      <c r="C83" s="0" t="n">
        <v>0</v>
      </c>
      <c r="D83" s="0" t="n">
        <v>2881</v>
      </c>
      <c r="E83" s="0" t="n">
        <v>0</v>
      </c>
      <c r="F83" s="0" t="n">
        <f aca="false">AVERAGE(C83:E83)</f>
        <v>960.333333333333</v>
      </c>
      <c r="G83" s="0" t="n">
        <f aca="false">STDEV(C83:E83)</f>
        <v>1663.34612553531</v>
      </c>
      <c r="H83" s="0" t="n">
        <v>24167991</v>
      </c>
      <c r="I83" s="0" t="n">
        <v>24349446</v>
      </c>
      <c r="J83" s="0" t="n">
        <v>24089864</v>
      </c>
      <c r="K83" s="0" t="n">
        <f aca="false">AVERAGE(H83:J83)</f>
        <v>24202433.6666667</v>
      </c>
      <c r="L83" s="0" t="n">
        <f aca="false">STDEV(H83:J83)</f>
        <v>133174.421892244</v>
      </c>
      <c r="M83" s="0" t="n">
        <v>25230071</v>
      </c>
      <c r="N83" s="0" t="n">
        <v>24071577</v>
      </c>
      <c r="O83" s="0" t="n">
        <v>23727786</v>
      </c>
      <c r="P83" s="0" t="n">
        <f aca="false">AVERAGE(M83:O83)</f>
        <v>24343144.6666667</v>
      </c>
      <c r="Q83" s="0" t="n">
        <f aca="false">STDEV(M83:O83)</f>
        <v>787100.249962058</v>
      </c>
      <c r="R83" s="0" t="n">
        <v>24276775</v>
      </c>
      <c r="S83" s="0" t="n">
        <v>25443716</v>
      </c>
      <c r="T83" s="0" t="n">
        <v>25436865</v>
      </c>
      <c r="U83" s="0" t="n">
        <f aca="false">AVERAGE(R83:T83)</f>
        <v>25052452</v>
      </c>
      <c r="V83" s="0" t="n">
        <f aca="false">STDEV(R83:T83)</f>
        <v>671764.720938068</v>
      </c>
      <c r="W83" s="0" t="n">
        <f aca="false">P83/K83</f>
        <v>1.00581391945694</v>
      </c>
      <c r="X83" s="0" t="n">
        <f aca="false">_xlfn.T.TEST(M83:O83,H83:J83,2,3)</f>
        <v>0.787589412472997</v>
      </c>
      <c r="Y83" s="0" t="n">
        <f aca="false">U83/K83</f>
        <v>1.03512119256437</v>
      </c>
      <c r="Z83" s="0" t="n">
        <f aca="false">_xlfn.T.TEST(R83:T83,H83:J83,2,3)</f>
        <v>0.155225854071023</v>
      </c>
      <c r="AA83" s="0" t="n">
        <f aca="false">P83/U83</f>
        <v>0.971687109376227</v>
      </c>
    </row>
    <row r="84" s="4" customFormat="true" ht="15" hidden="false" customHeight="false" outlineLevel="0" collapsed="false">
      <c r="A84" s="4" t="n">
        <v>271.0615</v>
      </c>
      <c r="B84" s="4" t="n">
        <v>30.76</v>
      </c>
      <c r="C84" s="4" t="n">
        <v>16973</v>
      </c>
      <c r="D84" s="4" t="n">
        <v>3044</v>
      </c>
      <c r="E84" s="4" t="n">
        <v>5700</v>
      </c>
      <c r="F84" s="4" t="n">
        <f aca="false">AVERAGE(C84:E84)</f>
        <v>8572.33333333333</v>
      </c>
      <c r="G84" s="4" t="n">
        <f aca="false">STDEV(C84:E84)</f>
        <v>7395.40291893101</v>
      </c>
      <c r="H84" s="4" t="n">
        <v>89030148</v>
      </c>
      <c r="I84" s="4" t="n">
        <v>92888346</v>
      </c>
      <c r="J84" s="4" t="n">
        <v>74289163</v>
      </c>
      <c r="K84" s="4" t="n">
        <f aca="false">AVERAGE(H84:J84)</f>
        <v>85402552.3333333</v>
      </c>
      <c r="L84" s="4" t="n">
        <f aca="false">STDEV(H84:J84)</f>
        <v>9815904.94083385</v>
      </c>
      <c r="M84" s="4" t="n">
        <v>94369165</v>
      </c>
      <c r="N84" s="4" t="n">
        <v>92360082</v>
      </c>
      <c r="O84" s="4" t="n">
        <v>76442266</v>
      </c>
      <c r="P84" s="4" t="n">
        <f aca="false">AVERAGE(M84:O84)</f>
        <v>87723837.6666667</v>
      </c>
      <c r="Q84" s="4" t="n">
        <f aca="false">STDEV(M84:O84)</f>
        <v>9821634.18570577</v>
      </c>
      <c r="R84" s="4" t="n">
        <v>100182331</v>
      </c>
      <c r="S84" s="4" t="n">
        <v>101302874</v>
      </c>
      <c r="T84" s="4" t="n">
        <v>85791008</v>
      </c>
      <c r="U84" s="4" t="n">
        <f aca="false">AVERAGE(R84:T84)</f>
        <v>95758737.6666667</v>
      </c>
      <c r="V84" s="4" t="n">
        <f aca="false">STDEV(R84:T84)</f>
        <v>8650469.94009703</v>
      </c>
      <c r="W84" s="4" t="n">
        <f aca="false">P84/K84</f>
        <v>1.02718051474941</v>
      </c>
      <c r="X84" s="4" t="n">
        <f aca="false">_xlfn.T.TEST(M84:O84,H84:J84,2,3)</f>
        <v>0.786552015294656</v>
      </c>
      <c r="Y84" s="4" t="n">
        <f aca="false">U84/K84</f>
        <v>1.12126318301252</v>
      </c>
      <c r="Z84" s="4" t="n">
        <f aca="false">_xlfn.T.TEST(R84:T84,H84:J84,2,3)</f>
        <v>0.243324031912609</v>
      </c>
      <c r="AA84" s="4" t="n">
        <f aca="false">P84/U84</f>
        <v>0.916092252302142</v>
      </c>
      <c r="AB84" s="4" t="s">
        <v>35</v>
      </c>
    </row>
    <row r="85" customFormat="false" ht="15" hidden="false" customHeight="false" outlineLevel="0" collapsed="false">
      <c r="A85" s="0" t="n">
        <v>321.075</v>
      </c>
      <c r="B85" s="0" t="n">
        <v>6.74</v>
      </c>
      <c r="C85" s="0" t="n">
        <v>0</v>
      </c>
      <c r="D85" s="0" t="n">
        <v>0</v>
      </c>
      <c r="E85" s="0" t="n">
        <v>0</v>
      </c>
      <c r="F85" s="0" t="n">
        <f aca="false">AVERAGE(C85:E85)</f>
        <v>0</v>
      </c>
      <c r="G85" s="0" t="n">
        <f aca="false">STDEV(C85:E85)</f>
        <v>0</v>
      </c>
      <c r="H85" s="0" t="n">
        <v>362954320</v>
      </c>
      <c r="I85" s="0" t="n">
        <v>402116811</v>
      </c>
      <c r="J85" s="0" t="n">
        <v>371904558</v>
      </c>
      <c r="K85" s="0" t="n">
        <f aca="false">AVERAGE(H85:J85)</f>
        <v>378991896.333333</v>
      </c>
      <c r="L85" s="0" t="n">
        <f aca="false">STDEV(H85:J85)</f>
        <v>20520671.2565555</v>
      </c>
      <c r="M85" s="0" t="n">
        <v>390081949</v>
      </c>
      <c r="N85" s="0" t="n">
        <v>373093036</v>
      </c>
      <c r="O85" s="0" t="n">
        <v>385519090</v>
      </c>
      <c r="P85" s="0" t="n">
        <f aca="false">AVERAGE(M85:O85)</f>
        <v>382898025</v>
      </c>
      <c r="Q85" s="0" t="n">
        <f aca="false">STDEV(M85:O85)</f>
        <v>8792512.58350314</v>
      </c>
      <c r="R85" s="0" t="n">
        <v>406179378</v>
      </c>
      <c r="S85" s="0" t="n">
        <v>402783254</v>
      </c>
      <c r="T85" s="0" t="n">
        <v>420640882</v>
      </c>
      <c r="U85" s="0" t="n">
        <f aca="false">AVERAGE(R85:T85)</f>
        <v>409867838</v>
      </c>
      <c r="V85" s="0" t="n">
        <f aca="false">STDEV(R85:T85)</f>
        <v>9482999.12081067</v>
      </c>
      <c r="W85" s="0" t="n">
        <f aca="false">P85/K85</f>
        <v>1.01030662846477</v>
      </c>
      <c r="X85" s="0" t="n">
        <f aca="false">_xlfn.T.TEST(M85:O85,H85:J85,2,3)</f>
        <v>0.783598551934298</v>
      </c>
      <c r="Y85" s="0" t="n">
        <f aca="false">U85/K85</f>
        <v>1.08146860649366</v>
      </c>
      <c r="Z85" s="0" t="n">
        <f aca="false">_xlfn.T.TEST(R85:T85,H85:J85,2,3)</f>
        <v>0.104526101418804</v>
      </c>
      <c r="AA85" s="0" t="n">
        <f aca="false">P85/U85</f>
        <v>0.9341987575029</v>
      </c>
    </row>
    <row r="86" customFormat="false" ht="15" hidden="false" customHeight="false" outlineLevel="0" collapsed="false">
      <c r="A86" s="0" t="n">
        <v>359.0989</v>
      </c>
      <c r="B86" s="0" t="n">
        <v>7.85</v>
      </c>
      <c r="C86" s="0" t="n">
        <v>514422</v>
      </c>
      <c r="D86" s="0" t="n">
        <v>375800</v>
      </c>
      <c r="E86" s="0" t="n">
        <v>269344</v>
      </c>
      <c r="F86" s="0" t="n">
        <f aca="false">AVERAGE(C86:E86)</f>
        <v>386522</v>
      </c>
      <c r="G86" s="0" t="n">
        <f aca="false">STDEV(C86:E86)</f>
        <v>122890.306712938</v>
      </c>
      <c r="H86" s="0" t="n">
        <v>8860854</v>
      </c>
      <c r="I86" s="0" t="n">
        <v>9908279</v>
      </c>
      <c r="J86" s="0" t="n">
        <v>10099456</v>
      </c>
      <c r="K86" s="0" t="n">
        <f aca="false">AVERAGE(H86:J86)</f>
        <v>9622863</v>
      </c>
      <c r="L86" s="0" t="n">
        <f aca="false">STDEV(H86:J86)</f>
        <v>666806.15503533</v>
      </c>
      <c r="M86" s="0" t="n">
        <v>9800264</v>
      </c>
      <c r="N86" s="0" t="n">
        <v>9718046</v>
      </c>
      <c r="O86" s="0" t="n">
        <v>9715826</v>
      </c>
      <c r="P86" s="0" t="n">
        <f aca="false">AVERAGE(M86:O86)</f>
        <v>9744712</v>
      </c>
      <c r="Q86" s="0" t="n">
        <f aca="false">STDEV(M86:O86)</f>
        <v>48122.2467056558</v>
      </c>
      <c r="R86" s="0" t="n">
        <v>9868786</v>
      </c>
      <c r="S86" s="0" t="n">
        <v>9958065</v>
      </c>
      <c r="T86" s="0" t="n">
        <v>10467547</v>
      </c>
      <c r="U86" s="0" t="n">
        <f aca="false">AVERAGE(R86:T86)</f>
        <v>10098132.6666667</v>
      </c>
      <c r="V86" s="0" t="n">
        <f aca="false">STDEV(R86:T86)</f>
        <v>323021.51199933</v>
      </c>
      <c r="W86" s="0" t="n">
        <f aca="false">P86/K86</f>
        <v>1.01266244775593</v>
      </c>
      <c r="X86" s="0" t="n">
        <f aca="false">_xlfn.T.TEST(M86:O86,H86:J86,2,3)</f>
        <v>0.781865377359062</v>
      </c>
      <c r="Y86" s="0" t="n">
        <f aca="false">U86/K86</f>
        <v>1.04938963244792</v>
      </c>
      <c r="Z86" s="0" t="n">
        <f aca="false">_xlfn.T.TEST(R86:T86,H86:J86,2,3)</f>
        <v>0.350367458888588</v>
      </c>
      <c r="AA86" s="0" t="n">
        <f aca="false">P86/U86</f>
        <v>0.965001384084279</v>
      </c>
    </row>
    <row r="87" customFormat="false" ht="15" hidden="false" customHeight="false" outlineLevel="0" collapsed="false">
      <c r="A87" s="0" t="n">
        <v>583.1674</v>
      </c>
      <c r="B87" s="0" t="n">
        <v>21.3</v>
      </c>
      <c r="C87" s="0" t="n">
        <v>0</v>
      </c>
      <c r="D87" s="0" t="n">
        <v>0</v>
      </c>
      <c r="E87" s="0" t="n">
        <v>0</v>
      </c>
      <c r="F87" s="0" t="n">
        <f aca="false">AVERAGE(C87:E87)</f>
        <v>0</v>
      </c>
      <c r="G87" s="0" t="n">
        <f aca="false">STDEV(C87:E87)</f>
        <v>0</v>
      </c>
      <c r="H87" s="0" t="n">
        <v>19966712</v>
      </c>
      <c r="I87" s="0" t="n">
        <v>20669514</v>
      </c>
      <c r="J87" s="0" t="n">
        <v>21461021</v>
      </c>
      <c r="K87" s="0" t="n">
        <f aca="false">AVERAGE(H87:J87)</f>
        <v>20699082.3333333</v>
      </c>
      <c r="L87" s="0" t="n">
        <f aca="false">STDEV(H87:J87)</f>
        <v>747593.179224057</v>
      </c>
      <c r="M87" s="0" t="n">
        <v>21276089</v>
      </c>
      <c r="N87" s="0" t="n">
        <v>20926703</v>
      </c>
      <c r="O87" s="0" t="n">
        <v>20367270</v>
      </c>
      <c r="P87" s="0" t="n">
        <f aca="false">AVERAGE(M87:O87)</f>
        <v>20856687.3333333</v>
      </c>
      <c r="Q87" s="0" t="n">
        <f aca="false">STDEV(M87:O87)</f>
        <v>458437.170040054</v>
      </c>
      <c r="R87" s="0" t="n">
        <v>20312699</v>
      </c>
      <c r="S87" s="0" t="n">
        <v>21032454</v>
      </c>
      <c r="T87" s="0" t="n">
        <v>21544828</v>
      </c>
      <c r="U87" s="0" t="n">
        <f aca="false">AVERAGE(R87:T87)</f>
        <v>20963327</v>
      </c>
      <c r="V87" s="0" t="n">
        <f aca="false">STDEV(R87:T87)</f>
        <v>618966.376111821</v>
      </c>
      <c r="W87" s="0" t="n">
        <f aca="false">P87/K87</f>
        <v>1.00761410566237</v>
      </c>
      <c r="X87" s="0" t="n">
        <f aca="false">_xlfn.T.TEST(M87:O87,H87:J87,2,3)</f>
        <v>0.774137657361409</v>
      </c>
      <c r="Y87" s="0" t="n">
        <f aca="false">U87/K87</f>
        <v>1.0127660087733</v>
      </c>
      <c r="Z87" s="0" t="n">
        <f aca="false">_xlfn.T.TEST(R87:T87,H87:J87,2,3)</f>
        <v>0.6626199791818</v>
      </c>
      <c r="AA87" s="0" t="n">
        <f aca="false">P87/U87</f>
        <v>0.994913037102047</v>
      </c>
    </row>
    <row r="88" customFormat="false" ht="15" hidden="false" customHeight="false" outlineLevel="0" collapsed="false">
      <c r="A88" s="0" t="n">
        <v>191.0552</v>
      </c>
      <c r="B88" s="0" t="n">
        <v>1.32</v>
      </c>
      <c r="C88" s="0" t="n">
        <v>745331</v>
      </c>
      <c r="D88" s="0" t="n">
        <v>723931</v>
      </c>
      <c r="E88" s="0" t="n">
        <v>778248</v>
      </c>
      <c r="F88" s="0" t="n">
        <f aca="false">AVERAGE(C88:E88)</f>
        <v>749170</v>
      </c>
      <c r="G88" s="0" t="n">
        <f aca="false">STDEV(C88:E88)</f>
        <v>27361.2419856994</v>
      </c>
      <c r="H88" s="0" t="n">
        <v>22189095</v>
      </c>
      <c r="I88" s="0" t="n">
        <v>25018348</v>
      </c>
      <c r="J88" s="0" t="n">
        <v>25557852</v>
      </c>
      <c r="K88" s="0" t="n">
        <f aca="false">AVERAGE(H88:J88)</f>
        <v>24255098.3333333</v>
      </c>
      <c r="L88" s="0" t="n">
        <f aca="false">STDEV(H88:J88)</f>
        <v>1809431.80902523</v>
      </c>
      <c r="M88" s="0" t="n">
        <v>23735846</v>
      </c>
      <c r="N88" s="0" t="n">
        <v>23895531</v>
      </c>
      <c r="O88" s="0" t="n">
        <v>24102320</v>
      </c>
      <c r="P88" s="0" t="n">
        <f aca="false">AVERAGE(M88:O88)</f>
        <v>23911232.3333333</v>
      </c>
      <c r="Q88" s="0" t="n">
        <f aca="false">STDEV(M88:O88)</f>
        <v>183740.842140046</v>
      </c>
      <c r="R88" s="0" t="n">
        <v>24437317</v>
      </c>
      <c r="S88" s="0" t="n">
        <v>24939048</v>
      </c>
      <c r="T88" s="0" t="n">
        <v>24198016</v>
      </c>
      <c r="U88" s="0" t="n">
        <f aca="false">AVERAGE(R88:T88)</f>
        <v>24524793.6666667</v>
      </c>
      <c r="V88" s="0" t="n">
        <f aca="false">STDEV(R88:T88)</f>
        <v>378181.479800814</v>
      </c>
      <c r="W88" s="0" t="n">
        <f aca="false">P88/K88</f>
        <v>0.985822939355911</v>
      </c>
      <c r="X88" s="0" t="n">
        <f aca="false">_xlfn.T.TEST(M88:O88,H88:J88,2,3)</f>
        <v>0.773851208957635</v>
      </c>
      <c r="Y88" s="0" t="n">
        <f aca="false">U88/K88</f>
        <v>1.01111911935491</v>
      </c>
      <c r="Z88" s="0" t="n">
        <f aca="false">_xlfn.T.TEST(R88:T88,H88:J88,2,3)</f>
        <v>0.822405835930495</v>
      </c>
      <c r="AA88" s="0" t="n">
        <f aca="false">P88/U88</f>
        <v>0.9749819981496</v>
      </c>
    </row>
    <row r="89" s="4" customFormat="true" ht="15" hidden="false" customHeight="false" outlineLevel="0" collapsed="false">
      <c r="A89" s="4" t="n">
        <v>289.0721</v>
      </c>
      <c r="B89" s="4" t="n">
        <v>9.62</v>
      </c>
      <c r="C89" s="4" t="n">
        <v>0</v>
      </c>
      <c r="D89" s="4" t="n">
        <v>0</v>
      </c>
      <c r="E89" s="4" t="n">
        <v>2244</v>
      </c>
      <c r="F89" s="4" t="n">
        <f aca="false">AVERAGE(C89:E89)</f>
        <v>748</v>
      </c>
      <c r="G89" s="4" t="n">
        <f aca="false">STDEV(C89:E89)</f>
        <v>1295.57400406152</v>
      </c>
      <c r="H89" s="4" t="n">
        <v>582477816</v>
      </c>
      <c r="I89" s="4" t="n">
        <v>646802779</v>
      </c>
      <c r="J89" s="4" t="n">
        <v>628072845</v>
      </c>
      <c r="K89" s="4" t="n">
        <f aca="false">AVERAGE(H89:J89)</f>
        <v>619117813.333333</v>
      </c>
      <c r="L89" s="4" t="n">
        <f aca="false">STDEV(H89:J89)</f>
        <v>33084281.1672113</v>
      </c>
      <c r="M89" s="4" t="n">
        <v>639191289</v>
      </c>
      <c r="N89" s="4" t="n">
        <v>625669178</v>
      </c>
      <c r="O89" s="4" t="n">
        <v>612632590</v>
      </c>
      <c r="P89" s="4" t="n">
        <f aca="false">AVERAGE(M89:O89)</f>
        <v>625831019</v>
      </c>
      <c r="Q89" s="4" t="n">
        <f aca="false">STDEV(M89:O89)</f>
        <v>13280089.1384475</v>
      </c>
      <c r="R89" s="4" t="n">
        <v>611010108</v>
      </c>
      <c r="S89" s="4" t="n">
        <v>624348627</v>
      </c>
      <c r="T89" s="4" t="n">
        <v>650952571</v>
      </c>
      <c r="U89" s="4" t="n">
        <f aca="false">AVERAGE(R89:T89)</f>
        <v>628770435.333333</v>
      </c>
      <c r="V89" s="4" t="n">
        <f aca="false">STDEV(R89:T89)</f>
        <v>20335052.970896</v>
      </c>
      <c r="W89" s="4" t="n">
        <f aca="false">P89/K89</f>
        <v>1.01084317963737</v>
      </c>
      <c r="X89" s="4" t="n">
        <f aca="false">_xlfn.T.TEST(M89:O89,H89:J89,2,3)</f>
        <v>0.768513933763489</v>
      </c>
      <c r="Y89" s="4" t="n">
        <f aca="false">U89/K89</f>
        <v>1.01559092920947</v>
      </c>
      <c r="Z89" s="4" t="n">
        <f aca="false">_xlfn.T.TEST(R89:T89,H89:J89,2,3)</f>
        <v>0.693238703284636</v>
      </c>
      <c r="AA89" s="4" t="n">
        <f aca="false">P89/U89</f>
        <v>0.995325135903098</v>
      </c>
      <c r="AB89" s="4" t="s">
        <v>36</v>
      </c>
    </row>
    <row r="90" customFormat="false" ht="15" hidden="false" customHeight="false" outlineLevel="0" collapsed="false">
      <c r="A90" s="0" t="n">
        <v>270.7983</v>
      </c>
      <c r="B90" s="0" t="n">
        <v>1.23</v>
      </c>
      <c r="C90" s="0" t="n">
        <v>0</v>
      </c>
      <c r="D90" s="0" t="n">
        <v>0</v>
      </c>
      <c r="E90" s="0" t="n">
        <v>0</v>
      </c>
      <c r="F90" s="0" t="n">
        <f aca="false">AVERAGE(C90:E90)</f>
        <v>0</v>
      </c>
      <c r="G90" s="0" t="n">
        <f aca="false">STDEV(C90:E90)</f>
        <v>0</v>
      </c>
      <c r="H90" s="0" t="n">
        <v>13252189</v>
      </c>
      <c r="I90" s="0" t="n">
        <v>15147338</v>
      </c>
      <c r="J90" s="0" t="n">
        <v>15567291</v>
      </c>
      <c r="K90" s="0" t="n">
        <f aca="false">AVERAGE(H90:J90)</f>
        <v>14655606</v>
      </c>
      <c r="L90" s="0" t="n">
        <f aca="false">STDEV(H90:J90)</f>
        <v>1233399.60575192</v>
      </c>
      <c r="M90" s="0" t="n">
        <v>16016864</v>
      </c>
      <c r="N90" s="0" t="n">
        <v>14440238</v>
      </c>
      <c r="O90" s="0" t="n">
        <v>14363343</v>
      </c>
      <c r="P90" s="0" t="n">
        <f aca="false">AVERAGE(M90:O90)</f>
        <v>14940148.3333333</v>
      </c>
      <c r="Q90" s="0" t="n">
        <f aca="false">STDEV(M90:O90)</f>
        <v>933255.420766648</v>
      </c>
      <c r="R90" s="0" t="n">
        <v>14478737</v>
      </c>
      <c r="S90" s="0" t="n">
        <v>14887110</v>
      </c>
      <c r="T90" s="0" t="n">
        <v>15254231</v>
      </c>
      <c r="U90" s="0" t="n">
        <f aca="false">AVERAGE(R90:T90)</f>
        <v>14873359.3333333</v>
      </c>
      <c r="V90" s="0" t="n">
        <f aca="false">STDEV(R90:T90)</f>
        <v>387929.821790402</v>
      </c>
      <c r="W90" s="0" t="n">
        <f aca="false">P90/K90</f>
        <v>1.01941525538646</v>
      </c>
      <c r="X90" s="0" t="n">
        <f aca="false">_xlfn.T.TEST(M90:O90,H90:J90,2,3)</f>
        <v>0.767055992986769</v>
      </c>
      <c r="Y90" s="0" t="n">
        <f aca="false">U90/K90</f>
        <v>1.01485802315737</v>
      </c>
      <c r="Z90" s="0" t="n">
        <f aca="false">_xlfn.T.TEST(R90:T90,H90:J90,2,3)</f>
        <v>0.793918869727208</v>
      </c>
      <c r="AA90" s="0" t="n">
        <f aca="false">P90/U90</f>
        <v>1.00449051209637</v>
      </c>
    </row>
    <row r="91" s="4" customFormat="true" ht="15" hidden="false" customHeight="false" outlineLevel="0" collapsed="false">
      <c r="A91" s="4" t="n">
        <v>323.072</v>
      </c>
      <c r="B91" s="4" t="n">
        <v>6.75</v>
      </c>
      <c r="C91" s="4" t="n">
        <v>3378</v>
      </c>
      <c r="D91" s="4" t="n">
        <v>0</v>
      </c>
      <c r="E91" s="4" t="n">
        <v>2610</v>
      </c>
      <c r="F91" s="4" t="n">
        <f aca="false">AVERAGE(C91:E91)</f>
        <v>1996</v>
      </c>
      <c r="G91" s="4" t="n">
        <f aca="false">STDEV(C91:E91)</f>
        <v>1770.72527513446</v>
      </c>
      <c r="H91" s="4" t="n">
        <v>114552316</v>
      </c>
      <c r="I91" s="4" t="n">
        <v>125524832</v>
      </c>
      <c r="J91" s="4" t="n">
        <v>116513103</v>
      </c>
      <c r="K91" s="4" t="n">
        <f aca="false">AVERAGE(H91:J91)</f>
        <v>118863417</v>
      </c>
      <c r="L91" s="4" t="n">
        <f aca="false">STDEV(H91:J91)</f>
        <v>5851667.1783784</v>
      </c>
      <c r="M91" s="4" t="n">
        <v>121181813</v>
      </c>
      <c r="N91" s="4" t="n">
        <v>117631840</v>
      </c>
      <c r="O91" s="4" t="n">
        <v>121339069</v>
      </c>
      <c r="P91" s="4" t="n">
        <f aca="false">AVERAGE(M91:O91)</f>
        <v>120050907.333333</v>
      </c>
      <c r="Q91" s="4" t="n">
        <f aca="false">STDEV(M91:O91)</f>
        <v>2096448.76750765</v>
      </c>
      <c r="R91" s="4" t="n">
        <v>127065321</v>
      </c>
      <c r="S91" s="4" t="n">
        <v>127921647</v>
      </c>
      <c r="T91" s="4" t="n">
        <v>132525296</v>
      </c>
      <c r="U91" s="4" t="n">
        <f aca="false">AVERAGE(R91:T91)</f>
        <v>129170754.666667</v>
      </c>
      <c r="V91" s="4" t="n">
        <f aca="false">STDEV(R91:T91)</f>
        <v>2936500.33583351</v>
      </c>
      <c r="W91" s="4" t="n">
        <f aca="false">P91/K91</f>
        <v>1.00999037688218</v>
      </c>
      <c r="X91" s="4" t="n">
        <f aca="false">_xlfn.T.TEST(M91:O91,H91:J91,2,3)</f>
        <v>0.766416353808582</v>
      </c>
      <c r="Y91" s="4" t="n">
        <f aca="false">U91/K91</f>
        <v>1.08671581153238</v>
      </c>
      <c r="Z91" s="4" t="n">
        <f aca="false">_xlfn.T.TEST(R91:T91,H91:J91,2,3)</f>
        <v>0.0735584732234666</v>
      </c>
      <c r="AA91" s="4" t="n">
        <f aca="false">P91/U91</f>
        <v>0.929396964840318</v>
      </c>
      <c r="AB91" s="4" t="s">
        <v>37</v>
      </c>
    </row>
    <row r="92" customFormat="false" ht="15" hidden="false" customHeight="false" outlineLevel="0" collapsed="false">
      <c r="A92" s="0" t="n">
        <v>377.1822</v>
      </c>
      <c r="B92" s="0" t="n">
        <v>21.76</v>
      </c>
      <c r="C92" s="0" t="n">
        <v>3376</v>
      </c>
      <c r="D92" s="0" t="n">
        <v>0</v>
      </c>
      <c r="E92" s="0" t="n">
        <v>0</v>
      </c>
      <c r="F92" s="0" t="n">
        <f aca="false">AVERAGE(C92:E92)</f>
        <v>1125.33333333333</v>
      </c>
      <c r="G92" s="0" t="n">
        <f aca="false">STDEV(C92:E92)</f>
        <v>1949.13450878418</v>
      </c>
      <c r="H92" s="0" t="n">
        <v>36115275</v>
      </c>
      <c r="I92" s="0" t="n">
        <v>37356375</v>
      </c>
      <c r="J92" s="0" t="n">
        <v>37106954</v>
      </c>
      <c r="K92" s="0" t="n">
        <f aca="false">AVERAGE(H92:J92)</f>
        <v>36859534.6666667</v>
      </c>
      <c r="L92" s="0" t="n">
        <f aca="false">STDEV(H92:J92)</f>
        <v>656501.749716125</v>
      </c>
      <c r="M92" s="0" t="n">
        <v>36517826</v>
      </c>
      <c r="N92" s="0" t="n">
        <v>36530378</v>
      </c>
      <c r="O92" s="0" t="n">
        <v>37110931</v>
      </c>
      <c r="P92" s="0" t="n">
        <f aca="false">AVERAGE(M92:O92)</f>
        <v>36719711.6666667</v>
      </c>
      <c r="Q92" s="0" t="n">
        <f aca="false">STDEV(M92:O92)</f>
        <v>338864.004072922</v>
      </c>
      <c r="R92" s="0" t="n">
        <v>35820745</v>
      </c>
      <c r="S92" s="0" t="n">
        <v>35759341</v>
      </c>
      <c r="T92" s="0" t="n">
        <v>37115561</v>
      </c>
      <c r="U92" s="0" t="n">
        <f aca="false">AVERAGE(R92:T92)</f>
        <v>36231882.3333333</v>
      </c>
      <c r="V92" s="0" t="n">
        <f aca="false">STDEV(R92:T92)</f>
        <v>765903.781323303</v>
      </c>
      <c r="W92" s="0" t="n">
        <f aca="false">P92/K92</f>
        <v>0.996206598882366</v>
      </c>
      <c r="X92" s="0" t="n">
        <f aca="false">_xlfn.T.TEST(M92:O92,H92:J92,2,3)</f>
        <v>0.764637768363783</v>
      </c>
      <c r="Y92" s="0" t="n">
        <f aca="false">U92/K92</f>
        <v>0.982971778157011</v>
      </c>
      <c r="Z92" s="0" t="n">
        <f aca="false">_xlfn.T.TEST(R92:T92,H92:J92,2,3)</f>
        <v>0.343144893017919</v>
      </c>
      <c r="AA92" s="0" t="n">
        <f aca="false">P92/U92</f>
        <v>1.01346409024089</v>
      </c>
    </row>
    <row r="93" customFormat="false" ht="15" hidden="false" customHeight="false" outlineLevel="0" collapsed="false">
      <c r="A93" s="0" t="n">
        <v>313.1064</v>
      </c>
      <c r="B93" s="0" t="n">
        <v>6.96</v>
      </c>
      <c r="C93" s="0" t="n">
        <v>0</v>
      </c>
      <c r="D93" s="0" t="n">
        <v>0</v>
      </c>
      <c r="E93" s="0" t="n">
        <v>0</v>
      </c>
      <c r="F93" s="0" t="n">
        <f aca="false">AVERAGE(C93:E93)</f>
        <v>0</v>
      </c>
      <c r="G93" s="0" t="n">
        <f aca="false">STDEV(C93:E93)</f>
        <v>0</v>
      </c>
      <c r="H93" s="0" t="n">
        <v>76372361</v>
      </c>
      <c r="I93" s="0" t="n">
        <v>83785472</v>
      </c>
      <c r="J93" s="0" t="n">
        <v>81958758</v>
      </c>
      <c r="K93" s="0" t="n">
        <f aca="false">AVERAGE(H93:J93)</f>
        <v>80705530.3333333</v>
      </c>
      <c r="L93" s="0" t="n">
        <f aca="false">STDEV(H93:J93)</f>
        <v>3862186.99223048</v>
      </c>
      <c r="M93" s="0" t="n">
        <v>81068439</v>
      </c>
      <c r="N93" s="0" t="n">
        <v>79675300</v>
      </c>
      <c r="O93" s="0" t="n">
        <v>79020946</v>
      </c>
      <c r="P93" s="0" t="n">
        <f aca="false">AVERAGE(M93:O93)</f>
        <v>79921561.6666667</v>
      </c>
      <c r="Q93" s="0" t="n">
        <f aca="false">STDEV(M93:O93)</f>
        <v>1045724.86946344</v>
      </c>
      <c r="R93" s="0" t="n">
        <v>82190509</v>
      </c>
      <c r="S93" s="0" t="n">
        <v>84548301</v>
      </c>
      <c r="T93" s="0" t="n">
        <v>84758141</v>
      </c>
      <c r="U93" s="0" t="n">
        <f aca="false">AVERAGE(R93:T93)</f>
        <v>83832317</v>
      </c>
      <c r="V93" s="0" t="n">
        <f aca="false">STDEV(R93:T93)</f>
        <v>1425713.27343474</v>
      </c>
      <c r="W93" s="0" t="n">
        <f aca="false">P93/K93</f>
        <v>0.990286060156861</v>
      </c>
      <c r="X93" s="0" t="n">
        <f aca="false">_xlfn.T.TEST(M93:O93,H93:J93,2,3)</f>
        <v>0.76295963867003</v>
      </c>
      <c r="Y93" s="0" t="n">
        <f aca="false">U93/K93</f>
        <v>1.0387431524674</v>
      </c>
      <c r="Z93" s="0" t="n">
        <f aca="false">_xlfn.T.TEST(R93:T93,H93:J93,2,3)</f>
        <v>0.294671273220438</v>
      </c>
      <c r="AA93" s="0" t="n">
        <f aca="false">P93/U93</f>
        <v>0.953350265467036</v>
      </c>
    </row>
    <row r="94" customFormat="false" ht="15" hidden="false" customHeight="false" outlineLevel="0" collapsed="false">
      <c r="A94" s="0" t="n">
        <v>284.7751</v>
      </c>
      <c r="B94" s="0" t="n">
        <v>1.23</v>
      </c>
      <c r="C94" s="0" t="n">
        <v>0</v>
      </c>
      <c r="D94" s="0" t="n">
        <v>0</v>
      </c>
      <c r="E94" s="0" t="n">
        <v>0</v>
      </c>
      <c r="F94" s="0" t="n">
        <f aca="false">AVERAGE(C94:E94)</f>
        <v>0</v>
      </c>
      <c r="G94" s="0" t="n">
        <f aca="false">STDEV(C94:E94)</f>
        <v>0</v>
      </c>
      <c r="H94" s="0" t="n">
        <v>3038654</v>
      </c>
      <c r="I94" s="0" t="n">
        <v>3492565</v>
      </c>
      <c r="J94" s="0" t="n">
        <v>3519691</v>
      </c>
      <c r="K94" s="0" t="n">
        <f aca="false">AVERAGE(H94:J94)</f>
        <v>3350303.33333333</v>
      </c>
      <c r="L94" s="0" t="n">
        <f aca="false">STDEV(H94:J94)</f>
        <v>270236.813173804</v>
      </c>
      <c r="M94" s="0" t="n">
        <v>3587481</v>
      </c>
      <c r="N94" s="0" t="n">
        <v>3317632</v>
      </c>
      <c r="O94" s="0" t="n">
        <v>3323695</v>
      </c>
      <c r="P94" s="0" t="n">
        <f aca="false">AVERAGE(M94:O94)</f>
        <v>3409602.66666667</v>
      </c>
      <c r="Q94" s="0" t="n">
        <f aca="false">STDEV(M94:O94)</f>
        <v>154076.981065743</v>
      </c>
      <c r="R94" s="0" t="n">
        <v>3278753</v>
      </c>
      <c r="S94" s="0" t="n">
        <v>3275635</v>
      </c>
      <c r="T94" s="0" t="n">
        <v>3454480</v>
      </c>
      <c r="U94" s="0" t="n">
        <f aca="false">AVERAGE(R94:T94)</f>
        <v>3336289.33333333</v>
      </c>
      <c r="V94" s="0" t="n">
        <f aca="false">STDEV(R94:T94)</f>
        <v>102367.991805707</v>
      </c>
      <c r="W94" s="0" t="n">
        <f aca="false">P94/K94</f>
        <v>1.01769969087376</v>
      </c>
      <c r="X94" s="0" t="n">
        <f aca="false">_xlfn.T.TEST(M94:O94,H94:J94,2,3)</f>
        <v>0.761857384095241</v>
      </c>
      <c r="Y94" s="0" t="n">
        <f aca="false">U94/K94</f>
        <v>0.995817095168497</v>
      </c>
      <c r="Z94" s="0" t="n">
        <f aca="false">_xlfn.T.TEST(R94:T94,H94:J94,2,3)</f>
        <v>0.939179088010517</v>
      </c>
      <c r="AA94" s="0" t="n">
        <f aca="false">P94/U94</f>
        <v>1.02197451300187</v>
      </c>
    </row>
    <row r="95" customFormat="false" ht="15" hidden="false" customHeight="false" outlineLevel="0" collapsed="false">
      <c r="A95" s="0" t="n">
        <v>289.0181</v>
      </c>
      <c r="B95" s="0" t="n">
        <v>1.43</v>
      </c>
      <c r="C95" s="0" t="n">
        <v>0</v>
      </c>
      <c r="D95" s="0" t="n">
        <v>0</v>
      </c>
      <c r="E95" s="0" t="n">
        <v>0</v>
      </c>
      <c r="F95" s="0" t="n">
        <f aca="false">AVERAGE(C95:E95)</f>
        <v>0</v>
      </c>
      <c r="G95" s="0" t="n">
        <f aca="false">STDEV(C95:E95)</f>
        <v>0</v>
      </c>
      <c r="H95" s="0" t="n">
        <v>5654254</v>
      </c>
      <c r="I95" s="0" t="n">
        <v>6364187</v>
      </c>
      <c r="J95" s="0" t="n">
        <v>6206649</v>
      </c>
      <c r="K95" s="0" t="n">
        <f aca="false">AVERAGE(H95:J95)</f>
        <v>6075030</v>
      </c>
      <c r="L95" s="0" t="n">
        <f aca="false">STDEV(H95:J95)</f>
        <v>372818.839375105</v>
      </c>
      <c r="M95" s="0" t="n">
        <v>5973607</v>
      </c>
      <c r="N95" s="0" t="n">
        <v>6111987</v>
      </c>
      <c r="O95" s="0" t="n">
        <v>5907329</v>
      </c>
      <c r="P95" s="0" t="n">
        <f aca="false">AVERAGE(M95:O95)</f>
        <v>5997641</v>
      </c>
      <c r="Q95" s="0" t="n">
        <f aca="false">STDEV(M95:O95)</f>
        <v>104424.370278207</v>
      </c>
      <c r="R95" s="0" t="n">
        <v>6344201</v>
      </c>
      <c r="S95" s="0" t="n">
        <v>5968549</v>
      </c>
      <c r="T95" s="0" t="n">
        <v>6091291</v>
      </c>
      <c r="U95" s="0" t="n">
        <f aca="false">AVERAGE(R95:T95)</f>
        <v>6134680.33333333</v>
      </c>
      <c r="V95" s="0" t="n">
        <f aca="false">STDEV(R95:T95)</f>
        <v>191547.858148645</v>
      </c>
      <c r="W95" s="0" t="n">
        <f aca="false">P95/K95</f>
        <v>0.987261132866834</v>
      </c>
      <c r="X95" s="0" t="n">
        <f aca="false">_xlfn.T.TEST(M95:O95,H95:J95,2,3)</f>
        <v>0.758202657471171</v>
      </c>
      <c r="Y95" s="0" t="n">
        <f aca="false">U95/K95</f>
        <v>1.00981893642226</v>
      </c>
      <c r="Z95" s="0" t="n">
        <f aca="false">_xlfn.T.TEST(R95:T95,H95:J95,2,3)</f>
        <v>0.821267386344497</v>
      </c>
      <c r="AA95" s="0" t="n">
        <f aca="false">P95/U95</f>
        <v>0.977661536398446</v>
      </c>
    </row>
    <row r="96" customFormat="false" ht="15" hidden="false" customHeight="false" outlineLevel="0" collapsed="false">
      <c r="A96" s="0" t="n">
        <v>470.1385</v>
      </c>
      <c r="B96" s="0" t="n">
        <v>18.22</v>
      </c>
      <c r="C96" s="0" t="n">
        <v>2745</v>
      </c>
      <c r="D96" s="0" t="n">
        <v>0</v>
      </c>
      <c r="E96" s="0" t="n">
        <v>0</v>
      </c>
      <c r="F96" s="0" t="n">
        <f aca="false">AVERAGE(C96:E96)</f>
        <v>915</v>
      </c>
      <c r="G96" s="0" t="n">
        <f aca="false">STDEV(C96:E96)</f>
        <v>1584.82648892552</v>
      </c>
      <c r="H96" s="0" t="n">
        <v>1183855213</v>
      </c>
      <c r="I96" s="0" t="n">
        <v>1196248365</v>
      </c>
      <c r="J96" s="0" t="n">
        <v>1219468427</v>
      </c>
      <c r="K96" s="0" t="n">
        <f aca="false">AVERAGE(H96:J96)</f>
        <v>1199857335</v>
      </c>
      <c r="L96" s="0" t="n">
        <f aca="false">STDEV(H96:J96)</f>
        <v>18078820.5145724</v>
      </c>
      <c r="M96" s="0" t="n">
        <v>1239122686</v>
      </c>
      <c r="N96" s="0" t="n">
        <v>1193744333</v>
      </c>
      <c r="O96" s="0" t="n">
        <v>1186317779</v>
      </c>
      <c r="P96" s="0" t="n">
        <f aca="false">AVERAGE(M96:O96)</f>
        <v>1206394932.66667</v>
      </c>
      <c r="Q96" s="0" t="n">
        <f aca="false">STDEV(M96:O96)</f>
        <v>28585272.515132</v>
      </c>
      <c r="R96" s="0" t="n">
        <v>1164017867</v>
      </c>
      <c r="S96" s="0" t="n">
        <v>1158757980</v>
      </c>
      <c r="T96" s="0" t="n">
        <v>1197528922</v>
      </c>
      <c r="U96" s="0" t="n">
        <f aca="false">AVERAGE(R96:T96)</f>
        <v>1173434923</v>
      </c>
      <c r="V96" s="0" t="n">
        <f aca="false">STDEV(R96:T96)</f>
        <v>21031100.6291205</v>
      </c>
      <c r="W96" s="0" t="n">
        <f aca="false">P96/K96</f>
        <v>1.00544864583144</v>
      </c>
      <c r="X96" s="0" t="n">
        <f aca="false">_xlfn.T.TEST(M96:O96,H96:J96,2,3)</f>
        <v>0.757506118635481</v>
      </c>
      <c r="Y96" s="0" t="n">
        <f aca="false">U96/K96</f>
        <v>0.977978705276657</v>
      </c>
      <c r="Z96" s="0" t="n">
        <f aca="false">_xlfn.T.TEST(R96:T96,H96:J96,2,3)</f>
        <v>0.175857100081767</v>
      </c>
      <c r="AA96" s="0" t="n">
        <f aca="false">P96/U96</f>
        <v>1.02808848536943</v>
      </c>
    </row>
    <row r="97" customFormat="false" ht="15" hidden="false" customHeight="false" outlineLevel="0" collapsed="false">
      <c r="A97" s="0" t="n">
        <v>393.1771</v>
      </c>
      <c r="B97" s="0" t="n">
        <v>16.17</v>
      </c>
      <c r="C97" s="0" t="n">
        <v>0</v>
      </c>
      <c r="D97" s="0" t="n">
        <v>0</v>
      </c>
      <c r="E97" s="0" t="n">
        <v>0</v>
      </c>
      <c r="F97" s="0" t="n">
        <f aca="false">AVERAGE(C97:E97)</f>
        <v>0</v>
      </c>
      <c r="G97" s="0" t="n">
        <f aca="false">STDEV(C97:E97)</f>
        <v>0</v>
      </c>
      <c r="H97" s="0" t="n">
        <v>11458231</v>
      </c>
      <c r="I97" s="0" t="n">
        <v>12041872</v>
      </c>
      <c r="J97" s="0" t="n">
        <v>12091084</v>
      </c>
      <c r="K97" s="0" t="n">
        <f aca="false">AVERAGE(H97:J97)</f>
        <v>11863729</v>
      </c>
      <c r="L97" s="0" t="n">
        <f aca="false">STDEV(H97:J97)</f>
        <v>352032.564174112</v>
      </c>
      <c r="M97" s="0" t="n">
        <v>12109865</v>
      </c>
      <c r="N97" s="0" t="n">
        <v>11517219</v>
      </c>
      <c r="O97" s="0" t="n">
        <v>11697085</v>
      </c>
      <c r="P97" s="0" t="n">
        <f aca="false">AVERAGE(M97:O97)</f>
        <v>11774723</v>
      </c>
      <c r="Q97" s="0" t="n">
        <f aca="false">STDEV(M97:O97)</f>
        <v>303855.335006644</v>
      </c>
      <c r="R97" s="0" t="n">
        <v>11533215</v>
      </c>
      <c r="S97" s="0" t="n">
        <v>11807281</v>
      </c>
      <c r="T97" s="0" t="n">
        <v>12508154</v>
      </c>
      <c r="U97" s="0" t="n">
        <f aca="false">AVERAGE(R97:T97)</f>
        <v>11949550</v>
      </c>
      <c r="V97" s="0" t="n">
        <f aca="false">STDEV(R97:T97)</f>
        <v>502799.030131324</v>
      </c>
      <c r="W97" s="0" t="n">
        <f aca="false">P97/K97</f>
        <v>0.99249763712573</v>
      </c>
      <c r="X97" s="0" t="n">
        <f aca="false">_xlfn.T.TEST(M97:O97,H97:J97,2,3)</f>
        <v>0.75723754245741</v>
      </c>
      <c r="Y97" s="0" t="n">
        <f aca="false">U97/K97</f>
        <v>1.00723389753761</v>
      </c>
      <c r="Z97" s="0" t="n">
        <f aca="false">_xlfn.T.TEST(R97:T97,H97:J97,2,3)</f>
        <v>0.821867623384561</v>
      </c>
      <c r="AA97" s="0" t="n">
        <f aca="false">P97/U97</f>
        <v>0.985369574586491</v>
      </c>
    </row>
    <row r="98" customFormat="false" ht="15" hidden="false" customHeight="false" outlineLevel="0" collapsed="false">
      <c r="A98" s="0" t="n">
        <v>243.0625</v>
      </c>
      <c r="B98" s="0" t="n">
        <v>1.81</v>
      </c>
      <c r="C98" s="0" t="n">
        <v>0</v>
      </c>
      <c r="D98" s="0" t="n">
        <v>0</v>
      </c>
      <c r="E98" s="0" t="n">
        <v>0</v>
      </c>
      <c r="F98" s="0" t="n">
        <f aca="false">AVERAGE(C98:E98)</f>
        <v>0</v>
      </c>
      <c r="G98" s="0" t="n">
        <f aca="false">STDEV(C98:E98)</f>
        <v>0</v>
      </c>
      <c r="H98" s="0" t="n">
        <v>27795789</v>
      </c>
      <c r="I98" s="0" t="n">
        <v>30564951</v>
      </c>
      <c r="J98" s="0" t="n">
        <v>29224235</v>
      </c>
      <c r="K98" s="0" t="n">
        <f aca="false">AVERAGE(H98:J98)</f>
        <v>29194991.6666667</v>
      </c>
      <c r="L98" s="0" t="n">
        <f aca="false">STDEV(H98:J98)</f>
        <v>1384812.59561333</v>
      </c>
      <c r="M98" s="0" t="n">
        <v>29757119</v>
      </c>
      <c r="N98" s="0" t="n">
        <v>29254139</v>
      </c>
      <c r="O98" s="0" t="n">
        <v>29444304</v>
      </c>
      <c r="P98" s="0" t="n">
        <f aca="false">AVERAGE(M98:O98)</f>
        <v>29485187.3333333</v>
      </c>
      <c r="Q98" s="0" t="n">
        <f aca="false">STDEV(M98:O98)</f>
        <v>253970.08742829</v>
      </c>
      <c r="R98" s="0" t="n">
        <v>30681283</v>
      </c>
      <c r="S98" s="0" t="n">
        <v>30521423</v>
      </c>
      <c r="T98" s="0" t="n">
        <v>31116434</v>
      </c>
      <c r="U98" s="0" t="n">
        <f aca="false">AVERAGE(R98:T98)</f>
        <v>30773046.6666667</v>
      </c>
      <c r="V98" s="0" t="n">
        <f aca="false">STDEV(R98:T98)</f>
        <v>307936.601300224</v>
      </c>
      <c r="W98" s="0" t="n">
        <f aca="false">P98/K98</f>
        <v>1.00993991263913</v>
      </c>
      <c r="X98" s="0" t="n">
        <f aca="false">_xlfn.T.TEST(M98:O98,H98:J98,2,3)</f>
        <v>0.753319833751076</v>
      </c>
      <c r="Y98" s="0" t="n">
        <f aca="false">U98/K98</f>
        <v>1.05405225040025</v>
      </c>
      <c r="Z98" s="0" t="n">
        <f aca="false">_xlfn.T.TEST(R98:T98,H98:J98,2,3)</f>
        <v>0.182303993280589</v>
      </c>
      <c r="AA98" s="0" t="n">
        <f aca="false">P98/U98</f>
        <v>0.958149761793708</v>
      </c>
    </row>
    <row r="99" customFormat="false" ht="15" hidden="false" customHeight="false" outlineLevel="0" collapsed="false">
      <c r="A99" s="0" t="n">
        <v>243.0625</v>
      </c>
      <c r="B99" s="0" t="n">
        <v>1.83</v>
      </c>
      <c r="C99" s="0" t="n">
        <v>0</v>
      </c>
      <c r="D99" s="0" t="n">
        <v>0</v>
      </c>
      <c r="E99" s="0" t="n">
        <v>0</v>
      </c>
      <c r="F99" s="0" t="n">
        <f aca="false">AVERAGE(C99:E99)</f>
        <v>0</v>
      </c>
      <c r="G99" s="0" t="n">
        <f aca="false">STDEV(C99:E99)</f>
        <v>0</v>
      </c>
      <c r="H99" s="0" t="n">
        <v>27355895</v>
      </c>
      <c r="I99" s="0" t="n">
        <v>30094105</v>
      </c>
      <c r="J99" s="0" t="n">
        <v>28793042</v>
      </c>
      <c r="K99" s="0" t="n">
        <f aca="false">AVERAGE(H99:J99)</f>
        <v>28747680.6666667</v>
      </c>
      <c r="L99" s="0" t="n">
        <f aca="false">STDEV(H99:J99)</f>
        <v>1369668.47775158</v>
      </c>
      <c r="M99" s="0" t="n">
        <v>29308049</v>
      </c>
      <c r="N99" s="0" t="n">
        <v>28798490</v>
      </c>
      <c r="O99" s="0" t="n">
        <v>29023481</v>
      </c>
      <c r="P99" s="0" t="n">
        <f aca="false">AVERAGE(M99:O99)</f>
        <v>29043340</v>
      </c>
      <c r="Q99" s="0" t="n">
        <f aca="false">STDEV(M99:O99)</f>
        <v>255359.312598934</v>
      </c>
      <c r="R99" s="0" t="n">
        <v>30230954</v>
      </c>
      <c r="S99" s="0" t="n">
        <v>30044852</v>
      </c>
      <c r="T99" s="0" t="n">
        <v>30678463</v>
      </c>
      <c r="U99" s="0" t="n">
        <f aca="false">AVERAGE(R99:T99)</f>
        <v>30318089.6666667</v>
      </c>
      <c r="V99" s="0" t="n">
        <f aca="false">STDEV(R99:T99)</f>
        <v>325668.839673576</v>
      </c>
      <c r="W99" s="0" t="n">
        <f aca="false">P99/K99</f>
        <v>1.0102846325852</v>
      </c>
      <c r="X99" s="0" t="n">
        <f aca="false">_xlfn.T.TEST(M99:O99,H99:J99,2,3)</f>
        <v>0.746419006200559</v>
      </c>
      <c r="Y99" s="0" t="n">
        <f aca="false">U99/K99</f>
        <v>1.05462732866032</v>
      </c>
      <c r="Z99" s="0" t="n">
        <f aca="false">_xlfn.T.TEST(R99:T99,H99:J99,2,3)</f>
        <v>0.180021051116495</v>
      </c>
      <c r="AA99" s="0" t="n">
        <f aca="false">P99/U99</f>
        <v>0.957954156060558</v>
      </c>
    </row>
    <row r="100" customFormat="false" ht="15" hidden="false" customHeight="false" outlineLevel="0" collapsed="false">
      <c r="A100" s="0" t="n">
        <v>334.8431</v>
      </c>
      <c r="B100" s="0" t="n">
        <v>1.26</v>
      </c>
      <c r="C100" s="0" t="n">
        <v>0</v>
      </c>
      <c r="D100" s="0" t="n">
        <v>0</v>
      </c>
      <c r="E100" s="0" t="n">
        <v>0</v>
      </c>
      <c r="F100" s="0" t="n">
        <f aca="false">AVERAGE(C100:E100)</f>
        <v>0</v>
      </c>
      <c r="G100" s="0" t="n">
        <f aca="false">STDEV(C100:E100)</f>
        <v>0</v>
      </c>
      <c r="H100" s="0" t="n">
        <v>4108182</v>
      </c>
      <c r="I100" s="0" t="n">
        <v>4566258</v>
      </c>
      <c r="J100" s="0" t="n">
        <v>4837646</v>
      </c>
      <c r="K100" s="0" t="n">
        <f aca="false">AVERAGE(H100:J100)</f>
        <v>4504028.66666667</v>
      </c>
      <c r="L100" s="0" t="n">
        <f aca="false">STDEV(H100:J100)</f>
        <v>368692.011398855</v>
      </c>
      <c r="M100" s="0" t="n">
        <v>4617221</v>
      </c>
      <c r="N100" s="0" t="n">
        <v>4500254</v>
      </c>
      <c r="O100" s="0" t="n">
        <v>4638497</v>
      </c>
      <c r="P100" s="0" t="n">
        <f aca="false">AVERAGE(M100:O100)</f>
        <v>4585324</v>
      </c>
      <c r="Q100" s="0" t="n">
        <f aca="false">STDEV(M100:O100)</f>
        <v>74436.8572617087</v>
      </c>
      <c r="R100" s="0" t="n">
        <v>4857562</v>
      </c>
      <c r="S100" s="0" t="n">
        <v>4781477</v>
      </c>
      <c r="T100" s="0" t="n">
        <v>4850983</v>
      </c>
      <c r="U100" s="0" t="n">
        <f aca="false">AVERAGE(R100:T100)</f>
        <v>4830007.33333333</v>
      </c>
      <c r="V100" s="0" t="n">
        <f aca="false">STDEV(R100:T100)</f>
        <v>42157.03678312</v>
      </c>
      <c r="W100" s="0" t="n">
        <f aca="false">P100/K100</f>
        <v>1.01804947067388</v>
      </c>
      <c r="X100" s="0" t="n">
        <f aca="false">_xlfn.T.TEST(M100:O100,H100:J100,2,3)</f>
        <v>0.74168713584476</v>
      </c>
      <c r="Y100" s="0" t="n">
        <f aca="false">U100/K100</f>
        <v>1.07237490939593</v>
      </c>
      <c r="Z100" s="0" t="n">
        <f aca="false">_xlfn.T.TEST(R100:T100,H100:J100,2,3)</f>
        <v>0.264484981448773</v>
      </c>
      <c r="AA100" s="0" t="n">
        <f aca="false">P100/U100</f>
        <v>0.949341001690681</v>
      </c>
    </row>
    <row r="101" customFormat="false" ht="15" hidden="false" customHeight="false" outlineLevel="0" collapsed="false">
      <c r="A101" s="0" t="n">
        <v>315.1034</v>
      </c>
      <c r="B101" s="0" t="n">
        <v>6.96</v>
      </c>
      <c r="C101" s="0" t="n">
        <v>0</v>
      </c>
      <c r="D101" s="0" t="n">
        <v>0</v>
      </c>
      <c r="E101" s="0" t="n">
        <v>0</v>
      </c>
      <c r="F101" s="0" t="n">
        <f aca="false">AVERAGE(C101:E101)</f>
        <v>0</v>
      </c>
      <c r="G101" s="0" t="n">
        <f aca="false">STDEV(C101:E101)</f>
        <v>0</v>
      </c>
      <c r="H101" s="0" t="n">
        <v>23943857</v>
      </c>
      <c r="I101" s="0" t="n">
        <v>26226861</v>
      </c>
      <c r="J101" s="0" t="n">
        <v>25527790</v>
      </c>
      <c r="K101" s="0" t="n">
        <f aca="false">AVERAGE(H101:J101)</f>
        <v>25232836</v>
      </c>
      <c r="L101" s="0" t="n">
        <f aca="false">STDEV(H101:J101)</f>
        <v>1169732.9663607</v>
      </c>
      <c r="M101" s="0" t="n">
        <v>25203522</v>
      </c>
      <c r="N101" s="0" t="n">
        <v>24795169</v>
      </c>
      <c r="O101" s="0" t="n">
        <v>24870214</v>
      </c>
      <c r="P101" s="0" t="n">
        <f aca="false">AVERAGE(M101:O101)</f>
        <v>24956301.6666667</v>
      </c>
      <c r="Q101" s="0" t="n">
        <f aca="false">STDEV(M101:O101)</f>
        <v>217362.273443055</v>
      </c>
      <c r="R101" s="0" t="n">
        <v>25938529</v>
      </c>
      <c r="S101" s="0" t="n">
        <v>26270022</v>
      </c>
      <c r="T101" s="0" t="n">
        <v>26638534</v>
      </c>
      <c r="U101" s="0" t="n">
        <f aca="false">AVERAGE(R101:T101)</f>
        <v>26282361.6666667</v>
      </c>
      <c r="V101" s="0" t="n">
        <f aca="false">STDEV(R101:T101)</f>
        <v>350165.604445002</v>
      </c>
      <c r="W101" s="0" t="n">
        <f aca="false">P101/K101</f>
        <v>0.989040695491647</v>
      </c>
      <c r="X101" s="0" t="n">
        <f aca="false">_xlfn.T.TEST(M101:O101,H101:J101,2,3)</f>
        <v>0.723972157163397</v>
      </c>
      <c r="Y101" s="0" t="n">
        <f aca="false">U101/K101</f>
        <v>1.04159364673343</v>
      </c>
      <c r="Z101" s="0" t="n">
        <f aca="false">_xlfn.T.TEST(R101:T101,H101:J101,2,3)</f>
        <v>0.25663980128975</v>
      </c>
      <c r="AA101" s="0" t="n">
        <f aca="false">P101/U101</f>
        <v>0.949545630000145</v>
      </c>
    </row>
    <row r="102" customFormat="false" ht="15" hidden="false" customHeight="false" outlineLevel="0" collapsed="false">
      <c r="A102" s="0" t="n">
        <v>331.0675</v>
      </c>
      <c r="B102" s="0" t="n">
        <v>3.55</v>
      </c>
      <c r="C102" s="0" t="n">
        <v>0</v>
      </c>
      <c r="D102" s="0" t="n">
        <v>0</v>
      </c>
      <c r="E102" s="0" t="n">
        <v>0</v>
      </c>
      <c r="F102" s="0" t="n">
        <f aca="false">AVERAGE(C102:E102)</f>
        <v>0</v>
      </c>
      <c r="G102" s="0" t="n">
        <f aca="false">STDEV(C102:E102)</f>
        <v>0</v>
      </c>
      <c r="H102" s="0" t="n">
        <v>16036078</v>
      </c>
      <c r="I102" s="0" t="n">
        <v>17727355</v>
      </c>
      <c r="J102" s="0" t="n">
        <v>17956885</v>
      </c>
      <c r="K102" s="0" t="n">
        <f aca="false">AVERAGE(H102:J102)</f>
        <v>17240106</v>
      </c>
      <c r="L102" s="0" t="n">
        <f aca="false">STDEV(H102:J102)</f>
        <v>1049015.52601141</v>
      </c>
      <c r="M102" s="0" t="n">
        <v>18300341</v>
      </c>
      <c r="N102" s="0" t="n">
        <v>16956207</v>
      </c>
      <c r="O102" s="0" t="n">
        <v>17305783</v>
      </c>
      <c r="P102" s="0" t="n">
        <f aca="false">AVERAGE(M102:O102)</f>
        <v>17520777</v>
      </c>
      <c r="Q102" s="0" t="n">
        <f aca="false">STDEV(M102:O102)</f>
        <v>697381.436171053</v>
      </c>
      <c r="R102" s="0" t="n">
        <v>17878718</v>
      </c>
      <c r="S102" s="0" t="n">
        <v>17849019</v>
      </c>
      <c r="T102" s="0" t="n">
        <v>18741426</v>
      </c>
      <c r="U102" s="0" t="n">
        <f aca="false">AVERAGE(R102:T102)</f>
        <v>18156387.6666667</v>
      </c>
      <c r="V102" s="0" t="n">
        <f aca="false">STDEV(R102:T102)</f>
        <v>506875.622073437</v>
      </c>
      <c r="W102" s="0" t="n">
        <f aca="false">P102/K102</f>
        <v>1.01628012031945</v>
      </c>
      <c r="X102" s="0" t="n">
        <f aca="false">_xlfn.T.TEST(M102:O102,H102:J102,2,3)</f>
        <v>0.721969584624994</v>
      </c>
      <c r="Y102" s="0" t="n">
        <f aca="false">U102/K102</f>
        <v>1.0531482617721</v>
      </c>
      <c r="Z102" s="0" t="n">
        <f aca="false">_xlfn.T.TEST(R102:T102,H102:J102,2,3)</f>
        <v>0.269710631488344</v>
      </c>
      <c r="AA102" s="0" t="n">
        <f aca="false">P102/U102</f>
        <v>0.964992449030289</v>
      </c>
    </row>
    <row r="103" customFormat="false" ht="15" hidden="false" customHeight="false" outlineLevel="0" collapsed="false">
      <c r="A103" s="0" t="n">
        <v>180.9722</v>
      </c>
      <c r="B103" s="0" t="n">
        <v>1.13</v>
      </c>
      <c r="C103" s="0" t="n">
        <v>318089</v>
      </c>
      <c r="D103" s="0" t="n">
        <v>357240</v>
      </c>
      <c r="E103" s="0" t="n">
        <v>322690</v>
      </c>
      <c r="F103" s="0" t="n">
        <f aca="false">AVERAGE(C103:E103)</f>
        <v>332673</v>
      </c>
      <c r="G103" s="0" t="n">
        <f aca="false">STDEV(C103:E103)</f>
        <v>21399.6592729884</v>
      </c>
      <c r="H103" s="0" t="n">
        <v>5737005</v>
      </c>
      <c r="I103" s="0" t="n">
        <v>6793176</v>
      </c>
      <c r="J103" s="0" t="n">
        <v>6643477</v>
      </c>
      <c r="K103" s="0" t="n">
        <f aca="false">AVERAGE(H103:J103)</f>
        <v>6391219.33333333</v>
      </c>
      <c r="L103" s="0" t="n">
        <f aca="false">STDEV(H103:J103)</f>
        <v>571489.057729309</v>
      </c>
      <c r="M103" s="0" t="n">
        <v>6916835</v>
      </c>
      <c r="N103" s="0" t="n">
        <v>6466027</v>
      </c>
      <c r="O103" s="0" t="n">
        <v>6244405</v>
      </c>
      <c r="P103" s="0" t="n">
        <f aca="false">AVERAGE(M103:O103)</f>
        <v>6542422.33333333</v>
      </c>
      <c r="Q103" s="0" t="n">
        <f aca="false">STDEV(M103:O103)</f>
        <v>342662.678798455</v>
      </c>
      <c r="R103" s="0" t="n">
        <v>6280464</v>
      </c>
      <c r="S103" s="0" t="n">
        <v>6302290</v>
      </c>
      <c r="T103" s="0" t="n">
        <v>6740776</v>
      </c>
      <c r="U103" s="0" t="n">
        <f aca="false">AVERAGE(R103:T103)</f>
        <v>6441176.66666667</v>
      </c>
      <c r="V103" s="0" t="n">
        <f aca="false">STDEV(R103:T103)</f>
        <v>259690.034405122</v>
      </c>
      <c r="W103" s="0" t="n">
        <f aca="false">P103/K103</f>
        <v>1.02365792693288</v>
      </c>
      <c r="X103" s="0" t="n">
        <f aca="false">_xlfn.T.TEST(M103:O103,H103:J103,2,3)</f>
        <v>0.718514668239878</v>
      </c>
      <c r="Y103" s="0" t="n">
        <f aca="false">U103/K103</f>
        <v>1.00781655748736</v>
      </c>
      <c r="Z103" s="0" t="n">
        <f aca="false">_xlfn.T.TEST(R103:T103,H103:J103,2,3)</f>
        <v>0.899695780276318</v>
      </c>
      <c r="AA103" s="0" t="n">
        <f aca="false">P103/U103</f>
        <v>1.01571850484875</v>
      </c>
    </row>
    <row r="104" customFormat="false" ht="15" hidden="false" customHeight="false" outlineLevel="0" collapsed="false">
      <c r="A104" s="0" t="n">
        <v>557.1664</v>
      </c>
      <c r="B104" s="0" t="n">
        <v>18.5</v>
      </c>
      <c r="C104" s="0" t="n">
        <v>0</v>
      </c>
      <c r="D104" s="0" t="n">
        <v>0</v>
      </c>
      <c r="E104" s="0" t="n">
        <v>0</v>
      </c>
      <c r="F104" s="0" t="n">
        <f aca="false">AVERAGE(C104:E104)</f>
        <v>0</v>
      </c>
      <c r="G104" s="0" t="n">
        <f aca="false">STDEV(C104:E104)</f>
        <v>0</v>
      </c>
      <c r="H104" s="0" t="n">
        <v>19499648</v>
      </c>
      <c r="I104" s="0" t="n">
        <v>19251105</v>
      </c>
      <c r="J104" s="0" t="n">
        <v>20996172</v>
      </c>
      <c r="K104" s="0" t="n">
        <f aca="false">AVERAGE(H104:J104)</f>
        <v>19915641.6666667</v>
      </c>
      <c r="L104" s="0" t="n">
        <f aca="false">STDEV(H104:J104)</f>
        <v>943982.392130454</v>
      </c>
      <c r="M104" s="0" t="n">
        <v>20723571</v>
      </c>
      <c r="N104" s="0" t="n">
        <v>19228206</v>
      </c>
      <c r="O104" s="0" t="n">
        <v>18851310</v>
      </c>
      <c r="P104" s="0" t="n">
        <f aca="false">AVERAGE(M104:O104)</f>
        <v>19601029</v>
      </c>
      <c r="Q104" s="0" t="n">
        <f aca="false">STDEV(M104:O104)</f>
        <v>990246.461759395</v>
      </c>
      <c r="R104" s="0" t="n">
        <v>18942829</v>
      </c>
      <c r="S104" s="0" t="n">
        <v>19265845</v>
      </c>
      <c r="T104" s="0" t="n">
        <v>20432069</v>
      </c>
      <c r="U104" s="0" t="n">
        <f aca="false">AVERAGE(R104:T104)</f>
        <v>19546914.3333333</v>
      </c>
      <c r="V104" s="0" t="n">
        <f aca="false">STDEV(R104:T104)</f>
        <v>783395.763331238</v>
      </c>
      <c r="W104" s="0" t="n">
        <f aca="false">P104/K104</f>
        <v>0.984202735119841</v>
      </c>
      <c r="X104" s="0" t="n">
        <f aca="false">_xlfn.T.TEST(M104:O104,H104:J104,2,3)</f>
        <v>0.710791864010542</v>
      </c>
      <c r="Y104" s="0" t="n">
        <f aca="false">U104/K104</f>
        <v>0.981485540887669</v>
      </c>
      <c r="Z104" s="0" t="n">
        <f aca="false">_xlfn.T.TEST(R104:T104,H104:J104,2,3)</f>
        <v>0.631000161578424</v>
      </c>
      <c r="AA104" s="0" t="n">
        <f aca="false">P104/U104</f>
        <v>1.00276845059757</v>
      </c>
    </row>
    <row r="105" customFormat="false" ht="15" hidden="false" customHeight="false" outlineLevel="0" collapsed="false">
      <c r="A105" s="0" t="n">
        <v>567.1726</v>
      </c>
      <c r="B105" s="0" t="n">
        <v>29.99</v>
      </c>
      <c r="C105" s="0" t="n">
        <v>0</v>
      </c>
      <c r="D105" s="0" t="n">
        <v>0</v>
      </c>
      <c r="E105" s="0" t="n">
        <v>0</v>
      </c>
      <c r="F105" s="0" t="n">
        <f aca="false">AVERAGE(C105:E105)</f>
        <v>0</v>
      </c>
      <c r="G105" s="0" t="n">
        <f aca="false">STDEV(C105:E105)</f>
        <v>0</v>
      </c>
      <c r="H105" s="0" t="n">
        <v>15906343</v>
      </c>
      <c r="I105" s="0" t="n">
        <v>16319971</v>
      </c>
      <c r="J105" s="0" t="n">
        <v>16253917</v>
      </c>
      <c r="K105" s="0" t="n">
        <f aca="false">AVERAGE(H105:J105)</f>
        <v>16160077</v>
      </c>
      <c r="L105" s="0" t="n">
        <f aca="false">STDEV(H105:J105)</f>
        <v>222208.212710512</v>
      </c>
      <c r="M105" s="0" t="n">
        <v>16307028</v>
      </c>
      <c r="N105" s="0" t="n">
        <v>16100771</v>
      </c>
      <c r="O105" s="0" t="n">
        <v>15851295</v>
      </c>
      <c r="P105" s="0" t="n">
        <f aca="false">AVERAGE(M105:O105)</f>
        <v>16086364.6666667</v>
      </c>
      <c r="Q105" s="0" t="n">
        <f aca="false">STDEV(M105:O105)</f>
        <v>228207.797089261</v>
      </c>
      <c r="R105" s="0" t="n">
        <v>16327796</v>
      </c>
      <c r="S105" s="0" t="n">
        <v>16784358</v>
      </c>
      <c r="T105" s="0" t="n">
        <v>16567344</v>
      </c>
      <c r="U105" s="0" t="n">
        <f aca="false">AVERAGE(R105:T105)</f>
        <v>16559832.6666667</v>
      </c>
      <c r="V105" s="0" t="n">
        <f aca="false">STDEV(R105:T105)</f>
        <v>228373.663230534</v>
      </c>
      <c r="W105" s="0" t="n">
        <f aca="false">P105/K105</f>
        <v>0.995438614968646</v>
      </c>
      <c r="X105" s="0" t="n">
        <f aca="false">_xlfn.T.TEST(M105:O105,H105:J105,2,3)</f>
        <v>0.709044784558856</v>
      </c>
      <c r="Y105" s="0" t="n">
        <f aca="false">U105/K105</f>
        <v>1.0247372377413</v>
      </c>
      <c r="Z105" s="0" t="n">
        <f aca="false">_xlfn.T.TEST(R105:T105,H105:J105,2,3)</f>
        <v>0.0955422027094765</v>
      </c>
      <c r="AA105" s="0" t="n">
        <f aca="false">P105/U105</f>
        <v>0.971408648291897</v>
      </c>
    </row>
    <row r="106" customFormat="false" ht="15" hidden="false" customHeight="false" outlineLevel="0" collapsed="false">
      <c r="A106" s="0" t="n">
        <v>471.1512</v>
      </c>
      <c r="B106" s="0" t="n">
        <v>17.35</v>
      </c>
      <c r="C106" s="0" t="n">
        <v>0</v>
      </c>
      <c r="D106" s="0" t="n">
        <v>0</v>
      </c>
      <c r="E106" s="0" t="n">
        <v>0</v>
      </c>
      <c r="F106" s="0" t="n">
        <f aca="false">AVERAGE(C106:E106)</f>
        <v>0</v>
      </c>
      <c r="G106" s="0" t="n">
        <f aca="false">STDEV(C106:E106)</f>
        <v>0</v>
      </c>
      <c r="H106" s="0" t="n">
        <v>66956821</v>
      </c>
      <c r="I106" s="0" t="n">
        <v>71141393</v>
      </c>
      <c r="J106" s="0" t="n">
        <v>69411431</v>
      </c>
      <c r="K106" s="0" t="n">
        <f aca="false">AVERAGE(H106:J106)</f>
        <v>69169881.6666667</v>
      </c>
      <c r="L106" s="0" t="n">
        <f aca="false">STDEV(H106:J106)</f>
        <v>2102717.35288444</v>
      </c>
      <c r="M106" s="0" t="n">
        <v>69725782</v>
      </c>
      <c r="N106" s="0" t="n">
        <v>70843043</v>
      </c>
      <c r="O106" s="0" t="n">
        <v>68633720</v>
      </c>
      <c r="P106" s="0" t="n">
        <f aca="false">AVERAGE(M106:O106)</f>
        <v>69734181.6666667</v>
      </c>
      <c r="Q106" s="0" t="n">
        <f aca="false">STDEV(M106:O106)</f>
        <v>1104685.45087836</v>
      </c>
      <c r="R106" s="0" t="n">
        <v>68862159</v>
      </c>
      <c r="S106" s="0" t="n">
        <v>70859791</v>
      </c>
      <c r="T106" s="0" t="n">
        <v>73606906</v>
      </c>
      <c r="U106" s="0" t="n">
        <f aca="false">AVERAGE(R106:T106)</f>
        <v>71109618.6666667</v>
      </c>
      <c r="V106" s="0" t="n">
        <f aca="false">STDEV(R106:T106)</f>
        <v>2382218.80203652</v>
      </c>
      <c r="W106" s="0" t="n">
        <f aca="false">P106/K106</f>
        <v>1.00815817500917</v>
      </c>
      <c r="X106" s="0" t="n">
        <f aca="false">_xlfn.T.TEST(M106:O106,H106:J106,2,3)</f>
        <v>0.708122786925641</v>
      </c>
      <c r="Y106" s="0" t="n">
        <f aca="false">U106/K106</f>
        <v>1.02804308686471</v>
      </c>
      <c r="Z106" s="0" t="n">
        <f aca="false">_xlfn.T.TEST(R106:T106,H106:J106,2,3)</f>
        <v>0.350830086054248</v>
      </c>
      <c r="AA106" s="0" t="n">
        <f aca="false">P106/U106</f>
        <v>0.980657511237017</v>
      </c>
    </row>
    <row r="107" customFormat="false" ht="15" hidden="false" customHeight="false" outlineLevel="0" collapsed="false">
      <c r="A107" s="0" t="n">
        <v>133.013</v>
      </c>
      <c r="B107" s="0" t="n">
        <v>1.42</v>
      </c>
      <c r="C107" s="0" t="n">
        <v>0</v>
      </c>
      <c r="D107" s="0" t="n">
        <v>2085</v>
      </c>
      <c r="E107" s="0" t="n">
        <v>0</v>
      </c>
      <c r="F107" s="0" t="n">
        <f aca="false">AVERAGE(C107:E107)</f>
        <v>695</v>
      </c>
      <c r="G107" s="0" t="n">
        <f aca="false">STDEV(C107:E107)</f>
        <v>1203.77531126037</v>
      </c>
      <c r="H107" s="0" t="n">
        <v>204977195</v>
      </c>
      <c r="I107" s="0" t="n">
        <v>214951306</v>
      </c>
      <c r="J107" s="0" t="n">
        <v>226436557</v>
      </c>
      <c r="K107" s="0" t="n">
        <f aca="false">AVERAGE(H107:J107)</f>
        <v>215455019.333333</v>
      </c>
      <c r="L107" s="0" t="n">
        <f aca="false">STDEV(H107:J107)</f>
        <v>10738545.0459266</v>
      </c>
      <c r="M107" s="0" t="n">
        <v>217298486</v>
      </c>
      <c r="N107" s="0" t="n">
        <v>210319357</v>
      </c>
      <c r="O107" s="0" t="n">
        <v>210413048</v>
      </c>
      <c r="P107" s="0" t="n">
        <f aca="false">AVERAGE(M107:O107)</f>
        <v>212676963.666667</v>
      </c>
      <c r="Q107" s="0" t="n">
        <f aca="false">STDEV(M107:O107)</f>
        <v>4002629.88658636</v>
      </c>
      <c r="R107" s="0" t="n">
        <v>219230027</v>
      </c>
      <c r="S107" s="0" t="n">
        <v>221845647</v>
      </c>
      <c r="T107" s="0" t="n">
        <v>225153193</v>
      </c>
      <c r="U107" s="0" t="n">
        <f aca="false">AVERAGE(R107:T107)</f>
        <v>222076289</v>
      </c>
      <c r="V107" s="0" t="n">
        <f aca="false">STDEV(R107:T107)</f>
        <v>2968311.07955551</v>
      </c>
      <c r="W107" s="0" t="n">
        <f aca="false">P107/K107</f>
        <v>0.987106099104757</v>
      </c>
      <c r="X107" s="0" t="n">
        <f aca="false">_xlfn.T.TEST(M107:O107,H107:J107,2,3)</f>
        <v>0.707452516459624</v>
      </c>
      <c r="Y107" s="0" t="n">
        <f aca="false">U107/K107</f>
        <v>1.03073156377212</v>
      </c>
      <c r="Z107" s="0" t="n">
        <f aca="false">_xlfn.T.TEST(R107:T107,H107:J107,2,3)</f>
        <v>0.39907306925307</v>
      </c>
      <c r="AA107" s="0" t="n">
        <f aca="false">P107/U107</f>
        <v>0.957675241352158</v>
      </c>
    </row>
    <row r="108" customFormat="false" ht="15" hidden="false" customHeight="false" outlineLevel="0" collapsed="false">
      <c r="A108" s="0" t="n">
        <v>487.1458</v>
      </c>
      <c r="B108" s="0" t="n">
        <v>18.41</v>
      </c>
      <c r="C108" s="0" t="n">
        <v>0</v>
      </c>
      <c r="D108" s="0" t="n">
        <v>0</v>
      </c>
      <c r="E108" s="0" t="n">
        <v>0</v>
      </c>
      <c r="F108" s="0" t="n">
        <f aca="false">AVERAGE(C108:E108)</f>
        <v>0</v>
      </c>
      <c r="G108" s="0" t="n">
        <f aca="false">STDEV(C108:E108)</f>
        <v>0</v>
      </c>
      <c r="H108" s="0" t="n">
        <v>209897384</v>
      </c>
      <c r="I108" s="0" t="n">
        <v>215225288</v>
      </c>
      <c r="J108" s="0" t="n">
        <v>219190618</v>
      </c>
      <c r="K108" s="0" t="n">
        <f aca="false">AVERAGE(H108:J108)</f>
        <v>214771096.666667</v>
      </c>
      <c r="L108" s="0" t="n">
        <f aca="false">STDEV(H108:J108)</f>
        <v>4663235.66530208</v>
      </c>
      <c r="M108" s="0" t="n">
        <v>216543823</v>
      </c>
      <c r="N108" s="0" t="n">
        <v>212838873</v>
      </c>
      <c r="O108" s="0" t="n">
        <v>210999285</v>
      </c>
      <c r="P108" s="0" t="n">
        <f aca="false">AVERAGE(M108:O108)</f>
        <v>213460660.333333</v>
      </c>
      <c r="Q108" s="0" t="n">
        <f aca="false">STDEV(M108:O108)</f>
        <v>2824082.15607856</v>
      </c>
      <c r="R108" s="0" t="n">
        <v>199190144</v>
      </c>
      <c r="S108" s="0" t="n">
        <v>203790372</v>
      </c>
      <c r="T108" s="0" t="n">
        <v>210020953</v>
      </c>
      <c r="U108" s="0" t="n">
        <f aca="false">AVERAGE(R108:T108)</f>
        <v>204333823</v>
      </c>
      <c r="V108" s="0" t="n">
        <f aca="false">STDEV(R108:T108)</f>
        <v>5435817.33878825</v>
      </c>
      <c r="W108" s="0" t="n">
        <f aca="false">P108/K108</f>
        <v>0.993898451171169</v>
      </c>
      <c r="X108" s="0" t="n">
        <f aca="false">_xlfn.T.TEST(M108:O108,H108:J108,2,3)</f>
        <v>0.702830239850364</v>
      </c>
      <c r="Y108" s="0" t="n">
        <f aca="false">U108/K108</f>
        <v>0.951402801267688</v>
      </c>
      <c r="Z108" s="0" t="n">
        <f aca="false">_xlfn.T.TEST(R108:T108,H108:J108,2,3)</f>
        <v>0.0664958727989266</v>
      </c>
      <c r="AA108" s="0" t="n">
        <f aca="false">P108/U108</f>
        <v>1.04466630731679</v>
      </c>
    </row>
    <row r="109" customFormat="false" ht="15" hidden="false" customHeight="false" outlineLevel="0" collapsed="false">
      <c r="A109" s="0" t="n">
        <v>431.1927</v>
      </c>
      <c r="B109" s="0" t="n">
        <v>16.91</v>
      </c>
      <c r="C109" s="0" t="n">
        <v>2596</v>
      </c>
      <c r="D109" s="0" t="n">
        <v>0</v>
      </c>
      <c r="E109" s="0" t="n">
        <v>0</v>
      </c>
      <c r="F109" s="0" t="n">
        <f aca="false">AVERAGE(C109:E109)</f>
        <v>865.333333333333</v>
      </c>
      <c r="G109" s="0" t="n">
        <f aca="false">STDEV(C109:E109)</f>
        <v>1498.80129881627</v>
      </c>
      <c r="H109" s="0" t="n">
        <v>13664699</v>
      </c>
      <c r="I109" s="0" t="n">
        <v>14211707</v>
      </c>
      <c r="J109" s="0" t="n">
        <v>14077016</v>
      </c>
      <c r="K109" s="0" t="n">
        <f aca="false">AVERAGE(H109:J109)</f>
        <v>13984474</v>
      </c>
      <c r="L109" s="0" t="n">
        <f aca="false">STDEV(H109:J109)</f>
        <v>285004.305825368</v>
      </c>
      <c r="M109" s="0" t="n">
        <v>14144547</v>
      </c>
      <c r="N109" s="0" t="n">
        <v>13848419</v>
      </c>
      <c r="O109" s="0" t="n">
        <v>13697755</v>
      </c>
      <c r="P109" s="0" t="n">
        <f aca="false">AVERAGE(M109:O109)</f>
        <v>13896907</v>
      </c>
      <c r="Q109" s="0" t="n">
        <f aca="false">STDEV(M109:O109)</f>
        <v>227308.353176913</v>
      </c>
      <c r="R109" s="0" t="n">
        <v>13661621</v>
      </c>
      <c r="S109" s="0" t="n">
        <v>13776685</v>
      </c>
      <c r="T109" s="0" t="n">
        <v>14245313</v>
      </c>
      <c r="U109" s="0" t="n">
        <f aca="false">AVERAGE(R109:T109)</f>
        <v>13894539.6666667</v>
      </c>
      <c r="V109" s="0" t="n">
        <f aca="false">STDEV(R109:T109)</f>
        <v>309178.556108494</v>
      </c>
      <c r="W109" s="0" t="n">
        <f aca="false">P109/K109</f>
        <v>0.993738270027174</v>
      </c>
      <c r="X109" s="0" t="n">
        <f aca="false">_xlfn.T.TEST(M109:O109,H109:J109,2,3)</f>
        <v>0.699726502063728</v>
      </c>
      <c r="Y109" s="0" t="n">
        <f aca="false">U109/K109</f>
        <v>0.993568987054262</v>
      </c>
      <c r="Z109" s="0" t="n">
        <f aca="false">_xlfn.T.TEST(R109:T109,H109:J109,2,3)</f>
        <v>0.729952101900681</v>
      </c>
      <c r="AA109" s="0" t="n">
        <f aca="false">P109/U109</f>
        <v>1.00017037868041</v>
      </c>
    </row>
    <row r="110" customFormat="false" ht="15" hidden="false" customHeight="false" outlineLevel="0" collapsed="false">
      <c r="A110" s="0" t="n">
        <v>415.1978</v>
      </c>
      <c r="B110" s="0" t="n">
        <v>22.75</v>
      </c>
      <c r="C110" s="0" t="n">
        <v>0</v>
      </c>
      <c r="D110" s="0" t="n">
        <v>0</v>
      </c>
      <c r="E110" s="0" t="n">
        <v>0</v>
      </c>
      <c r="F110" s="0" t="n">
        <f aca="false">AVERAGE(C110:E110)</f>
        <v>0</v>
      </c>
      <c r="G110" s="0" t="n">
        <f aca="false">STDEV(C110:E110)</f>
        <v>0</v>
      </c>
      <c r="H110" s="0" t="n">
        <v>15468551</v>
      </c>
      <c r="I110" s="0" t="n">
        <v>15756336</v>
      </c>
      <c r="J110" s="0" t="n">
        <v>16142196</v>
      </c>
      <c r="K110" s="0" t="n">
        <f aca="false">AVERAGE(H110:J110)</f>
        <v>15789027.6666667</v>
      </c>
      <c r="L110" s="0" t="n">
        <f aca="false">STDEV(H110:J110)</f>
        <v>338010.288761057</v>
      </c>
      <c r="M110" s="0" t="n">
        <v>16073788</v>
      </c>
      <c r="N110" s="0" t="n">
        <v>15638397</v>
      </c>
      <c r="O110" s="0" t="n">
        <v>15274521</v>
      </c>
      <c r="P110" s="0" t="n">
        <f aca="false">AVERAGE(M110:O110)</f>
        <v>15662235.3333333</v>
      </c>
      <c r="Q110" s="0" t="n">
        <f aca="false">STDEV(M110:O110)</f>
        <v>400166.382801371</v>
      </c>
      <c r="R110" s="0" t="n">
        <v>15445326</v>
      </c>
      <c r="S110" s="0" t="n">
        <v>16127585</v>
      </c>
      <c r="T110" s="0" t="n">
        <v>16368242</v>
      </c>
      <c r="U110" s="0" t="n">
        <f aca="false">AVERAGE(R110:T110)</f>
        <v>15980384.3333333</v>
      </c>
      <c r="V110" s="0" t="n">
        <f aca="false">STDEV(R110:T110)</f>
        <v>478742.637504049</v>
      </c>
      <c r="W110" s="0" t="n">
        <f aca="false">P110/K110</f>
        <v>0.99196959204771</v>
      </c>
      <c r="X110" s="0" t="n">
        <f aca="false">_xlfn.T.TEST(M110:O110,H110:J110,2,3)</f>
        <v>0.697139039221532</v>
      </c>
      <c r="Y110" s="0" t="n">
        <f aca="false">U110/K110</f>
        <v>1.01211959790726</v>
      </c>
      <c r="Z110" s="0" t="n">
        <f aca="false">_xlfn.T.TEST(R110:T110,H110:J110,2,3)</f>
        <v>0.605088460483191</v>
      </c>
      <c r="AA110" s="0" t="n">
        <f aca="false">P110/U110</f>
        <v>0.980091279823829</v>
      </c>
    </row>
    <row r="111" customFormat="false" ht="15" hidden="false" customHeight="false" outlineLevel="0" collapsed="false">
      <c r="A111" s="0" t="n">
        <v>271.0503</v>
      </c>
      <c r="B111" s="0" t="n">
        <v>22</v>
      </c>
      <c r="C111" s="0" t="n">
        <v>2002536</v>
      </c>
      <c r="D111" s="0" t="n">
        <v>2083967</v>
      </c>
      <c r="E111" s="0" t="n">
        <v>2090368</v>
      </c>
      <c r="F111" s="0" t="n">
        <f aca="false">AVERAGE(C111:E111)</f>
        <v>2058957</v>
      </c>
      <c r="G111" s="0" t="n">
        <f aca="false">STDEV(C111:E111)</f>
        <v>48966.7247322097</v>
      </c>
      <c r="H111" s="0" t="n">
        <v>12011390</v>
      </c>
      <c r="I111" s="0" t="n">
        <v>12470932</v>
      </c>
      <c r="J111" s="0" t="n">
        <v>12903135</v>
      </c>
      <c r="K111" s="0" t="n">
        <f aca="false">AVERAGE(H111:J111)</f>
        <v>12461819</v>
      </c>
      <c r="L111" s="0" t="n">
        <f aca="false">STDEV(H111:J111)</f>
        <v>445942.340816613</v>
      </c>
      <c r="M111" s="0" t="n">
        <v>12544738</v>
      </c>
      <c r="N111" s="0" t="n">
        <v>12532156</v>
      </c>
      <c r="O111" s="0" t="n">
        <v>12657756</v>
      </c>
      <c r="P111" s="0" t="n">
        <f aca="false">AVERAGE(M111:O111)</f>
        <v>12578216.6666667</v>
      </c>
      <c r="Q111" s="0" t="n">
        <f aca="false">STDEV(M111:O111)</f>
        <v>69169.7610327904</v>
      </c>
      <c r="R111" s="0" t="n">
        <v>11884790</v>
      </c>
      <c r="S111" s="0" t="n">
        <v>12405950</v>
      </c>
      <c r="T111" s="0" t="n">
        <v>12735618</v>
      </c>
      <c r="U111" s="0" t="n">
        <f aca="false">AVERAGE(R111:T111)</f>
        <v>12342119.3333333</v>
      </c>
      <c r="V111" s="0" t="n">
        <f aca="false">STDEV(R111:T111)</f>
        <v>428990.485793489</v>
      </c>
      <c r="W111" s="0" t="n">
        <f aca="false">P111/K111</f>
        <v>1.00934034322491</v>
      </c>
      <c r="X111" s="0" t="n">
        <f aca="false">_xlfn.T.TEST(M111:O111,H111:J111,2,3)</f>
        <v>0.696993696405538</v>
      </c>
      <c r="Y111" s="0" t="n">
        <f aca="false">U111/K111</f>
        <v>0.990394687431533</v>
      </c>
      <c r="Z111" s="0" t="n">
        <f aca="false">_xlfn.T.TEST(R111:T111,H111:J111,2,3)</f>
        <v>0.754443798409647</v>
      </c>
      <c r="AA111" s="0" t="n">
        <f aca="false">P111/U111</f>
        <v>1.01912939965632</v>
      </c>
    </row>
    <row r="112" customFormat="false" ht="15" hidden="false" customHeight="false" outlineLevel="0" collapsed="false">
      <c r="A112" s="0" t="n">
        <v>287.0563</v>
      </c>
      <c r="B112" s="0" t="n">
        <v>26.25</v>
      </c>
      <c r="C112" s="0" t="n">
        <v>0</v>
      </c>
      <c r="D112" s="0" t="n">
        <v>0</v>
      </c>
      <c r="E112" s="0" t="n">
        <v>0</v>
      </c>
      <c r="F112" s="0" t="n">
        <f aca="false">AVERAGE(C112:E112)</f>
        <v>0</v>
      </c>
      <c r="G112" s="0" t="n">
        <f aca="false">STDEV(C112:E112)</f>
        <v>0</v>
      </c>
      <c r="H112" s="0" t="n">
        <v>13934192</v>
      </c>
      <c r="I112" s="0" t="n">
        <v>14127243</v>
      </c>
      <c r="J112" s="0" t="n">
        <v>12176390</v>
      </c>
      <c r="K112" s="0" t="n">
        <f aca="false">AVERAGE(H112:J112)</f>
        <v>13412608.3333333</v>
      </c>
      <c r="L112" s="0" t="n">
        <f aca="false">STDEV(H112:J112)</f>
        <v>1074939.06706489</v>
      </c>
      <c r="M112" s="0" t="n">
        <v>14535377</v>
      </c>
      <c r="N112" s="0" t="n">
        <v>14429320</v>
      </c>
      <c r="O112" s="0" t="n">
        <v>12437793</v>
      </c>
      <c r="P112" s="0" t="n">
        <f aca="false">AVERAGE(M112:O112)</f>
        <v>13800830</v>
      </c>
      <c r="Q112" s="0" t="n">
        <f aca="false">STDEV(M112:O112)</f>
        <v>1181615.17396274</v>
      </c>
      <c r="R112" s="0" t="n">
        <v>14665518</v>
      </c>
      <c r="S112" s="0" t="n">
        <v>15384595</v>
      </c>
      <c r="T112" s="0" t="n">
        <v>13584214</v>
      </c>
      <c r="U112" s="0" t="n">
        <f aca="false">AVERAGE(R112:T112)</f>
        <v>14544775.6666667</v>
      </c>
      <c r="V112" s="0" t="n">
        <f aca="false">STDEV(R112:T112)</f>
        <v>906243.328021969</v>
      </c>
      <c r="W112" s="0" t="n">
        <f aca="false">P112/K112</f>
        <v>1.0289445316689</v>
      </c>
      <c r="X112" s="0" t="n">
        <f aca="false">_xlfn.T.TEST(M112:O112,H112:J112,2,3)</f>
        <v>0.695611117083268</v>
      </c>
      <c r="Y112" s="0" t="n">
        <f aca="false">U112/K112</f>
        <v>1.08441067577584</v>
      </c>
      <c r="Z112" s="0" t="n">
        <f aca="false">_xlfn.T.TEST(R112:T112,H112:J112,2,3)</f>
        <v>0.237481093651678</v>
      </c>
      <c r="AA112" s="0" t="n">
        <f aca="false">P112/U112</f>
        <v>0.948851348159902</v>
      </c>
    </row>
    <row r="113" customFormat="false" ht="15" hidden="false" customHeight="false" outlineLevel="0" collapsed="false">
      <c r="A113" s="0" t="n">
        <v>469.1352</v>
      </c>
      <c r="B113" s="0" t="n">
        <v>18.24</v>
      </c>
      <c r="C113" s="0" t="n">
        <v>1587</v>
      </c>
      <c r="D113" s="0" t="n">
        <v>2391</v>
      </c>
      <c r="E113" s="0" t="n">
        <v>0</v>
      </c>
      <c r="F113" s="0" t="n">
        <f aca="false">AVERAGE(C113:E113)</f>
        <v>1326</v>
      </c>
      <c r="G113" s="0" t="n">
        <f aca="false">STDEV(C113:E113)</f>
        <v>1216.6803195581</v>
      </c>
      <c r="H113" s="0" t="n">
        <v>5035168671</v>
      </c>
      <c r="I113" s="0" t="n">
        <v>5070330627</v>
      </c>
      <c r="J113" s="0" t="n">
        <v>5202714276</v>
      </c>
      <c r="K113" s="0" t="n">
        <f aca="false">AVERAGE(H113:J113)</f>
        <v>5102737858</v>
      </c>
      <c r="L113" s="0" t="n">
        <f aca="false">STDEV(H113:J113)</f>
        <v>88349045.8608327</v>
      </c>
      <c r="M113" s="0" t="n">
        <v>5267658933</v>
      </c>
      <c r="N113" s="0" t="n">
        <v>5085834842</v>
      </c>
      <c r="O113" s="0" t="n">
        <v>5060560561</v>
      </c>
      <c r="P113" s="0" t="n">
        <f aca="false">AVERAGE(M113:O113)</f>
        <v>5138018112</v>
      </c>
      <c r="Q113" s="0" t="n">
        <f aca="false">STDEV(M113:O113)</f>
        <v>112981211.589283</v>
      </c>
      <c r="R113" s="0" t="n">
        <v>4959610305</v>
      </c>
      <c r="S113" s="0" t="n">
        <v>4955096522</v>
      </c>
      <c r="T113" s="0" t="n">
        <v>5110333709</v>
      </c>
      <c r="U113" s="0" t="n">
        <f aca="false">AVERAGE(R113:T113)</f>
        <v>5008346845.33333</v>
      </c>
      <c r="V113" s="0" t="n">
        <f aca="false">STDEV(R113:T113)</f>
        <v>88352044.8527662</v>
      </c>
      <c r="W113" s="0" t="n">
        <f aca="false">P113/K113</f>
        <v>1.00691398519418</v>
      </c>
      <c r="X113" s="0" t="n">
        <f aca="false">_xlfn.T.TEST(M113:O113,H113:J113,2,3)</f>
        <v>0.693194242469003</v>
      </c>
      <c r="Y113" s="0" t="n">
        <f aca="false">U113/K113</f>
        <v>0.981501888732402</v>
      </c>
      <c r="Z113" s="0" t="n">
        <f aca="false">_xlfn.T.TEST(R113:T113,H113:J113,2,3)</f>
        <v>0.260829097874158</v>
      </c>
      <c r="AA113" s="0" t="n">
        <f aca="false">P113/U113</f>
        <v>1.025891031646</v>
      </c>
    </row>
    <row r="114" customFormat="false" ht="15" hidden="false" customHeight="false" outlineLevel="0" collapsed="false">
      <c r="A114" s="0" t="n">
        <v>373.1508</v>
      </c>
      <c r="B114" s="0" t="n">
        <v>15.13</v>
      </c>
      <c r="C114" s="0" t="n">
        <v>0</v>
      </c>
      <c r="D114" s="0" t="n">
        <v>0</v>
      </c>
      <c r="E114" s="0" t="n">
        <v>0</v>
      </c>
      <c r="F114" s="0" t="n">
        <f aca="false">AVERAGE(C114:E114)</f>
        <v>0</v>
      </c>
      <c r="G114" s="0" t="n">
        <f aca="false">STDEV(C114:E114)</f>
        <v>0</v>
      </c>
      <c r="H114" s="0" t="n">
        <v>21721066</v>
      </c>
      <c r="I114" s="0" t="n">
        <v>22557834</v>
      </c>
      <c r="J114" s="0" t="n">
        <v>22208551</v>
      </c>
      <c r="K114" s="0" t="n">
        <f aca="false">AVERAGE(H114:J114)</f>
        <v>22162483.6666667</v>
      </c>
      <c r="L114" s="0" t="n">
        <f aca="false">STDEV(H114:J114)</f>
        <v>420281.835030178</v>
      </c>
      <c r="M114" s="0" t="n">
        <v>22523922</v>
      </c>
      <c r="N114" s="0" t="n">
        <v>21493815</v>
      </c>
      <c r="O114" s="0" t="n">
        <v>21962802</v>
      </c>
      <c r="P114" s="0" t="n">
        <f aca="false">AVERAGE(M114:O114)</f>
        <v>21993513</v>
      </c>
      <c r="Q114" s="0" t="n">
        <f aca="false">STDEV(M114:O114)</f>
        <v>515739.742508758</v>
      </c>
      <c r="R114" s="0" t="n">
        <v>21738498</v>
      </c>
      <c r="S114" s="0" t="n">
        <v>22518574</v>
      </c>
      <c r="T114" s="0" t="n">
        <v>22404437</v>
      </c>
      <c r="U114" s="0" t="n">
        <f aca="false">AVERAGE(R114:T114)</f>
        <v>22220503</v>
      </c>
      <c r="V114" s="0" t="n">
        <f aca="false">STDEV(R114:T114)</f>
        <v>421311.557770494</v>
      </c>
      <c r="W114" s="0" t="n">
        <f aca="false">P114/K114</f>
        <v>0.992375824424371</v>
      </c>
      <c r="X114" s="0" t="n">
        <f aca="false">_xlfn.T.TEST(M114:O114,H114:J114,2,3)</f>
        <v>0.683609221076754</v>
      </c>
      <c r="Y114" s="0" t="n">
        <f aca="false">U114/K114</f>
        <v>1.0026179075507</v>
      </c>
      <c r="Z114" s="0" t="n">
        <f aca="false">_xlfn.T.TEST(R114:T114,H114:J114,2,3)</f>
        <v>0.874096350758066</v>
      </c>
      <c r="AA114" s="0" t="n">
        <f aca="false">P114/U114</f>
        <v>0.989784659690197</v>
      </c>
    </row>
    <row r="115" customFormat="false" ht="15" hidden="false" customHeight="false" outlineLevel="0" collapsed="false">
      <c r="A115" s="0" t="n">
        <v>469.1352</v>
      </c>
      <c r="B115" s="0" t="n">
        <v>18.03</v>
      </c>
      <c r="C115" s="0" t="n">
        <v>1587</v>
      </c>
      <c r="D115" s="0" t="n">
        <v>2391</v>
      </c>
      <c r="E115" s="0" t="n">
        <v>0</v>
      </c>
      <c r="F115" s="0" t="n">
        <f aca="false">AVERAGE(C115:E115)</f>
        <v>1326</v>
      </c>
      <c r="G115" s="0" t="n">
        <f aca="false">STDEV(C115:E115)</f>
        <v>1216.6803195581</v>
      </c>
      <c r="H115" s="0" t="n">
        <v>5062494395</v>
      </c>
      <c r="I115" s="0" t="n">
        <v>5099633327</v>
      </c>
      <c r="J115" s="0" t="n">
        <v>5233596481</v>
      </c>
      <c r="K115" s="0" t="n">
        <f aca="false">AVERAGE(H115:J115)</f>
        <v>5131908067.66667</v>
      </c>
      <c r="L115" s="0" t="n">
        <f aca="false">STDEV(H115:J115)</f>
        <v>90001250.6702729</v>
      </c>
      <c r="M115" s="0" t="n">
        <v>5300897616</v>
      </c>
      <c r="N115" s="0" t="n">
        <v>5116272000</v>
      </c>
      <c r="O115" s="0" t="n">
        <v>5090081992</v>
      </c>
      <c r="P115" s="0" t="n">
        <f aca="false">AVERAGE(M115:O115)</f>
        <v>5169083869.33333</v>
      </c>
      <c r="Q115" s="0" t="n">
        <f aca="false">STDEV(M115:O115)</f>
        <v>114902684.857614</v>
      </c>
      <c r="R115" s="0" t="n">
        <v>4990301963</v>
      </c>
      <c r="S115" s="0" t="n">
        <v>4985608893</v>
      </c>
      <c r="T115" s="0" t="n">
        <v>5141298901</v>
      </c>
      <c r="U115" s="0" t="n">
        <f aca="false">AVERAGE(R115:T115)</f>
        <v>5039069919</v>
      </c>
      <c r="V115" s="0" t="n">
        <f aca="false">STDEV(R115:T115)</f>
        <v>88563987.0210994</v>
      </c>
      <c r="W115" s="0" t="n">
        <f aca="false">P115/K115</f>
        <v>1.00724405059025</v>
      </c>
      <c r="X115" s="0" t="n">
        <f aca="false">_xlfn.T.TEST(M115:O115,H115:J115,2,3)</f>
        <v>0.683125901340899</v>
      </c>
      <c r="Y115" s="0" t="n">
        <f aca="false">U115/K115</f>
        <v>0.981909623585896</v>
      </c>
      <c r="Z115" s="0" t="n">
        <f aca="false">_xlfn.T.TEST(R115:T115,H115:J115,2,3)</f>
        <v>0.271836316828985</v>
      </c>
      <c r="AA115" s="0" t="n">
        <f aca="false">P115/U115</f>
        <v>1.02580118006363</v>
      </c>
    </row>
    <row r="116" customFormat="false" ht="15" hidden="false" customHeight="false" outlineLevel="0" collapsed="false">
      <c r="A116" s="0" t="n">
        <v>537.1677</v>
      </c>
      <c r="B116" s="0" t="n">
        <v>1.32</v>
      </c>
      <c r="C116" s="0" t="n">
        <v>0</v>
      </c>
      <c r="D116" s="0" t="n">
        <v>0</v>
      </c>
      <c r="E116" s="0" t="n">
        <v>0</v>
      </c>
      <c r="F116" s="0" t="n">
        <f aca="false">AVERAGE(C116:E116)</f>
        <v>0</v>
      </c>
      <c r="G116" s="0" t="n">
        <f aca="false">STDEV(C116:E116)</f>
        <v>0</v>
      </c>
      <c r="H116" s="0" t="n">
        <v>4004773</v>
      </c>
      <c r="I116" s="0" t="n">
        <v>4826806</v>
      </c>
      <c r="J116" s="0" t="n">
        <v>4401773</v>
      </c>
      <c r="K116" s="0" t="n">
        <f aca="false">AVERAGE(H116:J116)</f>
        <v>4411117.33333333</v>
      </c>
      <c r="L116" s="0" t="n">
        <f aca="false">STDEV(H116:J116)</f>
        <v>411096.15748184</v>
      </c>
      <c r="M116" s="0" t="n">
        <v>4210498</v>
      </c>
      <c r="N116" s="0" t="n">
        <v>4337830</v>
      </c>
      <c r="O116" s="0" t="n">
        <v>4335840</v>
      </c>
      <c r="P116" s="0" t="n">
        <f aca="false">AVERAGE(M116:O116)</f>
        <v>4294722.66666667</v>
      </c>
      <c r="Q116" s="0" t="n">
        <f aca="false">STDEV(M116:O116)</f>
        <v>72947.4871488616</v>
      </c>
      <c r="R116" s="0" t="n">
        <v>4919438</v>
      </c>
      <c r="S116" s="0" t="n">
        <v>4938029</v>
      </c>
      <c r="T116" s="0" t="n">
        <v>4935709</v>
      </c>
      <c r="U116" s="0" t="n">
        <f aca="false">AVERAGE(R116:T116)</f>
        <v>4931058.66666667</v>
      </c>
      <c r="V116" s="0" t="n">
        <f aca="false">STDEV(R116:T116)</f>
        <v>10130.4254764217</v>
      </c>
      <c r="W116" s="0" t="n">
        <f aca="false">P116/K116</f>
        <v>0.973613336968593</v>
      </c>
      <c r="X116" s="0" t="n">
        <f aca="false">_xlfn.T.TEST(M116:O116,H116:J116,2,3)</f>
        <v>0.674377841225399</v>
      </c>
      <c r="Y116" s="0" t="n">
        <f aca="false">U116/K116</f>
        <v>1.11787066496833</v>
      </c>
      <c r="Z116" s="0" t="n">
        <f aca="false">_xlfn.T.TEST(R116:T116,H116:J116,2,3)</f>
        <v>0.159780770076636</v>
      </c>
      <c r="AA116" s="0" t="n">
        <f aca="false">P116/U116</f>
        <v>0.870953472060361</v>
      </c>
    </row>
    <row r="117" customFormat="false" ht="15" hidden="false" customHeight="false" outlineLevel="0" collapsed="false">
      <c r="A117" s="0" t="n">
        <v>461.1671</v>
      </c>
      <c r="B117" s="0" t="n">
        <v>15.79</v>
      </c>
      <c r="C117" s="0" t="n">
        <v>0</v>
      </c>
      <c r="D117" s="0" t="n">
        <v>0</v>
      </c>
      <c r="E117" s="0" t="n">
        <v>0</v>
      </c>
      <c r="F117" s="0" t="n">
        <f aca="false">AVERAGE(C117:E117)</f>
        <v>0</v>
      </c>
      <c r="G117" s="0" t="n">
        <f aca="false">STDEV(C117:E117)</f>
        <v>0</v>
      </c>
      <c r="H117" s="0" t="n">
        <v>40176472</v>
      </c>
      <c r="I117" s="0" t="n">
        <v>42344715</v>
      </c>
      <c r="J117" s="0" t="n">
        <v>43193222</v>
      </c>
      <c r="K117" s="0" t="n">
        <f aca="false">AVERAGE(H117:J117)</f>
        <v>41904803</v>
      </c>
      <c r="L117" s="0" t="n">
        <f aca="false">STDEV(H117:J117)</f>
        <v>1555743.25209303</v>
      </c>
      <c r="M117" s="0" t="n">
        <v>43461429</v>
      </c>
      <c r="N117" s="0" t="n">
        <v>41716988</v>
      </c>
      <c r="O117" s="0" t="n">
        <v>41986923</v>
      </c>
      <c r="P117" s="0" t="n">
        <f aca="false">AVERAGE(M117:O117)</f>
        <v>42388446.6666667</v>
      </c>
      <c r="Q117" s="0" t="n">
        <f aca="false">STDEV(M117:O117)</f>
        <v>938980.586482135</v>
      </c>
      <c r="R117" s="0" t="n">
        <v>40915629</v>
      </c>
      <c r="S117" s="0" t="n">
        <v>42793605</v>
      </c>
      <c r="T117" s="0" t="n">
        <v>44229443</v>
      </c>
      <c r="U117" s="0" t="n">
        <f aca="false">AVERAGE(R117:T117)</f>
        <v>42646225.6666667</v>
      </c>
      <c r="V117" s="0" t="n">
        <f aca="false">STDEV(R117:T117)</f>
        <v>1661815.66594172</v>
      </c>
      <c r="W117" s="0" t="n">
        <f aca="false">P117/K117</f>
        <v>1.01154148527238</v>
      </c>
      <c r="X117" s="0" t="n">
        <f aca="false">_xlfn.T.TEST(M117:O117,H117:J117,2,3)</f>
        <v>0.67361800352669</v>
      </c>
      <c r="Y117" s="0" t="n">
        <f aca="false">U117/K117</f>
        <v>1.01769302355786</v>
      </c>
      <c r="Z117" s="0" t="n">
        <f aca="false">_xlfn.T.TEST(R117:T117,H117:J117,2,3)</f>
        <v>0.602918346992291</v>
      </c>
      <c r="AA117" s="0" t="n">
        <f aca="false">P117/U117</f>
        <v>0.993955408808862</v>
      </c>
    </row>
    <row r="118" customFormat="false" ht="15" hidden="false" customHeight="false" outlineLevel="0" collapsed="false">
      <c r="A118" s="0" t="n">
        <v>326.7599</v>
      </c>
      <c r="B118" s="0" t="n">
        <v>1.23</v>
      </c>
      <c r="C118" s="0" t="n">
        <v>0</v>
      </c>
      <c r="D118" s="0" t="n">
        <v>0</v>
      </c>
      <c r="E118" s="0" t="n">
        <v>5560</v>
      </c>
      <c r="F118" s="0" t="n">
        <f aca="false">AVERAGE(C118:E118)</f>
        <v>1853.33333333333</v>
      </c>
      <c r="G118" s="0" t="n">
        <f aca="false">STDEV(C118:E118)</f>
        <v>3210.06749669432</v>
      </c>
      <c r="H118" s="0" t="n">
        <v>4519408</v>
      </c>
      <c r="I118" s="0" t="n">
        <v>5153714</v>
      </c>
      <c r="J118" s="0" t="n">
        <v>5259121</v>
      </c>
      <c r="K118" s="0" t="n">
        <f aca="false">AVERAGE(H118:J118)</f>
        <v>4977414.33333333</v>
      </c>
      <c r="L118" s="0" t="n">
        <f aca="false">STDEV(H118:J118)</f>
        <v>400131.2408977</v>
      </c>
      <c r="M118" s="0" t="n">
        <v>5468039</v>
      </c>
      <c r="N118" s="0" t="n">
        <v>4910014</v>
      </c>
      <c r="O118" s="0" t="n">
        <v>4957533</v>
      </c>
      <c r="P118" s="0" t="n">
        <f aca="false">AVERAGE(M118:O118)</f>
        <v>5111862</v>
      </c>
      <c r="Q118" s="0" t="n">
        <f aca="false">STDEV(M118:O118)</f>
        <v>309372.033863761</v>
      </c>
      <c r="R118" s="0" t="n">
        <v>4884579</v>
      </c>
      <c r="S118" s="0" t="n">
        <v>5116700</v>
      </c>
      <c r="T118" s="0" t="n">
        <v>5348907</v>
      </c>
      <c r="U118" s="0" t="n">
        <f aca="false">AVERAGE(R118:T118)</f>
        <v>5116728.66666667</v>
      </c>
      <c r="V118" s="0" t="n">
        <f aca="false">STDEV(R118:T118)</f>
        <v>232164.001327366</v>
      </c>
      <c r="W118" s="0" t="n">
        <f aca="false">P118/K118</f>
        <v>1.02701154809763</v>
      </c>
      <c r="X118" s="0" t="n">
        <f aca="false">_xlfn.T.TEST(M118:O118,H118:J118,2,3)</f>
        <v>0.670566181953415</v>
      </c>
      <c r="Y118" s="0" t="n">
        <f aca="false">U118/K118</f>
        <v>1.0279892980579</v>
      </c>
      <c r="Z118" s="0" t="n">
        <f aca="false">_xlfn.T.TEST(R118:T118,H118:J118,2,3)</f>
        <v>0.635815808494721</v>
      </c>
      <c r="AA118" s="0" t="n">
        <f aca="false">P118/U118</f>
        <v>0.999048871459929</v>
      </c>
    </row>
    <row r="119" customFormat="false" ht="15" hidden="false" customHeight="false" outlineLevel="0" collapsed="false">
      <c r="A119" s="0" t="n">
        <v>120.0111</v>
      </c>
      <c r="B119" s="0" t="n">
        <v>1.52</v>
      </c>
      <c r="C119" s="0" t="n">
        <v>0</v>
      </c>
      <c r="D119" s="0" t="n">
        <v>0</v>
      </c>
      <c r="E119" s="0" t="n">
        <v>0</v>
      </c>
      <c r="F119" s="0" t="n">
        <f aca="false">AVERAGE(C119:E119)</f>
        <v>0</v>
      </c>
      <c r="G119" s="0" t="n">
        <f aca="false">STDEV(C119:E119)</f>
        <v>0</v>
      </c>
      <c r="H119" s="0" t="n">
        <v>8666017</v>
      </c>
      <c r="I119" s="0" t="n">
        <v>9250947</v>
      </c>
      <c r="J119" s="0" t="n">
        <v>9448580</v>
      </c>
      <c r="K119" s="0" t="n">
        <f aca="false">AVERAGE(H119:J119)</f>
        <v>9121848</v>
      </c>
      <c r="L119" s="0" t="n">
        <f aca="false">STDEV(H119:J119)</f>
        <v>406941.182596453</v>
      </c>
      <c r="M119" s="0" t="n">
        <v>9296482</v>
      </c>
      <c r="N119" s="0" t="n">
        <v>9050617</v>
      </c>
      <c r="O119" s="0" t="n">
        <v>9391318</v>
      </c>
      <c r="P119" s="0" t="n">
        <f aca="false">AVERAGE(M119:O119)</f>
        <v>9246139</v>
      </c>
      <c r="Q119" s="0" t="n">
        <f aca="false">STDEV(M119:O119)</f>
        <v>175841.138778728</v>
      </c>
      <c r="R119" s="0" t="n">
        <v>11757075</v>
      </c>
      <c r="S119" s="0" t="n">
        <v>12019684</v>
      </c>
      <c r="T119" s="0" t="n">
        <v>11783851</v>
      </c>
      <c r="U119" s="0" t="n">
        <f aca="false">AVERAGE(R119:T119)</f>
        <v>11853536.6666667</v>
      </c>
      <c r="V119" s="0" t="n">
        <f aca="false">STDEV(R119:T119)</f>
        <v>144509.310510892</v>
      </c>
      <c r="W119" s="0" t="n">
        <f aca="false">P119/K119</f>
        <v>1.01362563813824</v>
      </c>
      <c r="X119" s="0" t="n">
        <f aca="false">_xlfn.T.TEST(M119:O119,H119:J119,2,3)</f>
        <v>0.66361499688734</v>
      </c>
      <c r="Y119" s="0" t="n">
        <f aca="false">U119/K119</f>
        <v>1.29946658469497</v>
      </c>
      <c r="Z119" s="0" t="n">
        <f aca="false">_xlfn.T.TEST(R119:T119,H119:J119,2,3)</f>
        <v>0.00356878277717383</v>
      </c>
      <c r="AA119" s="0" t="n">
        <f aca="false">P119/U119</f>
        <v>0.780032091687966</v>
      </c>
    </row>
    <row r="120" customFormat="false" ht="15" hidden="false" customHeight="false" outlineLevel="0" collapsed="false">
      <c r="A120" s="0" t="n">
        <v>495.1516</v>
      </c>
      <c r="B120" s="0" t="n">
        <v>24.66</v>
      </c>
      <c r="C120" s="0" t="n">
        <v>0</v>
      </c>
      <c r="D120" s="0" t="n">
        <v>0</v>
      </c>
      <c r="E120" s="0" t="n">
        <v>0</v>
      </c>
      <c r="F120" s="0" t="n">
        <f aca="false">AVERAGE(C120:E120)</f>
        <v>0</v>
      </c>
      <c r="G120" s="0" t="n">
        <f aca="false">STDEV(C120:E120)</f>
        <v>0</v>
      </c>
      <c r="H120" s="0" t="n">
        <v>12606168</v>
      </c>
      <c r="I120" s="0" t="n">
        <v>12993735</v>
      </c>
      <c r="J120" s="0" t="n">
        <v>13320297</v>
      </c>
      <c r="K120" s="0" t="n">
        <f aca="false">AVERAGE(H120:J120)</f>
        <v>12973400</v>
      </c>
      <c r="L120" s="0" t="n">
        <f aca="false">STDEV(H120:J120)</f>
        <v>357498.519338193</v>
      </c>
      <c r="M120" s="0" t="n">
        <v>13219207</v>
      </c>
      <c r="N120" s="0" t="n">
        <v>12650061</v>
      </c>
      <c r="O120" s="0" t="n">
        <v>12651936</v>
      </c>
      <c r="P120" s="0" t="n">
        <f aca="false">AVERAGE(M120:O120)</f>
        <v>12840401.3333333</v>
      </c>
      <c r="Q120" s="0" t="n">
        <f aca="false">STDEV(M120:O120)</f>
        <v>328056.669998239</v>
      </c>
      <c r="R120" s="0" t="n">
        <v>13009944</v>
      </c>
      <c r="S120" s="0" t="n">
        <v>13319875</v>
      </c>
      <c r="T120" s="0" t="n">
        <v>13407808</v>
      </c>
      <c r="U120" s="0" t="n">
        <f aca="false">AVERAGE(R120:T120)</f>
        <v>13245875.6666667</v>
      </c>
      <c r="V120" s="0" t="n">
        <f aca="false">STDEV(R120:T120)</f>
        <v>208999.680919214</v>
      </c>
      <c r="W120" s="0" t="n">
        <f aca="false">P120/K120</f>
        <v>0.989748356894363</v>
      </c>
      <c r="X120" s="0" t="n">
        <f aca="false">_xlfn.T.TEST(M120:O120,H120:J120,2,3)</f>
        <v>0.659885168928728</v>
      </c>
      <c r="Y120" s="0" t="n">
        <f aca="false">U120/K120</f>
        <v>1.02100264130195</v>
      </c>
      <c r="Z120" s="0" t="n">
        <f aca="false">_xlfn.T.TEST(R120:T120,H120:J120,2,3)</f>
        <v>0.331963160434021</v>
      </c>
      <c r="AA120" s="0" t="n">
        <f aca="false">P120/U120</f>
        <v>0.969388635108986</v>
      </c>
    </row>
    <row r="121" customFormat="false" ht="15" hidden="false" customHeight="false" outlineLevel="0" collapsed="false">
      <c r="A121" s="0" t="n">
        <v>377.182</v>
      </c>
      <c r="B121" s="0" t="n">
        <v>17.34</v>
      </c>
      <c r="C121" s="0" t="n">
        <v>0</v>
      </c>
      <c r="D121" s="0" t="n">
        <v>0</v>
      </c>
      <c r="E121" s="0" t="n">
        <v>0</v>
      </c>
      <c r="F121" s="0" t="n">
        <f aca="false">AVERAGE(C121:E121)</f>
        <v>0</v>
      </c>
      <c r="G121" s="0" t="n">
        <f aca="false">STDEV(C121:E121)</f>
        <v>0</v>
      </c>
      <c r="H121" s="0" t="n">
        <v>75649481</v>
      </c>
      <c r="I121" s="0" t="n">
        <v>80376697</v>
      </c>
      <c r="J121" s="0" t="n">
        <v>78468463</v>
      </c>
      <c r="K121" s="0" t="n">
        <f aca="false">AVERAGE(H121:J121)</f>
        <v>78164880.3333333</v>
      </c>
      <c r="L121" s="0" t="n">
        <f aca="false">STDEV(H121:J121)</f>
        <v>2378185.14928702</v>
      </c>
      <c r="M121" s="0" t="n">
        <v>79373394</v>
      </c>
      <c r="N121" s="0" t="n">
        <v>80440119</v>
      </c>
      <c r="O121" s="0" t="n">
        <v>77122213</v>
      </c>
      <c r="P121" s="0" t="n">
        <f aca="false">AVERAGE(M121:O121)</f>
        <v>78978575.3333333</v>
      </c>
      <c r="Q121" s="0" t="n">
        <f aca="false">STDEV(M121:O121)</f>
        <v>1693823.01049145</v>
      </c>
      <c r="R121" s="0" t="n">
        <v>77886901</v>
      </c>
      <c r="S121" s="0" t="n">
        <v>78509611</v>
      </c>
      <c r="T121" s="0" t="n">
        <v>82747651</v>
      </c>
      <c r="U121" s="0" t="n">
        <f aca="false">AVERAGE(R121:T121)</f>
        <v>79714721</v>
      </c>
      <c r="V121" s="0" t="n">
        <f aca="false">STDEV(R121:T121)</f>
        <v>2644983.97437489</v>
      </c>
      <c r="W121" s="0" t="n">
        <f aca="false">P121/K121</f>
        <v>1.01040998203451</v>
      </c>
      <c r="X121" s="0" t="n">
        <f aca="false">_xlfn.T.TEST(M121:O121,H121:J121,2,3)</f>
        <v>0.657071725763673</v>
      </c>
      <c r="Y121" s="0" t="n">
        <f aca="false">U121/K121</f>
        <v>1.0198278390507</v>
      </c>
      <c r="Z121" s="0" t="n">
        <f aca="false">_xlfn.T.TEST(R121:T121,H121:J121,2,3)</f>
        <v>0.492870512783276</v>
      </c>
      <c r="AA121" s="0" t="n">
        <f aca="false">P121/U121</f>
        <v>0.990765248157029</v>
      </c>
    </row>
    <row r="122" customFormat="false" ht="15" hidden="false" customHeight="false" outlineLevel="0" collapsed="false">
      <c r="A122" s="0" t="n">
        <v>399.0785</v>
      </c>
      <c r="B122" s="0" t="n">
        <v>6.75</v>
      </c>
      <c r="C122" s="0" t="n">
        <v>2853</v>
      </c>
      <c r="D122" s="0" t="n">
        <v>3269</v>
      </c>
      <c r="E122" s="0" t="n">
        <v>0</v>
      </c>
      <c r="F122" s="0" t="n">
        <f aca="false">AVERAGE(C122:E122)</f>
        <v>2040.66666666667</v>
      </c>
      <c r="G122" s="0" t="n">
        <f aca="false">STDEV(C122:E122)</f>
        <v>1779.46742969163</v>
      </c>
      <c r="H122" s="0" t="n">
        <v>11354497</v>
      </c>
      <c r="I122" s="0" t="n">
        <v>13366665</v>
      </c>
      <c r="J122" s="0" t="n">
        <v>12693757</v>
      </c>
      <c r="K122" s="0" t="n">
        <f aca="false">AVERAGE(H122:J122)</f>
        <v>12471639.6666667</v>
      </c>
      <c r="L122" s="0" t="n">
        <f aca="false">STDEV(H122:J122)</f>
        <v>1024308.10666583</v>
      </c>
      <c r="M122" s="0" t="n">
        <v>12881734</v>
      </c>
      <c r="N122" s="0" t="n">
        <v>12599076</v>
      </c>
      <c r="O122" s="0" t="n">
        <v>12854565</v>
      </c>
      <c r="P122" s="0" t="n">
        <f aca="false">AVERAGE(M122:O122)</f>
        <v>12778458.3333333</v>
      </c>
      <c r="Q122" s="0" t="n">
        <f aca="false">STDEV(M122:O122)</f>
        <v>155942.472644028</v>
      </c>
      <c r="R122" s="0" t="n">
        <v>13295759</v>
      </c>
      <c r="S122" s="0" t="n">
        <v>13917146</v>
      </c>
      <c r="T122" s="0" t="n">
        <v>14159700</v>
      </c>
      <c r="U122" s="0" t="n">
        <f aca="false">AVERAGE(R122:T122)</f>
        <v>13790868.3333333</v>
      </c>
      <c r="V122" s="0" t="n">
        <f aca="false">STDEV(R122:T122)</f>
        <v>445598.529726404</v>
      </c>
      <c r="W122" s="0" t="n">
        <f aca="false">P122/K122</f>
        <v>1.02460130944023</v>
      </c>
      <c r="X122" s="0" t="n">
        <f aca="false">_xlfn.T.TEST(M122:O122,H122:J122,2,3)</f>
        <v>0.657053187018341</v>
      </c>
      <c r="Y122" s="0" t="n">
        <f aca="false">U122/K122</f>
        <v>1.1057782859292</v>
      </c>
      <c r="Z122" s="0" t="n">
        <f aca="false">_xlfn.T.TEST(R122:T122,H122:J122,2,3)</f>
        <v>0.142267321479757</v>
      </c>
      <c r="AA122" s="0" t="n">
        <f aca="false">P122/U122</f>
        <v>0.926588378952691</v>
      </c>
    </row>
    <row r="123" customFormat="false" ht="15" hidden="false" customHeight="false" outlineLevel="0" collapsed="false">
      <c r="A123" s="0" t="n">
        <v>613.1778</v>
      </c>
      <c r="B123" s="0" t="n">
        <v>21.83</v>
      </c>
      <c r="C123" s="0" t="n">
        <v>0</v>
      </c>
      <c r="D123" s="0" t="n">
        <v>0</v>
      </c>
      <c r="E123" s="0" t="n">
        <v>0</v>
      </c>
      <c r="F123" s="0" t="n">
        <f aca="false">AVERAGE(C123:E123)</f>
        <v>0</v>
      </c>
      <c r="G123" s="0" t="n">
        <f aca="false">STDEV(C123:E123)</f>
        <v>0</v>
      </c>
      <c r="H123" s="0" t="n">
        <v>11010284</v>
      </c>
      <c r="I123" s="0" t="n">
        <v>12178149</v>
      </c>
      <c r="J123" s="0" t="n">
        <v>12175916</v>
      </c>
      <c r="K123" s="0" t="n">
        <f aca="false">AVERAGE(H123:J123)</f>
        <v>11788116.3333333</v>
      </c>
      <c r="L123" s="0" t="n">
        <f aca="false">STDEV(H123:J123)</f>
        <v>673623.485825972</v>
      </c>
      <c r="M123" s="0" t="n">
        <v>11956597</v>
      </c>
      <c r="N123" s="0" t="n">
        <v>12032947</v>
      </c>
      <c r="O123" s="0" t="n">
        <v>11997132</v>
      </c>
      <c r="P123" s="0" t="n">
        <f aca="false">AVERAGE(M123:O123)</f>
        <v>11995558.6666667</v>
      </c>
      <c r="Q123" s="0" t="n">
        <f aca="false">STDEV(M123:O123)</f>
        <v>38199.3083488868</v>
      </c>
      <c r="R123" s="0" t="n">
        <v>12070609</v>
      </c>
      <c r="S123" s="0" t="n">
        <v>12217893</v>
      </c>
      <c r="T123" s="0" t="n">
        <v>13188306</v>
      </c>
      <c r="U123" s="0" t="n">
        <f aca="false">AVERAGE(R123:T123)</f>
        <v>12492269.3333333</v>
      </c>
      <c r="V123" s="0" t="n">
        <f aca="false">STDEV(R123:T123)</f>
        <v>607267.177749904</v>
      </c>
      <c r="W123" s="0" t="n">
        <f aca="false">P123/K123</f>
        <v>1.01759758111198</v>
      </c>
      <c r="X123" s="0" t="n">
        <f aca="false">_xlfn.T.TEST(M123:O123,H123:J123,2,3)</f>
        <v>0.647301663790125</v>
      </c>
      <c r="Y123" s="0" t="n">
        <f aca="false">U123/K123</f>
        <v>1.05973414073026</v>
      </c>
      <c r="Z123" s="0" t="n">
        <f aca="false">_xlfn.T.TEST(R123:T123,H123:J123,2,3)</f>
        <v>0.250593968954831</v>
      </c>
      <c r="AA123" s="0" t="n">
        <f aca="false">P123/U123</f>
        <v>0.960238556069129</v>
      </c>
    </row>
    <row r="124" customFormat="false" ht="15" hidden="false" customHeight="false" outlineLevel="0" collapsed="false">
      <c r="A124" s="0" t="n">
        <v>280.827</v>
      </c>
      <c r="B124" s="0" t="n">
        <v>1.2</v>
      </c>
      <c r="C124" s="0" t="n">
        <v>0</v>
      </c>
      <c r="D124" s="0" t="n">
        <v>0</v>
      </c>
      <c r="E124" s="0" t="n">
        <v>1041</v>
      </c>
      <c r="F124" s="0" t="n">
        <f aca="false">AVERAGE(C124:E124)</f>
        <v>347</v>
      </c>
      <c r="G124" s="0" t="n">
        <f aca="false">STDEV(C124:E124)</f>
        <v>601.021630226401</v>
      </c>
      <c r="H124" s="0" t="n">
        <v>2902091</v>
      </c>
      <c r="I124" s="0" t="n">
        <v>3326304</v>
      </c>
      <c r="J124" s="0" t="n">
        <v>3331596</v>
      </c>
      <c r="K124" s="0" t="n">
        <f aca="false">AVERAGE(H124:J124)</f>
        <v>3186663.66666667</v>
      </c>
      <c r="L124" s="0" t="n">
        <f aca="false">STDEV(H124:J124)</f>
        <v>246461.362643992</v>
      </c>
      <c r="M124" s="0" t="n">
        <v>3479325</v>
      </c>
      <c r="N124" s="0" t="n">
        <v>3302095</v>
      </c>
      <c r="O124" s="0" t="n">
        <v>3058234</v>
      </c>
      <c r="P124" s="0" t="n">
        <f aca="false">AVERAGE(M124:O124)</f>
        <v>3279884.66666667</v>
      </c>
      <c r="Q124" s="0" t="n">
        <f aca="false">STDEV(M124:O124)</f>
        <v>211422.283003314</v>
      </c>
      <c r="R124" s="0" t="n">
        <v>3214874</v>
      </c>
      <c r="S124" s="0" t="n">
        <v>3044942</v>
      </c>
      <c r="T124" s="0" t="n">
        <v>3416793</v>
      </c>
      <c r="U124" s="0" t="n">
        <f aca="false">AVERAGE(R124:T124)</f>
        <v>3225536.33333333</v>
      </c>
      <c r="V124" s="0" t="n">
        <f aca="false">STDEV(R124:T124)</f>
        <v>186154.654962838</v>
      </c>
      <c r="W124" s="0" t="n">
        <f aca="false">P124/K124</f>
        <v>1.02925347942273</v>
      </c>
      <c r="X124" s="0" t="n">
        <f aca="false">_xlfn.T.TEST(M124:O124,H124:J124,2,3)</f>
        <v>0.645681221598686</v>
      </c>
      <c r="Y124" s="0" t="n">
        <f aca="false">U124/K124</f>
        <v>1.01219854704884</v>
      </c>
      <c r="Z124" s="0" t="n">
        <f aca="false">_xlfn.T.TEST(R124:T124,H124:J124,2,3)</f>
        <v>0.838861138462812</v>
      </c>
      <c r="AA124" s="0" t="n">
        <f aca="false">P124/U124</f>
        <v>1.01684939424544</v>
      </c>
    </row>
    <row r="125" customFormat="false" ht="15" hidden="false" customHeight="false" outlineLevel="0" collapsed="false">
      <c r="A125" s="0" t="n">
        <v>435.0935</v>
      </c>
      <c r="B125" s="0" t="n">
        <v>25.05</v>
      </c>
      <c r="C125" s="0" t="n">
        <v>0</v>
      </c>
      <c r="D125" s="0" t="n">
        <v>0</v>
      </c>
      <c r="E125" s="0" t="n">
        <v>0</v>
      </c>
      <c r="F125" s="0" t="n">
        <f aca="false">AVERAGE(C125:E125)</f>
        <v>0</v>
      </c>
      <c r="G125" s="0" t="n">
        <f aca="false">STDEV(C125:E125)</f>
        <v>0</v>
      </c>
      <c r="H125" s="0" t="n">
        <v>10435929</v>
      </c>
      <c r="I125" s="0" t="n">
        <v>10667944</v>
      </c>
      <c r="J125" s="0" t="n">
        <v>11045466</v>
      </c>
      <c r="K125" s="0" t="n">
        <f aca="false">AVERAGE(H125:J125)</f>
        <v>10716446.3333333</v>
      </c>
      <c r="L125" s="0" t="n">
        <f aca="false">STDEV(H125:J125)</f>
        <v>307649.469114337</v>
      </c>
      <c r="M125" s="0" t="n">
        <v>11143798</v>
      </c>
      <c r="N125" s="0" t="n">
        <v>10706006</v>
      </c>
      <c r="O125" s="0" t="n">
        <v>10658847</v>
      </c>
      <c r="P125" s="0" t="n">
        <f aca="false">AVERAGE(M125:O125)</f>
        <v>10836217</v>
      </c>
      <c r="Q125" s="0" t="n">
        <f aca="false">STDEV(M125:O125)</f>
        <v>267414.559235282</v>
      </c>
      <c r="R125" s="0" t="n">
        <v>11722983</v>
      </c>
      <c r="S125" s="0" t="n">
        <v>11795411</v>
      </c>
      <c r="T125" s="0" t="n">
        <v>11967531</v>
      </c>
      <c r="U125" s="0" t="n">
        <f aca="false">AVERAGE(R125:T125)</f>
        <v>11828641.6666667</v>
      </c>
      <c r="V125" s="0" t="n">
        <f aca="false">STDEV(R125:T125)</f>
        <v>125615.042814678</v>
      </c>
      <c r="W125" s="0" t="n">
        <f aca="false">P125/K125</f>
        <v>1.01117634175931</v>
      </c>
      <c r="X125" s="0" t="n">
        <f aca="false">_xlfn.T.TEST(M125:O125,H125:J125,2,3)</f>
        <v>0.638087072524987</v>
      </c>
      <c r="Y125" s="0" t="n">
        <f aca="false">U125/K125</f>
        <v>1.10378396893323</v>
      </c>
      <c r="Z125" s="0" t="n">
        <f aca="false">_xlfn.T.TEST(R125:T125,H125:J125,2,3)</f>
        <v>0.0142772673581843</v>
      </c>
      <c r="AA125" s="0" t="n">
        <f aca="false">P125/U125</f>
        <v>0.916099862128436</v>
      </c>
    </row>
    <row r="126" customFormat="false" ht="15" hidden="false" customHeight="false" outlineLevel="0" collapsed="false">
      <c r="A126" s="0" t="n">
        <v>212.8865</v>
      </c>
      <c r="B126" s="0" t="n">
        <v>1.25</v>
      </c>
      <c r="C126" s="0" t="n">
        <v>0</v>
      </c>
      <c r="D126" s="0" t="n">
        <v>0</v>
      </c>
      <c r="E126" s="0" t="n">
        <v>0</v>
      </c>
      <c r="F126" s="0" t="n">
        <f aca="false">AVERAGE(C126:E126)</f>
        <v>0</v>
      </c>
      <c r="G126" s="0" t="n">
        <f aca="false">STDEV(C126:E126)</f>
        <v>0</v>
      </c>
      <c r="H126" s="0" t="n">
        <v>14189379</v>
      </c>
      <c r="I126" s="0" t="n">
        <v>15184680</v>
      </c>
      <c r="J126" s="0" t="n">
        <v>16255417</v>
      </c>
      <c r="K126" s="0" t="n">
        <f aca="false">AVERAGE(H126:J126)</f>
        <v>15209825.3333333</v>
      </c>
      <c r="L126" s="0" t="n">
        <f aca="false">STDEV(H126:J126)</f>
        <v>1033248.50360518</v>
      </c>
      <c r="M126" s="0" t="n">
        <v>15128720</v>
      </c>
      <c r="N126" s="0" t="n">
        <v>14499019</v>
      </c>
      <c r="O126" s="0" t="n">
        <v>14992956</v>
      </c>
      <c r="P126" s="0" t="n">
        <f aca="false">AVERAGE(M126:O126)</f>
        <v>14873565</v>
      </c>
      <c r="Q126" s="0" t="n">
        <f aca="false">STDEV(M126:O126)</f>
        <v>331393.264130398</v>
      </c>
      <c r="R126" s="0" t="n">
        <v>14712194</v>
      </c>
      <c r="S126" s="0" t="n">
        <v>15625995</v>
      </c>
      <c r="T126" s="0" t="n">
        <v>15407516</v>
      </c>
      <c r="U126" s="0" t="n">
        <f aca="false">AVERAGE(R126:T126)</f>
        <v>15248568.3333333</v>
      </c>
      <c r="V126" s="0" t="n">
        <f aca="false">STDEV(R126:T126)</f>
        <v>477185.852110405</v>
      </c>
      <c r="W126" s="0" t="n">
        <f aca="false">P126/K126</f>
        <v>0.977891900402275</v>
      </c>
      <c r="X126" s="0" t="n">
        <f aca="false">_xlfn.T.TEST(M126:O126,H126:J126,2,3)</f>
        <v>0.636989511123519</v>
      </c>
      <c r="Y126" s="0" t="n">
        <f aca="false">U126/K126</f>
        <v>1.00254723503728</v>
      </c>
      <c r="Z126" s="0" t="n">
        <f aca="false">_xlfn.T.TEST(R126:T126,H126:J126,2,3)</f>
        <v>0.956914787510962</v>
      </c>
      <c r="AA126" s="0" t="n">
        <f aca="false">P126/U126</f>
        <v>0.975407308729858</v>
      </c>
    </row>
    <row r="127" s="4" customFormat="true" ht="15" hidden="false" customHeight="false" outlineLevel="0" collapsed="false">
      <c r="A127" s="4" t="n">
        <v>433.1145</v>
      </c>
      <c r="B127" s="4" t="n">
        <v>21.86</v>
      </c>
      <c r="C127" s="4" t="n">
        <v>0</v>
      </c>
      <c r="D127" s="4" t="n">
        <v>0</v>
      </c>
      <c r="E127" s="4" t="n">
        <v>0</v>
      </c>
      <c r="F127" s="4" t="n">
        <f aca="false">AVERAGE(C127:E127)</f>
        <v>0</v>
      </c>
      <c r="G127" s="4" t="n">
        <f aca="false">STDEV(C127:E127)</f>
        <v>0</v>
      </c>
      <c r="H127" s="4" t="n">
        <v>62231680</v>
      </c>
      <c r="I127" s="4" t="n">
        <v>65364980</v>
      </c>
      <c r="J127" s="4" t="n">
        <v>66024934</v>
      </c>
      <c r="K127" s="4" t="n">
        <f aca="false">AVERAGE(H127:J127)</f>
        <v>64540531.3333333</v>
      </c>
      <c r="L127" s="4" t="n">
        <f aca="false">STDEV(H127:J127)</f>
        <v>2026568.69612292</v>
      </c>
      <c r="M127" s="4" t="n">
        <v>66027057</v>
      </c>
      <c r="N127" s="4" t="n">
        <v>65354715</v>
      </c>
      <c r="O127" s="4" t="n">
        <v>64268762</v>
      </c>
      <c r="P127" s="4" t="n">
        <f aca="false">AVERAGE(M127:O127)</f>
        <v>65216844.6666667</v>
      </c>
      <c r="Q127" s="4" t="n">
        <f aca="false">STDEV(M127:O127)</f>
        <v>887218.405110226</v>
      </c>
      <c r="R127" s="4" t="n">
        <v>67013717</v>
      </c>
      <c r="S127" s="4" t="n">
        <v>67810353</v>
      </c>
      <c r="T127" s="4" t="n">
        <v>69949423</v>
      </c>
      <c r="U127" s="4" t="n">
        <f aca="false">AVERAGE(R127:T127)</f>
        <v>68257831</v>
      </c>
      <c r="V127" s="4" t="n">
        <f aca="false">STDEV(R127:T127)</f>
        <v>1518146.84730167</v>
      </c>
      <c r="W127" s="4" t="n">
        <f aca="false">P127/K127</f>
        <v>1.01047889317552</v>
      </c>
      <c r="X127" s="4" t="n">
        <f aca="false">_xlfn.T.TEST(M127:O127,H127:J127,2,3)</f>
        <v>0.636333235346695</v>
      </c>
      <c r="Y127" s="4" t="n">
        <f aca="false">U127/K127</f>
        <v>1.05759635983577</v>
      </c>
      <c r="Z127" s="4" t="n">
        <f aca="false">_xlfn.T.TEST(R127:T127,H127:J127,2,3)</f>
        <v>0.0686521251385444</v>
      </c>
      <c r="AA127" s="4" t="n">
        <f aca="false">P127/U127</f>
        <v>0.955448535519194</v>
      </c>
      <c r="AB127" s="4" t="s">
        <v>38</v>
      </c>
    </row>
    <row r="128" customFormat="false" ht="15" hidden="false" customHeight="false" outlineLevel="0" collapsed="false">
      <c r="A128" s="0" t="n">
        <v>134.0459</v>
      </c>
      <c r="B128" s="0" t="n">
        <v>1.47</v>
      </c>
      <c r="C128" s="0" t="n">
        <v>4960</v>
      </c>
      <c r="D128" s="0" t="n">
        <v>7104</v>
      </c>
      <c r="E128" s="0" t="n">
        <v>5171</v>
      </c>
      <c r="F128" s="0" t="n">
        <f aca="false">AVERAGE(C128:E128)</f>
        <v>5745</v>
      </c>
      <c r="G128" s="0" t="n">
        <f aca="false">STDEV(C128:E128)</f>
        <v>1181.64757859524</v>
      </c>
      <c r="H128" s="0" t="n">
        <v>5990628</v>
      </c>
      <c r="I128" s="0" t="n">
        <v>6409287</v>
      </c>
      <c r="J128" s="0" t="n">
        <v>6677818</v>
      </c>
      <c r="K128" s="0" t="n">
        <f aca="false">AVERAGE(H128:J128)</f>
        <v>6359244.33333333</v>
      </c>
      <c r="L128" s="0" t="n">
        <f aca="false">STDEV(H128:J128)</f>
        <v>346317.376679735</v>
      </c>
      <c r="M128" s="0" t="n">
        <v>6560941</v>
      </c>
      <c r="N128" s="0" t="n">
        <v>6212717</v>
      </c>
      <c r="O128" s="0" t="n">
        <v>6688566</v>
      </c>
      <c r="P128" s="0" t="n">
        <f aca="false">AVERAGE(M128:O128)</f>
        <v>6487408</v>
      </c>
      <c r="Q128" s="0" t="n">
        <f aca="false">STDEV(M128:O128)</f>
        <v>246299.399648071</v>
      </c>
      <c r="R128" s="0" t="n">
        <v>6814755</v>
      </c>
      <c r="S128" s="0" t="n">
        <v>6572731</v>
      </c>
      <c r="T128" s="0" t="n">
        <v>6856040</v>
      </c>
      <c r="U128" s="0" t="n">
        <f aca="false">AVERAGE(R128:T128)</f>
        <v>6747842</v>
      </c>
      <c r="V128" s="0" t="n">
        <f aca="false">STDEV(R128:T128)</f>
        <v>153049.042947024</v>
      </c>
      <c r="W128" s="0" t="n">
        <f aca="false">P128/K128</f>
        <v>1.02015391451385</v>
      </c>
      <c r="X128" s="0" t="n">
        <f aca="false">_xlfn.T.TEST(M128:O128,H128:J128,2,3)</f>
        <v>0.631809678883739</v>
      </c>
      <c r="Y128" s="0" t="n">
        <f aca="false">U128/K128</f>
        <v>1.06110752257619</v>
      </c>
      <c r="Z128" s="0" t="n">
        <f aca="false">_xlfn.T.TEST(R128:T128,H128:J128,2,3)</f>
        <v>0.181718391260147</v>
      </c>
      <c r="AA128" s="0" t="n">
        <f aca="false">P128/U128</f>
        <v>0.961404846171561</v>
      </c>
    </row>
    <row r="129" customFormat="false" ht="15" hidden="false" customHeight="false" outlineLevel="0" collapsed="false">
      <c r="A129" s="0" t="n">
        <v>387.094</v>
      </c>
      <c r="B129" s="0" t="n">
        <v>11.53</v>
      </c>
      <c r="C129" s="0" t="n">
        <v>71461</v>
      </c>
      <c r="D129" s="0" t="n">
        <v>36478</v>
      </c>
      <c r="E129" s="0" t="n">
        <v>50538</v>
      </c>
      <c r="F129" s="0" t="n">
        <f aca="false">AVERAGE(C129:E129)</f>
        <v>52825.6666666667</v>
      </c>
      <c r="G129" s="0" t="n">
        <f aca="false">STDEV(C129:E129)</f>
        <v>17603.3416240591</v>
      </c>
      <c r="H129" s="0" t="n">
        <v>23319861</v>
      </c>
      <c r="I129" s="0" t="n">
        <v>24671043</v>
      </c>
      <c r="J129" s="0" t="n">
        <v>24514793</v>
      </c>
      <c r="K129" s="0" t="n">
        <f aca="false">AVERAGE(H129:J129)</f>
        <v>24168565.6666667</v>
      </c>
      <c r="L129" s="0" t="n">
        <f aca="false">STDEV(H129:J129)</f>
        <v>739140.192413681</v>
      </c>
      <c r="M129" s="0" t="n">
        <v>24677476</v>
      </c>
      <c r="N129" s="0" t="n">
        <v>23780875</v>
      </c>
      <c r="O129" s="0" t="n">
        <v>23034633</v>
      </c>
      <c r="P129" s="0" t="n">
        <f aca="false">AVERAGE(M129:O129)</f>
        <v>23830994.6666667</v>
      </c>
      <c r="Q129" s="0" t="n">
        <f aca="false">STDEV(M129:O129)</f>
        <v>822567.484406193</v>
      </c>
      <c r="R129" s="0" t="n">
        <v>23796904</v>
      </c>
      <c r="S129" s="0" t="n">
        <v>24034838</v>
      </c>
      <c r="T129" s="0" t="n">
        <v>24574131</v>
      </c>
      <c r="U129" s="0" t="n">
        <f aca="false">AVERAGE(R129:T129)</f>
        <v>24135291</v>
      </c>
      <c r="V129" s="0" t="n">
        <f aca="false">STDEV(R129:T129)</f>
        <v>398231.787140354</v>
      </c>
      <c r="W129" s="0" t="n">
        <f aca="false">P129/K129</f>
        <v>0.986032642372916</v>
      </c>
      <c r="X129" s="0" t="n">
        <f aca="false">_xlfn.T.TEST(M129:O129,H129:J129,2,3)</f>
        <v>0.625280257247201</v>
      </c>
      <c r="Y129" s="0" t="n">
        <f aca="false">U129/K129</f>
        <v>0.998623225427376</v>
      </c>
      <c r="Z129" s="0" t="n">
        <f aca="false">_xlfn.T.TEST(R129:T129,H129:J129,2,3)</f>
        <v>0.949498957572285</v>
      </c>
      <c r="AA129" s="0" t="n">
        <f aca="false">P129/U129</f>
        <v>0.98739205865248</v>
      </c>
    </row>
    <row r="130" customFormat="false" ht="15" hidden="false" customHeight="false" outlineLevel="0" collapsed="false">
      <c r="A130" s="0" t="n">
        <v>763.1926</v>
      </c>
      <c r="B130" s="0" t="n">
        <v>1.33</v>
      </c>
      <c r="C130" s="0" t="n">
        <v>0</v>
      </c>
      <c r="D130" s="0" t="n">
        <v>0</v>
      </c>
      <c r="E130" s="0" t="n">
        <v>0</v>
      </c>
      <c r="F130" s="0" t="n">
        <f aca="false">AVERAGE(C130:E130)</f>
        <v>0</v>
      </c>
      <c r="G130" s="0" t="n">
        <f aca="false">STDEV(C130:E130)</f>
        <v>0</v>
      </c>
      <c r="H130" s="0" t="n">
        <v>5241623</v>
      </c>
      <c r="I130" s="0" t="n">
        <v>5783162</v>
      </c>
      <c r="J130" s="0" t="n">
        <v>5617000</v>
      </c>
      <c r="K130" s="0" t="n">
        <f aca="false">AVERAGE(H130:J130)</f>
        <v>5547261.66666667</v>
      </c>
      <c r="L130" s="0" t="n">
        <f aca="false">STDEV(H130:J130)</f>
        <v>277423.320004525</v>
      </c>
      <c r="M130" s="0" t="n">
        <v>5551798</v>
      </c>
      <c r="N130" s="0" t="n">
        <v>5749332</v>
      </c>
      <c r="O130" s="0" t="n">
        <v>5625717</v>
      </c>
      <c r="P130" s="0" t="n">
        <f aca="false">AVERAGE(M130:O130)</f>
        <v>5642282.33333333</v>
      </c>
      <c r="Q130" s="0" t="n">
        <f aca="false">STDEV(M130:O130)</f>
        <v>99803.4467858367</v>
      </c>
      <c r="R130" s="0" t="n">
        <v>5770746</v>
      </c>
      <c r="S130" s="0" t="n">
        <v>5640295</v>
      </c>
      <c r="T130" s="0" t="n">
        <v>5422180</v>
      </c>
      <c r="U130" s="0" t="n">
        <f aca="false">AVERAGE(R130:T130)</f>
        <v>5611073.66666667</v>
      </c>
      <c r="V130" s="0" t="n">
        <f aca="false">STDEV(R130:T130)</f>
        <v>176110.700499241</v>
      </c>
      <c r="W130" s="0" t="n">
        <f aca="false">P130/K130</f>
        <v>1.01712929232051</v>
      </c>
      <c r="X130" s="0" t="n">
        <f aca="false">_xlfn.T.TEST(M130:O130,H130:J130,2,3)</f>
        <v>0.62255962881507</v>
      </c>
      <c r="Y130" s="0" t="n">
        <f aca="false">U130/K130</f>
        <v>1.01150333332632</v>
      </c>
      <c r="Z130" s="0" t="n">
        <f aca="false">_xlfn.T.TEST(R130:T130,H130:J130,2,3)</f>
        <v>0.756387333933267</v>
      </c>
      <c r="AA130" s="0" t="n">
        <f aca="false">P130/U130</f>
        <v>1.00556197771062</v>
      </c>
    </row>
    <row r="131" customFormat="false" ht="15" hidden="false" customHeight="false" outlineLevel="0" collapsed="false">
      <c r="A131" s="0" t="n">
        <v>145.0858</v>
      </c>
      <c r="B131" s="0" t="n">
        <v>19.84</v>
      </c>
      <c r="C131" s="0" t="n">
        <v>432443</v>
      </c>
      <c r="D131" s="0" t="n">
        <v>422263</v>
      </c>
      <c r="E131" s="0" t="n">
        <v>362629</v>
      </c>
      <c r="F131" s="0" t="n">
        <f aca="false">AVERAGE(C131:E131)</f>
        <v>405778.333333333</v>
      </c>
      <c r="G131" s="0" t="n">
        <f aca="false">STDEV(C131:E131)</f>
        <v>37713.4833359812</v>
      </c>
      <c r="H131" s="0" t="n">
        <v>12773173</v>
      </c>
      <c r="I131" s="0" t="n">
        <v>13357390</v>
      </c>
      <c r="J131" s="0" t="n">
        <v>13500534</v>
      </c>
      <c r="K131" s="0" t="n">
        <f aca="false">AVERAGE(H131:J131)</f>
        <v>13210365.6666667</v>
      </c>
      <c r="L131" s="0" t="n">
        <f aca="false">STDEV(H131:J131)</f>
        <v>385325.345681196</v>
      </c>
      <c r="M131" s="0" t="n">
        <v>13473445</v>
      </c>
      <c r="N131" s="0" t="n">
        <v>13253325</v>
      </c>
      <c r="O131" s="0" t="n">
        <v>13296972</v>
      </c>
      <c r="P131" s="0" t="n">
        <f aca="false">AVERAGE(M131:O131)</f>
        <v>13341247.3333333</v>
      </c>
      <c r="Q131" s="0" t="n">
        <f aca="false">STDEV(M131:O131)</f>
        <v>116547.983493209</v>
      </c>
      <c r="R131" s="0" t="n">
        <v>13220400</v>
      </c>
      <c r="S131" s="0" t="n">
        <v>13503104</v>
      </c>
      <c r="T131" s="0" t="n">
        <v>13993469</v>
      </c>
      <c r="U131" s="0" t="n">
        <f aca="false">AVERAGE(R131:T131)</f>
        <v>13572324.3333333</v>
      </c>
      <c r="V131" s="0" t="n">
        <f aca="false">STDEV(R131:T131)</f>
        <v>391155.353536588</v>
      </c>
      <c r="W131" s="0" t="n">
        <f aca="false">P131/K131</f>
        <v>1.00990749764005</v>
      </c>
      <c r="X131" s="0" t="n">
        <f aca="false">_xlfn.T.TEST(M131:O131,H131:J131,2,3)</f>
        <v>0.622254671258111</v>
      </c>
      <c r="Y131" s="0" t="n">
        <f aca="false">U131/K131</f>
        <v>1.02739959481818</v>
      </c>
      <c r="Z131" s="0" t="n">
        <f aca="false">_xlfn.T.TEST(R131:T131,H131:J131,2,3)</f>
        <v>0.317257967165</v>
      </c>
      <c r="AA131" s="0" t="n">
        <f aca="false">P131/U131</f>
        <v>0.982974397433719</v>
      </c>
    </row>
    <row r="132" customFormat="false" ht="15" hidden="false" customHeight="false" outlineLevel="0" collapsed="false">
      <c r="A132" s="0" t="n">
        <v>431.1353</v>
      </c>
      <c r="B132" s="0" t="n">
        <v>25.19</v>
      </c>
      <c r="C132" s="0" t="n">
        <v>0</v>
      </c>
      <c r="D132" s="0" t="n">
        <v>0</v>
      </c>
      <c r="E132" s="0" t="n">
        <v>0</v>
      </c>
      <c r="F132" s="0" t="n">
        <f aca="false">AVERAGE(C132:E132)</f>
        <v>0</v>
      </c>
      <c r="G132" s="0" t="n">
        <f aca="false">STDEV(C132:E132)</f>
        <v>0</v>
      </c>
      <c r="H132" s="0" t="n">
        <v>16994626</v>
      </c>
      <c r="I132" s="0" t="n">
        <v>17572355</v>
      </c>
      <c r="J132" s="0" t="n">
        <v>17867698</v>
      </c>
      <c r="K132" s="0" t="n">
        <f aca="false">AVERAGE(H132:J132)</f>
        <v>17478226.3333333</v>
      </c>
      <c r="L132" s="0" t="n">
        <f aca="false">STDEV(H132:J132)</f>
        <v>444082.012371964</v>
      </c>
      <c r="M132" s="0" t="n">
        <v>17807833</v>
      </c>
      <c r="N132" s="0" t="n">
        <v>16960911</v>
      </c>
      <c r="O132" s="0" t="n">
        <v>17061761</v>
      </c>
      <c r="P132" s="0" t="n">
        <f aca="false">AVERAGE(M132:O132)</f>
        <v>17276835</v>
      </c>
      <c r="Q132" s="0" t="n">
        <f aca="false">STDEV(M132:O132)</f>
        <v>462614.134704075</v>
      </c>
      <c r="R132" s="0" t="n">
        <v>15649685</v>
      </c>
      <c r="S132" s="0" t="n">
        <v>15408387</v>
      </c>
      <c r="T132" s="0" t="n">
        <v>16185656</v>
      </c>
      <c r="U132" s="0" t="n">
        <f aca="false">AVERAGE(R132:T132)</f>
        <v>15747909.3333333</v>
      </c>
      <c r="V132" s="0" t="n">
        <f aca="false">STDEV(R132:T132)</f>
        <v>397835.128331239</v>
      </c>
      <c r="W132" s="0" t="n">
        <f aca="false">P132/K132</f>
        <v>0.988477587514172</v>
      </c>
      <c r="X132" s="0" t="n">
        <f aca="false">_xlfn.T.TEST(M132:O132,H132:J132,2,3)</f>
        <v>0.615417113396172</v>
      </c>
      <c r="Y132" s="0" t="n">
        <f aca="false">U132/K132</f>
        <v>0.901001568065288</v>
      </c>
      <c r="Z132" s="0" t="n">
        <f aca="false">_xlfn.T.TEST(R132:T132,H132:J132,2,3)</f>
        <v>0.00758488979198004</v>
      </c>
      <c r="AA132" s="0" t="n">
        <f aca="false">P132/U132</f>
        <v>1.09708753297369</v>
      </c>
    </row>
    <row r="133" customFormat="false" ht="15" hidden="false" customHeight="false" outlineLevel="0" collapsed="false">
      <c r="A133" s="0" t="n">
        <v>236.8657</v>
      </c>
      <c r="B133" s="0" t="n">
        <v>1.21</v>
      </c>
      <c r="C133" s="0" t="n">
        <v>1977</v>
      </c>
      <c r="D133" s="0" t="n">
        <v>0</v>
      </c>
      <c r="E133" s="0" t="n">
        <v>0</v>
      </c>
      <c r="F133" s="0" t="n">
        <f aca="false">AVERAGE(C133:E133)</f>
        <v>659</v>
      </c>
      <c r="G133" s="0" t="n">
        <f aca="false">STDEV(C133:E133)</f>
        <v>1141.42148218789</v>
      </c>
      <c r="H133" s="0" t="n">
        <v>8452984</v>
      </c>
      <c r="I133" s="0" t="n">
        <v>9583337</v>
      </c>
      <c r="J133" s="0" t="n">
        <v>9544053</v>
      </c>
      <c r="K133" s="0" t="n">
        <f aca="false">AVERAGE(H133:J133)</f>
        <v>9193458</v>
      </c>
      <c r="L133" s="0" t="n">
        <f aca="false">STDEV(H133:J133)</f>
        <v>641570.040347116</v>
      </c>
      <c r="M133" s="0" t="n">
        <v>9626290</v>
      </c>
      <c r="N133" s="0" t="n">
        <v>9348509</v>
      </c>
      <c r="O133" s="0" t="n">
        <v>9272648</v>
      </c>
      <c r="P133" s="0" t="n">
        <f aca="false">AVERAGE(M133:O133)</f>
        <v>9415815.66666667</v>
      </c>
      <c r="Q133" s="0" t="n">
        <f aca="false">STDEV(M133:O133)</f>
        <v>186180.843736227</v>
      </c>
      <c r="R133" s="0" t="n">
        <v>9233899</v>
      </c>
      <c r="S133" s="0" t="n">
        <v>9412254</v>
      </c>
      <c r="T133" s="0" t="n">
        <v>9371548</v>
      </c>
      <c r="U133" s="0" t="n">
        <f aca="false">AVERAGE(R133:T133)</f>
        <v>9339233.66666667</v>
      </c>
      <c r="V133" s="0" t="n">
        <f aca="false">STDEV(R133:T133)</f>
        <v>93465.4407272193</v>
      </c>
      <c r="W133" s="0" t="n">
        <f aca="false">P133/K133</f>
        <v>1.02418651030621</v>
      </c>
      <c r="X133" s="0" t="n">
        <f aca="false">_xlfn.T.TEST(M133:O133,H133:J133,2,3)</f>
        <v>0.615040070879741</v>
      </c>
      <c r="Y133" s="0" t="n">
        <f aca="false">U133/K133</f>
        <v>1.0158564564788</v>
      </c>
      <c r="Z133" s="0" t="n">
        <f aca="false">_xlfn.T.TEST(R133:T133,H133:J133,2,3)</f>
        <v>0.733148999468567</v>
      </c>
      <c r="AA133" s="0" t="n">
        <f aca="false">P133/U133</f>
        <v>1.00820003040221</v>
      </c>
    </row>
    <row r="134" customFormat="false" ht="15" hidden="false" customHeight="false" outlineLevel="0" collapsed="false">
      <c r="A134" s="0" t="n">
        <v>145.0494</v>
      </c>
      <c r="B134" s="0" t="n">
        <v>5.82</v>
      </c>
      <c r="C134" s="0" t="n">
        <v>88849</v>
      </c>
      <c r="D134" s="0" t="n">
        <v>81515</v>
      </c>
      <c r="E134" s="0" t="n">
        <v>73186</v>
      </c>
      <c r="F134" s="0" t="n">
        <f aca="false">AVERAGE(C134:E134)</f>
        <v>81183.3333333333</v>
      </c>
      <c r="G134" s="0" t="n">
        <f aca="false">STDEV(C134:E134)</f>
        <v>7836.76555304121</v>
      </c>
      <c r="H134" s="0" t="n">
        <v>7383903</v>
      </c>
      <c r="I134" s="0" t="n">
        <v>8493519</v>
      </c>
      <c r="J134" s="0" t="n">
        <v>7981898</v>
      </c>
      <c r="K134" s="0" t="n">
        <f aca="false">AVERAGE(H134:J134)</f>
        <v>7953106.66666667</v>
      </c>
      <c r="L134" s="0" t="n">
        <f aca="false">STDEV(H134:J134)</f>
        <v>555368.006388857</v>
      </c>
      <c r="M134" s="0" t="n">
        <v>8389361</v>
      </c>
      <c r="N134" s="0" t="n">
        <v>7912378</v>
      </c>
      <c r="O134" s="0" t="n">
        <v>8151929</v>
      </c>
      <c r="P134" s="0" t="n">
        <f aca="false">AVERAGE(M134:O134)</f>
        <v>8151222.66666667</v>
      </c>
      <c r="Q134" s="0" t="n">
        <f aca="false">STDEV(M134:O134)</f>
        <v>238492.284471287</v>
      </c>
      <c r="R134" s="0" t="n">
        <v>8086965</v>
      </c>
      <c r="S134" s="0" t="n">
        <v>8278392</v>
      </c>
      <c r="T134" s="0" t="n">
        <v>8576401</v>
      </c>
      <c r="U134" s="0" t="n">
        <f aca="false">AVERAGE(R134:T134)</f>
        <v>8313919.33333333</v>
      </c>
      <c r="V134" s="0" t="n">
        <f aca="false">STDEV(R134:T134)</f>
        <v>246644.568325218</v>
      </c>
      <c r="W134" s="0" t="n">
        <f aca="false">P134/K134</f>
        <v>1.02491051714802</v>
      </c>
      <c r="X134" s="0" t="n">
        <f aca="false">_xlfn.T.TEST(M134:O134,H134:J134,2,3)</f>
        <v>0.613758672322845</v>
      </c>
      <c r="Y134" s="0" t="n">
        <f aca="false">U134/K134</f>
        <v>1.04536751256951</v>
      </c>
      <c r="Z134" s="0" t="n">
        <f aca="false">_xlfn.T.TEST(R134:T134,H134:J134,2,3)</f>
        <v>0.385323352861009</v>
      </c>
      <c r="AA134" s="0" t="n">
        <f aca="false">P134/U134</f>
        <v>0.980430810049556</v>
      </c>
    </row>
    <row r="135" customFormat="false" ht="15" hidden="false" customHeight="false" outlineLevel="0" collapsed="false">
      <c r="A135" s="0" t="n">
        <v>601.1394</v>
      </c>
      <c r="B135" s="0" t="n">
        <v>1.33</v>
      </c>
      <c r="C135" s="0" t="n">
        <v>0</v>
      </c>
      <c r="D135" s="0" t="n">
        <v>0</v>
      </c>
      <c r="E135" s="0" t="n">
        <v>0</v>
      </c>
      <c r="F135" s="0" t="n">
        <f aca="false">AVERAGE(C135:E135)</f>
        <v>0</v>
      </c>
      <c r="G135" s="0" t="n">
        <f aca="false">STDEV(C135:E135)</f>
        <v>0</v>
      </c>
      <c r="H135" s="0" t="n">
        <v>14938978</v>
      </c>
      <c r="I135" s="0" t="n">
        <v>17204586</v>
      </c>
      <c r="J135" s="0" t="n">
        <v>16509857</v>
      </c>
      <c r="K135" s="0" t="n">
        <f aca="false">AVERAGE(H135:J135)</f>
        <v>16217807</v>
      </c>
      <c r="L135" s="0" t="n">
        <f aca="false">STDEV(H135:J135)</f>
        <v>1160695.82763573</v>
      </c>
      <c r="M135" s="0" t="n">
        <v>15087217</v>
      </c>
      <c r="N135" s="0" t="n">
        <v>15867351</v>
      </c>
      <c r="O135" s="0" t="n">
        <v>16403988</v>
      </c>
      <c r="P135" s="0" t="n">
        <f aca="false">AVERAGE(M135:O135)</f>
        <v>15786185.3333333</v>
      </c>
      <c r="Q135" s="0" t="n">
        <f aca="false">STDEV(M135:O135)</f>
        <v>662127.15221046</v>
      </c>
      <c r="R135" s="0" t="n">
        <v>16546283</v>
      </c>
      <c r="S135" s="0" t="n">
        <v>17146645</v>
      </c>
      <c r="T135" s="0" t="n">
        <v>15272274</v>
      </c>
      <c r="U135" s="0" t="n">
        <f aca="false">AVERAGE(R135:T135)</f>
        <v>16321734</v>
      </c>
      <c r="V135" s="0" t="n">
        <f aca="false">STDEV(R135:T135)</f>
        <v>957148.552452021</v>
      </c>
      <c r="W135" s="0" t="n">
        <f aca="false">P135/K135</f>
        <v>0.973385941350352</v>
      </c>
      <c r="X135" s="0" t="n">
        <f aca="false">_xlfn.T.TEST(M135:O135,H135:J135,2,3)</f>
        <v>0.612881495693518</v>
      </c>
      <c r="Y135" s="0" t="n">
        <f aca="false">U135/K135</f>
        <v>1.00640820303263</v>
      </c>
      <c r="Z135" s="0" t="n">
        <f aca="false">_xlfn.T.TEST(R135:T135,H135:J135,2,3)</f>
        <v>0.910727675999066</v>
      </c>
      <c r="AA135" s="0" t="n">
        <f aca="false">P135/U135</f>
        <v>0.967188004248405</v>
      </c>
    </row>
    <row r="136" customFormat="false" ht="15" hidden="false" customHeight="false" outlineLevel="0" collapsed="false">
      <c r="A136" s="0" t="n">
        <v>533.1725</v>
      </c>
      <c r="B136" s="0" t="n">
        <v>1.34</v>
      </c>
      <c r="C136" s="0" t="n">
        <v>0</v>
      </c>
      <c r="D136" s="0" t="n">
        <v>0</v>
      </c>
      <c r="E136" s="0" t="n">
        <v>0</v>
      </c>
      <c r="F136" s="0" t="n">
        <f aca="false">AVERAGE(C136:E136)</f>
        <v>0</v>
      </c>
      <c r="G136" s="0" t="n">
        <f aca="false">STDEV(C136:E136)</f>
        <v>0</v>
      </c>
      <c r="H136" s="0" t="n">
        <v>3962865</v>
      </c>
      <c r="I136" s="0" t="n">
        <v>4430242</v>
      </c>
      <c r="J136" s="0" t="n">
        <v>3919389</v>
      </c>
      <c r="K136" s="0" t="n">
        <f aca="false">AVERAGE(H136:J136)</f>
        <v>4104165.33333333</v>
      </c>
      <c r="L136" s="0" t="n">
        <f aca="false">STDEV(H136:J136)</f>
        <v>283226.12000367</v>
      </c>
      <c r="M136" s="0" t="n">
        <v>3764886</v>
      </c>
      <c r="N136" s="0" t="n">
        <v>4186980</v>
      </c>
      <c r="O136" s="0" t="n">
        <v>4022339</v>
      </c>
      <c r="P136" s="0" t="n">
        <f aca="false">AVERAGE(M136:O136)</f>
        <v>3991401.66666667</v>
      </c>
      <c r="Q136" s="0" t="n">
        <f aca="false">STDEV(M136:O136)</f>
        <v>212740.86385632</v>
      </c>
      <c r="R136" s="0" t="n">
        <v>4242606</v>
      </c>
      <c r="S136" s="0" t="n">
        <v>4152321</v>
      </c>
      <c r="T136" s="0" t="n">
        <v>3825719</v>
      </c>
      <c r="U136" s="0" t="n">
        <f aca="false">AVERAGE(R136:T136)</f>
        <v>4073548.66666667</v>
      </c>
      <c r="V136" s="0" t="n">
        <f aca="false">STDEV(R136:T136)</f>
        <v>219322.828420421</v>
      </c>
      <c r="W136" s="0" t="n">
        <f aca="false">P136/K136</f>
        <v>0.972524579906463</v>
      </c>
      <c r="X136" s="0" t="n">
        <f aca="false">_xlfn.T.TEST(M136:O136,H136:J136,2,3)</f>
        <v>0.612868894722087</v>
      </c>
      <c r="Y136" s="0" t="n">
        <f aca="false">U136/K136</f>
        <v>0.992540099099322</v>
      </c>
      <c r="Z136" s="0" t="n">
        <f aca="false">_xlfn.T.TEST(R136:T136,H136:J136,2,3)</f>
        <v>0.889901023242622</v>
      </c>
      <c r="AA136" s="0" t="n">
        <f aca="false">P136/U136</f>
        <v>0.97983404477963</v>
      </c>
    </row>
    <row r="137" customFormat="false" ht="15" hidden="false" customHeight="false" outlineLevel="0" collapsed="false">
      <c r="A137" s="0" t="n">
        <v>124.9996</v>
      </c>
      <c r="B137" s="0" t="n">
        <v>1.35</v>
      </c>
      <c r="C137" s="0" t="n">
        <v>0</v>
      </c>
      <c r="D137" s="0" t="n">
        <v>0</v>
      </c>
      <c r="E137" s="0" t="n">
        <v>0</v>
      </c>
      <c r="F137" s="0" t="n">
        <f aca="false">AVERAGE(C137:E137)</f>
        <v>0</v>
      </c>
      <c r="G137" s="0" t="n">
        <f aca="false">STDEV(C137:E137)</f>
        <v>0</v>
      </c>
      <c r="H137" s="0" t="n">
        <v>9956217</v>
      </c>
      <c r="I137" s="0" t="n">
        <v>10635283</v>
      </c>
      <c r="J137" s="0" t="n">
        <v>11197900</v>
      </c>
      <c r="K137" s="0" t="n">
        <f aca="false">AVERAGE(H137:J137)</f>
        <v>10596466.6666667</v>
      </c>
      <c r="L137" s="0" t="n">
        <f aca="false">STDEV(H137:J137)</f>
        <v>621750.913889424</v>
      </c>
      <c r="M137" s="0" t="n">
        <v>10732383</v>
      </c>
      <c r="N137" s="0" t="n">
        <v>10212168</v>
      </c>
      <c r="O137" s="0" t="n">
        <v>10158995</v>
      </c>
      <c r="P137" s="0" t="n">
        <f aca="false">AVERAGE(M137:O137)</f>
        <v>10367848.6666667</v>
      </c>
      <c r="Q137" s="0" t="n">
        <f aca="false">STDEV(M137:O137)</f>
        <v>316813.51315298</v>
      </c>
      <c r="R137" s="0" t="n">
        <v>10318360</v>
      </c>
      <c r="S137" s="0" t="n">
        <v>10420818</v>
      </c>
      <c r="T137" s="0" t="n">
        <v>11306209</v>
      </c>
      <c r="U137" s="0" t="n">
        <f aca="false">AVERAGE(R137:T137)</f>
        <v>10681795.6666667</v>
      </c>
      <c r="V137" s="0" t="n">
        <f aca="false">STDEV(R137:T137)</f>
        <v>543178.993126882</v>
      </c>
      <c r="W137" s="0" t="n">
        <f aca="false">P137/K137</f>
        <v>0.978425072508446</v>
      </c>
      <c r="X137" s="0" t="n">
        <f aca="false">_xlfn.T.TEST(M137:O137,H137:J137,2,3)</f>
        <v>0.610426361658065</v>
      </c>
      <c r="Y137" s="0" t="n">
        <f aca="false">U137/K137</f>
        <v>1.008052589857</v>
      </c>
      <c r="Z137" s="0" t="n">
        <f aca="false">_xlfn.T.TEST(R137:T137,H137:J137,2,3)</f>
        <v>0.866777503207074</v>
      </c>
      <c r="AA137" s="0" t="n">
        <f aca="false">P137/U137</f>
        <v>0.970609155071212</v>
      </c>
    </row>
    <row r="138" customFormat="false" ht="15" hidden="false" customHeight="false" outlineLevel="0" collapsed="false">
      <c r="A138" s="0" t="n">
        <v>325.0488</v>
      </c>
      <c r="B138" s="0" t="n">
        <v>9.62</v>
      </c>
      <c r="C138" s="0" t="n">
        <v>0</v>
      </c>
      <c r="D138" s="0" t="n">
        <v>0</v>
      </c>
      <c r="E138" s="0" t="n">
        <v>0</v>
      </c>
      <c r="F138" s="0" t="n">
        <f aca="false">AVERAGE(C138:E138)</f>
        <v>0</v>
      </c>
      <c r="G138" s="0" t="n">
        <f aca="false">STDEV(C138:E138)</f>
        <v>0</v>
      </c>
      <c r="H138" s="0" t="n">
        <v>121153572</v>
      </c>
      <c r="I138" s="0" t="n">
        <v>131352747</v>
      </c>
      <c r="J138" s="0" t="n">
        <v>128532415</v>
      </c>
      <c r="K138" s="0" t="n">
        <f aca="false">AVERAGE(H138:J138)</f>
        <v>127012911.333333</v>
      </c>
      <c r="L138" s="0" t="n">
        <f aca="false">STDEV(H138:J138)</f>
        <v>5266636.61314471</v>
      </c>
      <c r="M138" s="0" t="n">
        <v>128228659</v>
      </c>
      <c r="N138" s="0" t="n">
        <v>123689963</v>
      </c>
      <c r="O138" s="0" t="n">
        <v>123168494</v>
      </c>
      <c r="P138" s="0" t="n">
        <f aca="false">AVERAGE(M138:O138)</f>
        <v>125029038.666667</v>
      </c>
      <c r="Q138" s="0" t="n">
        <f aca="false">STDEV(M138:O138)</f>
        <v>2783192.44530455</v>
      </c>
      <c r="R138" s="0" t="n">
        <v>126729156</v>
      </c>
      <c r="S138" s="0" t="n">
        <v>126833562</v>
      </c>
      <c r="T138" s="0" t="n">
        <v>132989450</v>
      </c>
      <c r="U138" s="0" t="n">
        <f aca="false">AVERAGE(R138:T138)</f>
        <v>128850722.666667</v>
      </c>
      <c r="V138" s="0" t="n">
        <f aca="false">STDEV(R138:T138)</f>
        <v>3584623.14727355</v>
      </c>
      <c r="W138" s="0" t="n">
        <f aca="false">P138/K138</f>
        <v>0.984380543317678</v>
      </c>
      <c r="X138" s="0" t="n">
        <f aca="false">_xlfn.T.TEST(M138:O138,H138:J138,2,3)</f>
        <v>0.604035332658199</v>
      </c>
      <c r="Y138" s="0" t="n">
        <f aca="false">U138/K138</f>
        <v>1.01446948435431</v>
      </c>
      <c r="Z138" s="0" t="n">
        <f aca="false">_xlfn.T.TEST(R138:T138,H138:J138,2,3)</f>
        <v>0.646868844144184</v>
      </c>
      <c r="AA138" s="0" t="n">
        <f aca="false">P138/U138</f>
        <v>0.970340220676243</v>
      </c>
    </row>
    <row r="139" customFormat="false" ht="15" hidden="false" customHeight="false" outlineLevel="0" collapsed="false">
      <c r="A139" s="0" t="n">
        <v>475.1826</v>
      </c>
      <c r="B139" s="0" t="n">
        <v>17.38</v>
      </c>
      <c r="C139" s="0" t="n">
        <v>0</v>
      </c>
      <c r="D139" s="0" t="n">
        <v>0</v>
      </c>
      <c r="E139" s="0" t="n">
        <v>0</v>
      </c>
      <c r="F139" s="0" t="n">
        <f aca="false">AVERAGE(C139:E139)</f>
        <v>0</v>
      </c>
      <c r="G139" s="0" t="n">
        <f aca="false">STDEV(C139:E139)</f>
        <v>0</v>
      </c>
      <c r="H139" s="0" t="n">
        <v>14914713</v>
      </c>
      <c r="I139" s="0" t="n">
        <v>15817066</v>
      </c>
      <c r="J139" s="0" t="n">
        <v>15475510</v>
      </c>
      <c r="K139" s="0" t="n">
        <f aca="false">AVERAGE(H139:J139)</f>
        <v>15402429.6666667</v>
      </c>
      <c r="L139" s="0" t="n">
        <f aca="false">STDEV(H139:J139)</f>
        <v>455593.882193707</v>
      </c>
      <c r="M139" s="0" t="n">
        <v>15619632</v>
      </c>
      <c r="N139" s="0" t="n">
        <v>15876389</v>
      </c>
      <c r="O139" s="0" t="n">
        <v>15255137</v>
      </c>
      <c r="P139" s="0" t="n">
        <f aca="false">AVERAGE(M139:O139)</f>
        <v>15583719.3333333</v>
      </c>
      <c r="Q139" s="0" t="n">
        <f aca="false">STDEV(M139:O139)</f>
        <v>312179.117809525</v>
      </c>
      <c r="R139" s="0" t="n">
        <v>15029873</v>
      </c>
      <c r="S139" s="0" t="n">
        <v>15468279</v>
      </c>
      <c r="T139" s="0" t="n">
        <v>16221740</v>
      </c>
      <c r="U139" s="0" t="n">
        <f aca="false">AVERAGE(R139:T139)</f>
        <v>15573297.3333333</v>
      </c>
      <c r="V139" s="0" t="n">
        <f aca="false">STDEV(R139:T139)</f>
        <v>602833.620640333</v>
      </c>
      <c r="W139" s="0" t="n">
        <f aca="false">P139/K139</f>
        <v>1.01177019928609</v>
      </c>
      <c r="X139" s="0" t="n">
        <f aca="false">_xlfn.T.TEST(M139:O139,H139:J139,2,3)</f>
        <v>0.603774469125742</v>
      </c>
      <c r="Y139" s="0" t="n">
        <f aca="false">U139/K139</f>
        <v>1.01109355279424</v>
      </c>
      <c r="Z139" s="0" t="n">
        <f aca="false">_xlfn.T.TEST(R139:T139,H139:J139,2,3)</f>
        <v>0.716683232838615</v>
      </c>
      <c r="AA139" s="0" t="n">
        <f aca="false">P139/U139</f>
        <v>1.00066922243742</v>
      </c>
    </row>
    <row r="140" customFormat="false" ht="15" hidden="false" customHeight="false" outlineLevel="0" collapsed="false">
      <c r="A140" s="0" t="n">
        <v>137.0231</v>
      </c>
      <c r="B140" s="0" t="n">
        <v>6.9</v>
      </c>
      <c r="C140" s="0" t="n">
        <v>670934</v>
      </c>
      <c r="D140" s="0" t="n">
        <v>552400</v>
      </c>
      <c r="E140" s="0" t="n">
        <v>456282</v>
      </c>
      <c r="F140" s="0" t="n">
        <f aca="false">AVERAGE(C140:E140)</f>
        <v>559872</v>
      </c>
      <c r="G140" s="0" t="n">
        <f aca="false">STDEV(C140:E140)</f>
        <v>107520.897336285</v>
      </c>
      <c r="H140" s="0" t="n">
        <v>48011731</v>
      </c>
      <c r="I140" s="0" t="n">
        <v>50982789</v>
      </c>
      <c r="J140" s="0" t="n">
        <v>50950267</v>
      </c>
      <c r="K140" s="0" t="n">
        <f aca="false">AVERAGE(H140:J140)</f>
        <v>49981595.6666667</v>
      </c>
      <c r="L140" s="0" t="n">
        <f aca="false">STDEV(H140:J140)</f>
        <v>1706030.34083727</v>
      </c>
      <c r="M140" s="0" t="n">
        <v>51143337</v>
      </c>
      <c r="N140" s="0" t="n">
        <v>50842360</v>
      </c>
      <c r="O140" s="0" t="n">
        <v>49852108</v>
      </c>
      <c r="P140" s="0" t="n">
        <f aca="false">AVERAGE(M140:O140)</f>
        <v>50612601.6666667</v>
      </c>
      <c r="Q140" s="0" t="n">
        <f aca="false">STDEV(M140:O140)</f>
        <v>675581.047256607</v>
      </c>
      <c r="R140" s="0" t="n">
        <v>54423147</v>
      </c>
      <c r="S140" s="0" t="n">
        <v>53301306</v>
      </c>
      <c r="T140" s="0" t="n">
        <v>57120523</v>
      </c>
      <c r="U140" s="0" t="n">
        <f aca="false">AVERAGE(R140:T140)</f>
        <v>54948325.3333333</v>
      </c>
      <c r="V140" s="0" t="n">
        <f aca="false">STDEV(R140:T140)</f>
        <v>1963024.15538483</v>
      </c>
      <c r="W140" s="0" t="n">
        <f aca="false">P140/K140</f>
        <v>1.01262476700841</v>
      </c>
      <c r="X140" s="0" t="n">
        <f aca="false">_xlfn.T.TEST(M140:O140,H140:J140,2,3)</f>
        <v>0.599031058240158</v>
      </c>
      <c r="Y140" s="0" t="n">
        <f aca="false">U140/K140</f>
        <v>1.09937117053626</v>
      </c>
      <c r="Z140" s="0" t="n">
        <f aca="false">_xlfn.T.TEST(R140:T140,H140:J140,2,3)</f>
        <v>0.0305833189840904</v>
      </c>
      <c r="AA140" s="0" t="n">
        <f aca="false">P140/U140</f>
        <v>0.921094525804657</v>
      </c>
    </row>
    <row r="141" customFormat="false" ht="15" hidden="false" customHeight="false" outlineLevel="0" collapsed="false">
      <c r="A141" s="0" t="n">
        <v>195.0502</v>
      </c>
      <c r="B141" s="0" t="n">
        <v>1.3</v>
      </c>
      <c r="C141" s="0" t="n">
        <v>1104</v>
      </c>
      <c r="D141" s="0" t="n">
        <v>1190</v>
      </c>
      <c r="E141" s="0" t="n">
        <v>0</v>
      </c>
      <c r="F141" s="0" t="n">
        <f aca="false">AVERAGE(C141:E141)</f>
        <v>764.666666666667</v>
      </c>
      <c r="G141" s="0" t="n">
        <f aca="false">STDEV(C141:E141)</f>
        <v>663.615350435275</v>
      </c>
      <c r="H141" s="0" t="n">
        <v>38709423</v>
      </c>
      <c r="I141" s="0" t="n">
        <v>43149876</v>
      </c>
      <c r="J141" s="0" t="n">
        <v>43346531</v>
      </c>
      <c r="K141" s="0" t="n">
        <f aca="false">AVERAGE(H141:J141)</f>
        <v>41735276.6666667</v>
      </c>
      <c r="L141" s="0" t="n">
        <f aca="false">STDEV(H141:J141)</f>
        <v>2622310.26126131</v>
      </c>
      <c r="M141" s="0" t="n">
        <v>43261546</v>
      </c>
      <c r="N141" s="0" t="n">
        <v>42192014</v>
      </c>
      <c r="O141" s="0" t="n">
        <v>42656391</v>
      </c>
      <c r="P141" s="0" t="n">
        <f aca="false">AVERAGE(M141:O141)</f>
        <v>42703317</v>
      </c>
      <c r="Q141" s="0" t="n">
        <f aca="false">STDEV(M141:O141)</f>
        <v>536307.944993359</v>
      </c>
      <c r="R141" s="0" t="n">
        <v>44464199</v>
      </c>
      <c r="S141" s="0" t="n">
        <v>46943569</v>
      </c>
      <c r="T141" s="0" t="n">
        <v>46175168</v>
      </c>
      <c r="U141" s="0" t="n">
        <f aca="false">AVERAGE(R141:T141)</f>
        <v>45860978.6666667</v>
      </c>
      <c r="V141" s="0" t="n">
        <f aca="false">STDEV(R141:T141)</f>
        <v>1269194.66675145</v>
      </c>
      <c r="W141" s="0" t="n">
        <f aca="false">P141/K141</f>
        <v>1.02319477455642</v>
      </c>
      <c r="X141" s="0" t="n">
        <f aca="false">_xlfn.T.TEST(M141:O141,H141:J141,2,3)</f>
        <v>0.590642490889266</v>
      </c>
      <c r="Y141" s="0" t="n">
        <f aca="false">U141/K141</f>
        <v>1.09885407093264</v>
      </c>
      <c r="Z141" s="0" t="n">
        <f aca="false">_xlfn.T.TEST(R141:T141,H141:J141,2,3)</f>
        <v>0.0947439446791974</v>
      </c>
      <c r="AA141" s="0" t="n">
        <f aca="false">P141/U141</f>
        <v>0.931147093706446</v>
      </c>
    </row>
    <row r="142" customFormat="false" ht="15" hidden="false" customHeight="false" outlineLevel="0" collapsed="false">
      <c r="A142" s="0" t="n">
        <v>111.0073</v>
      </c>
      <c r="B142" s="0" t="n">
        <v>1.67</v>
      </c>
      <c r="C142" s="0" t="n">
        <v>0</v>
      </c>
      <c r="D142" s="0" t="n">
        <v>2956</v>
      </c>
      <c r="E142" s="0" t="n">
        <v>1260</v>
      </c>
      <c r="F142" s="0" t="n">
        <f aca="false">AVERAGE(C142:E142)</f>
        <v>1405.33333333333</v>
      </c>
      <c r="G142" s="0" t="n">
        <f aca="false">STDEV(C142:E142)</f>
        <v>1483.34936320927</v>
      </c>
      <c r="H142" s="0" t="n">
        <v>7131515</v>
      </c>
      <c r="I142" s="0" t="n">
        <v>8120071</v>
      </c>
      <c r="J142" s="0" t="n">
        <v>7807189</v>
      </c>
      <c r="K142" s="0" t="n">
        <f aca="false">AVERAGE(H142:J142)</f>
        <v>7686258.33333333</v>
      </c>
      <c r="L142" s="0" t="n">
        <f aca="false">STDEV(H142:J142)</f>
        <v>505251.334376599</v>
      </c>
      <c r="M142" s="0" t="n">
        <v>7758513</v>
      </c>
      <c r="N142" s="0" t="n">
        <v>7641406</v>
      </c>
      <c r="O142" s="0" t="n">
        <v>8297351</v>
      </c>
      <c r="P142" s="0" t="n">
        <f aca="false">AVERAGE(M142:O142)</f>
        <v>7899090</v>
      </c>
      <c r="Q142" s="0" t="n">
        <f aca="false">STDEV(M142:O142)</f>
        <v>349839.0779387</v>
      </c>
      <c r="R142" s="0" t="n">
        <v>8052154</v>
      </c>
      <c r="S142" s="0" t="n">
        <v>8181886</v>
      </c>
      <c r="T142" s="0" t="n">
        <v>8539942</v>
      </c>
      <c r="U142" s="0" t="n">
        <f aca="false">AVERAGE(R142:T142)</f>
        <v>8257994</v>
      </c>
      <c r="V142" s="0" t="n">
        <f aca="false">STDEV(R142:T142)</f>
        <v>252643.234589807</v>
      </c>
      <c r="W142" s="0" t="n">
        <f aca="false">P142/K142</f>
        <v>1.0276898924596</v>
      </c>
      <c r="X142" s="0" t="n">
        <f aca="false">_xlfn.T.TEST(M142:O142,H142:J142,2,3)</f>
        <v>0.584680553613213</v>
      </c>
      <c r="Y142" s="0" t="n">
        <f aca="false">U142/K142</f>
        <v>1.07438413358906</v>
      </c>
      <c r="Z142" s="0" t="n">
        <f aca="false">_xlfn.T.TEST(R142:T142,H142:J142,2,3)</f>
        <v>0.179709330744826</v>
      </c>
      <c r="AA142" s="0" t="n">
        <f aca="false">P142/U142</f>
        <v>0.956538597630369</v>
      </c>
    </row>
    <row r="143" customFormat="false" ht="15" hidden="false" customHeight="false" outlineLevel="0" collapsed="false">
      <c r="A143" s="0" t="n">
        <v>334.0783</v>
      </c>
      <c r="B143" s="0" t="n">
        <v>7.54</v>
      </c>
      <c r="C143" s="0" t="n">
        <v>0</v>
      </c>
      <c r="D143" s="0" t="n">
        <v>0</v>
      </c>
      <c r="E143" s="0" t="n">
        <v>0</v>
      </c>
      <c r="F143" s="0" t="n">
        <f aca="false">AVERAGE(C143:E143)</f>
        <v>0</v>
      </c>
      <c r="G143" s="0" t="n">
        <f aca="false">STDEV(C143:E143)</f>
        <v>0</v>
      </c>
      <c r="H143" s="0" t="n">
        <v>17146692</v>
      </c>
      <c r="I143" s="0" t="n">
        <v>18333285</v>
      </c>
      <c r="J143" s="0" t="n">
        <v>18377642</v>
      </c>
      <c r="K143" s="0" t="n">
        <f aca="false">AVERAGE(H143:J143)</f>
        <v>17952539.6666667</v>
      </c>
      <c r="L143" s="0" t="n">
        <f aca="false">STDEV(H143:J143)</f>
        <v>698236.874037982</v>
      </c>
      <c r="M143" s="0" t="n">
        <v>17979435</v>
      </c>
      <c r="N143" s="0" t="n">
        <v>17519395</v>
      </c>
      <c r="O143" s="0" t="n">
        <v>17552438</v>
      </c>
      <c r="P143" s="0" t="n">
        <f aca="false">AVERAGE(M143:O143)</f>
        <v>17683756</v>
      </c>
      <c r="Q143" s="0" t="n">
        <f aca="false">STDEV(M143:O143)</f>
        <v>256597.960325097</v>
      </c>
      <c r="R143" s="0" t="n">
        <v>17757176</v>
      </c>
      <c r="S143" s="0" t="n">
        <v>17505771</v>
      </c>
      <c r="T143" s="0" t="n">
        <v>18443425</v>
      </c>
      <c r="U143" s="0" t="n">
        <f aca="false">AVERAGE(R143:T143)</f>
        <v>17902124</v>
      </c>
      <c r="V143" s="0" t="n">
        <f aca="false">STDEV(R143:T143)</f>
        <v>485341.321089602</v>
      </c>
      <c r="W143" s="0" t="n">
        <f aca="false">P143/K143</f>
        <v>0.985028097881564</v>
      </c>
      <c r="X143" s="0" t="n">
        <f aca="false">_xlfn.T.TEST(M143:O143,H143:J143,2,3)</f>
        <v>0.583261085752608</v>
      </c>
      <c r="Y143" s="0" t="n">
        <f aca="false">U143/K143</f>
        <v>0.997191725092786</v>
      </c>
      <c r="Z143" s="0" t="n">
        <f aca="false">_xlfn.T.TEST(R143:T143,H143:J143,2,3)</f>
        <v>0.923717961063913</v>
      </c>
      <c r="AA143" s="0" t="n">
        <f aca="false">P143/U143</f>
        <v>0.987802117782225</v>
      </c>
    </row>
    <row r="144" customFormat="false" ht="15" hidden="false" customHeight="false" outlineLevel="0" collapsed="false">
      <c r="A144" s="0" t="n">
        <v>137.0231</v>
      </c>
      <c r="B144" s="0" t="n">
        <v>6.83</v>
      </c>
      <c r="C144" s="0" t="n">
        <v>817563</v>
      </c>
      <c r="D144" s="0" t="n">
        <v>661816</v>
      </c>
      <c r="E144" s="0" t="n">
        <v>571345</v>
      </c>
      <c r="F144" s="0" t="n">
        <f aca="false">AVERAGE(C144:E144)</f>
        <v>683574.666666667</v>
      </c>
      <c r="G144" s="0" t="n">
        <f aca="false">STDEV(C144:E144)</f>
        <v>124542.786071026</v>
      </c>
      <c r="H144" s="0" t="n">
        <v>48099987</v>
      </c>
      <c r="I144" s="0" t="n">
        <v>51087391</v>
      </c>
      <c r="J144" s="0" t="n">
        <v>51077981</v>
      </c>
      <c r="K144" s="0" t="n">
        <f aca="false">AVERAGE(H144:J144)</f>
        <v>50088453</v>
      </c>
      <c r="L144" s="0" t="n">
        <f aca="false">STDEV(H144:J144)</f>
        <v>1722068.49802556</v>
      </c>
      <c r="M144" s="0" t="n">
        <v>51280588</v>
      </c>
      <c r="N144" s="0" t="n">
        <v>50971336</v>
      </c>
      <c r="O144" s="0" t="n">
        <v>50016871</v>
      </c>
      <c r="P144" s="0" t="n">
        <f aca="false">AVERAGE(M144:O144)</f>
        <v>50756265</v>
      </c>
      <c r="Q144" s="0" t="n">
        <f aca="false">STDEV(M144:O144)</f>
        <v>658738.806586495</v>
      </c>
      <c r="R144" s="0" t="n">
        <v>54578938</v>
      </c>
      <c r="S144" s="0" t="n">
        <v>53464364</v>
      </c>
      <c r="T144" s="0" t="n">
        <v>57309381</v>
      </c>
      <c r="U144" s="0" t="n">
        <f aca="false">AVERAGE(R144:T144)</f>
        <v>55117561</v>
      </c>
      <c r="V144" s="0" t="n">
        <f aca="false">STDEV(R144:T144)</f>
        <v>1978288.39774918</v>
      </c>
      <c r="W144" s="0" t="n">
        <f aca="false">P144/K144</f>
        <v>1.01333265373558</v>
      </c>
      <c r="X144" s="0" t="n">
        <f aca="false">_xlfn.T.TEST(M144:O144,H144:J144,2,3)</f>
        <v>0.581627322393626</v>
      </c>
      <c r="Y144" s="0" t="n">
        <f aca="false">U144/K144</f>
        <v>1.10040453834739</v>
      </c>
      <c r="Z144" s="0" t="n">
        <f aca="false">_xlfn.T.TEST(R144:T144,H144:J144,2,3)</f>
        <v>0.0301886897144131</v>
      </c>
      <c r="AA144" s="0" t="n">
        <f aca="false">P144/U144</f>
        <v>0.920872841234756</v>
      </c>
    </row>
    <row r="145" customFormat="false" ht="15" hidden="false" customHeight="false" outlineLevel="0" collapsed="false">
      <c r="A145" s="0" t="n">
        <v>415.1978</v>
      </c>
      <c r="B145" s="0" t="n">
        <v>21.7</v>
      </c>
      <c r="C145" s="0" t="n">
        <v>0</v>
      </c>
      <c r="D145" s="0" t="n">
        <v>0</v>
      </c>
      <c r="E145" s="0" t="n">
        <v>0</v>
      </c>
      <c r="F145" s="0" t="n">
        <f aca="false">AVERAGE(C145:E145)</f>
        <v>0</v>
      </c>
      <c r="G145" s="0" t="n">
        <f aca="false">STDEV(C145:E145)</f>
        <v>0</v>
      </c>
      <c r="H145" s="0" t="n">
        <v>37463556</v>
      </c>
      <c r="I145" s="0" t="n">
        <v>38903004</v>
      </c>
      <c r="J145" s="0" t="n">
        <v>39825609</v>
      </c>
      <c r="K145" s="0" t="n">
        <f aca="false">AVERAGE(H145:J145)</f>
        <v>38730723</v>
      </c>
      <c r="L145" s="0" t="n">
        <f aca="false">STDEV(H145:J145)</f>
        <v>1190413.43697179</v>
      </c>
      <c r="M145" s="0" t="n">
        <v>38643751</v>
      </c>
      <c r="N145" s="0" t="n">
        <v>38234105</v>
      </c>
      <c r="O145" s="0" t="n">
        <v>37943851</v>
      </c>
      <c r="P145" s="0" t="n">
        <f aca="false">AVERAGE(M145:O145)</f>
        <v>38273902.3333333</v>
      </c>
      <c r="Q145" s="0" t="n">
        <f aca="false">STDEV(M145:O145)</f>
        <v>351643.105016057</v>
      </c>
      <c r="R145" s="0" t="n">
        <v>37881217</v>
      </c>
      <c r="S145" s="0" t="n">
        <v>39131451</v>
      </c>
      <c r="T145" s="0" t="n">
        <v>40175796</v>
      </c>
      <c r="U145" s="0" t="n">
        <f aca="false">AVERAGE(R145:T145)</f>
        <v>39062821.3333333</v>
      </c>
      <c r="V145" s="0" t="n">
        <f aca="false">STDEV(R145:T145)</f>
        <v>1148827.97675297</v>
      </c>
      <c r="W145" s="0" t="n">
        <f aca="false">P145/K145</f>
        <v>0.988205212005295</v>
      </c>
      <c r="X145" s="0" t="n">
        <f aca="false">_xlfn.T.TEST(M145:O145,H145:J145,2,3)</f>
        <v>0.580478939406133</v>
      </c>
      <c r="Y145" s="0" t="n">
        <f aca="false">U145/K145</f>
        <v>1.00857454515717</v>
      </c>
      <c r="Z145" s="0" t="n">
        <f aca="false">_xlfn.T.TEST(R145:T145,H145:J145,2,3)</f>
        <v>0.745615502158553</v>
      </c>
      <c r="AA145" s="0" t="n">
        <f aca="false">P145/U145</f>
        <v>0.979803839736307</v>
      </c>
    </row>
    <row r="146" s="3" customFormat="true" ht="15" hidden="false" customHeight="false" outlineLevel="0" collapsed="false">
      <c r="A146" s="3" t="n">
        <v>305.067</v>
      </c>
      <c r="B146" s="3" t="n">
        <v>5.17</v>
      </c>
      <c r="C146" s="3" t="n">
        <v>0</v>
      </c>
      <c r="D146" s="3" t="n">
        <v>0</v>
      </c>
      <c r="E146" s="3" t="n">
        <v>0</v>
      </c>
      <c r="F146" s="3" t="n">
        <f aca="false">AVERAGE(C146:E146)</f>
        <v>0</v>
      </c>
      <c r="G146" s="3" t="n">
        <f aca="false">STDEV(C146:E146)</f>
        <v>0</v>
      </c>
      <c r="H146" s="3" t="n">
        <v>51857480</v>
      </c>
      <c r="I146" s="3" t="n">
        <v>56244323</v>
      </c>
      <c r="J146" s="3" t="n">
        <v>54835135</v>
      </c>
      <c r="K146" s="3" t="n">
        <f aca="false">AVERAGE(H146:J146)</f>
        <v>54312312.6666667</v>
      </c>
      <c r="L146" s="3" t="n">
        <f aca="false">STDEV(H146:J146)</f>
        <v>2239666.33024572</v>
      </c>
      <c r="M146" s="3" t="n">
        <v>54892150</v>
      </c>
      <c r="N146" s="3" t="n">
        <v>52668589</v>
      </c>
      <c r="O146" s="3" t="n">
        <v>52616918</v>
      </c>
      <c r="P146" s="3" t="n">
        <f aca="false">AVERAGE(M146:O146)</f>
        <v>53392552.3333333</v>
      </c>
      <c r="Q146" s="3" t="n">
        <f aca="false">STDEV(M146:O146)</f>
        <v>1298946.62879748</v>
      </c>
      <c r="R146" s="3" t="n">
        <v>54000568</v>
      </c>
      <c r="S146" s="3" t="n">
        <v>55035504</v>
      </c>
      <c r="T146" s="3" t="n">
        <v>55641842</v>
      </c>
      <c r="U146" s="3" t="n">
        <f aca="false">AVERAGE(R146:T146)</f>
        <v>54892638</v>
      </c>
      <c r="V146" s="3" t="n">
        <f aca="false">STDEV(R146:T146)</f>
        <v>829911.50506304</v>
      </c>
      <c r="W146" s="3" t="n">
        <f aca="false">P146/K146</f>
        <v>0.983065343967615</v>
      </c>
      <c r="X146" s="3" t="n">
        <f aca="false">_xlfn.T.TEST(M146:O146,H146:J146,2,3)</f>
        <v>0.579259901083586</v>
      </c>
      <c r="Y146" s="3" t="n">
        <f aca="false">U146/K146</f>
        <v>1.01068496819303</v>
      </c>
      <c r="Z146" s="3" t="n">
        <f aca="false">_xlfn.T.TEST(R146:T146,H146:J146,2,3)</f>
        <v>0.706900685532523</v>
      </c>
      <c r="AA146" s="3" t="n">
        <f aca="false">P146/U146</f>
        <v>0.972672370625244</v>
      </c>
      <c r="AB146" s="3" t="s">
        <v>39</v>
      </c>
    </row>
    <row r="147" customFormat="false" ht="15" hidden="false" customHeight="false" outlineLevel="0" collapsed="false">
      <c r="A147" s="0" t="n">
        <v>475.1825</v>
      </c>
      <c r="B147" s="0" t="n">
        <v>20.17</v>
      </c>
      <c r="C147" s="0" t="n">
        <v>0</v>
      </c>
      <c r="D147" s="0" t="n">
        <v>0</v>
      </c>
      <c r="E147" s="0" t="n">
        <v>0</v>
      </c>
      <c r="F147" s="0" t="n">
        <f aca="false">AVERAGE(C147:E147)</f>
        <v>0</v>
      </c>
      <c r="G147" s="0" t="n">
        <f aca="false">STDEV(C147:E147)</f>
        <v>0</v>
      </c>
      <c r="H147" s="0" t="n">
        <v>16823323</v>
      </c>
      <c r="I147" s="0" t="n">
        <v>17563156</v>
      </c>
      <c r="J147" s="0" t="n">
        <v>17771932</v>
      </c>
      <c r="K147" s="0" t="n">
        <f aca="false">AVERAGE(H147:J147)</f>
        <v>17386137</v>
      </c>
      <c r="L147" s="0" t="n">
        <f aca="false">STDEV(H147:J147)</f>
        <v>498464.194793367</v>
      </c>
      <c r="M147" s="0" t="n">
        <v>17078080</v>
      </c>
      <c r="N147" s="0" t="n">
        <v>16843920</v>
      </c>
      <c r="O147" s="0" t="n">
        <v>17579555</v>
      </c>
      <c r="P147" s="0" t="n">
        <f aca="false">AVERAGE(M147:O147)</f>
        <v>17167185</v>
      </c>
      <c r="Q147" s="0" t="n">
        <f aca="false">STDEV(M147:O147)</f>
        <v>375825.077762248</v>
      </c>
      <c r="R147" s="0" t="n">
        <v>17162246</v>
      </c>
      <c r="S147" s="0" t="n">
        <v>17808754</v>
      </c>
      <c r="T147" s="0" t="n">
        <v>17988170</v>
      </c>
      <c r="U147" s="0" t="n">
        <f aca="false">AVERAGE(R147:T147)</f>
        <v>17653056.6666667</v>
      </c>
      <c r="V147" s="0" t="n">
        <f aca="false">STDEV(R147:T147)</f>
        <v>434417.838203421</v>
      </c>
      <c r="W147" s="0" t="n">
        <f aca="false">P147/K147</f>
        <v>0.987406518193202</v>
      </c>
      <c r="X147" s="0" t="n">
        <f aca="false">_xlfn.T.TEST(M147:O147,H147:J147,2,3)</f>
        <v>0.578656787269125</v>
      </c>
      <c r="Y147" s="0" t="n">
        <f aca="false">U147/K147</f>
        <v>1.0153524423894</v>
      </c>
      <c r="Z147" s="0" t="n">
        <f aca="false">_xlfn.T.TEST(R147:T147,H147:J147,2,3)</f>
        <v>0.523619396094492</v>
      </c>
      <c r="AA147" s="0" t="n">
        <f aca="false">P147/U147</f>
        <v>0.972476626805141</v>
      </c>
    </row>
    <row r="148" customFormat="false" ht="15" hidden="false" customHeight="false" outlineLevel="0" collapsed="false">
      <c r="A148" s="0" t="n">
        <v>302.0667</v>
      </c>
      <c r="B148" s="0" t="n">
        <v>2.05</v>
      </c>
      <c r="C148" s="0" t="n">
        <v>0</v>
      </c>
      <c r="D148" s="0" t="n">
        <v>0</v>
      </c>
      <c r="E148" s="0" t="n">
        <v>0</v>
      </c>
      <c r="F148" s="0" t="n">
        <f aca="false">AVERAGE(C148:E148)</f>
        <v>0</v>
      </c>
      <c r="G148" s="0" t="n">
        <f aca="false">STDEV(C148:E148)</f>
        <v>0</v>
      </c>
      <c r="H148" s="0" t="n">
        <v>7886321</v>
      </c>
      <c r="I148" s="0" t="n">
        <v>8878350</v>
      </c>
      <c r="J148" s="0" t="n">
        <v>8356129</v>
      </c>
      <c r="K148" s="0" t="n">
        <f aca="false">AVERAGE(H148:J148)</f>
        <v>8373600</v>
      </c>
      <c r="L148" s="0" t="n">
        <f aca="false">STDEV(H148:J148)</f>
        <v>496245.212663054</v>
      </c>
      <c r="M148" s="0" t="n">
        <v>8736452</v>
      </c>
      <c r="N148" s="0" t="n">
        <v>8420937</v>
      </c>
      <c r="O148" s="0" t="n">
        <v>8547621</v>
      </c>
      <c r="P148" s="0" t="n">
        <f aca="false">AVERAGE(M148:O148)</f>
        <v>8568336.66666667</v>
      </c>
      <c r="Q148" s="0" t="n">
        <f aca="false">STDEV(M148:O148)</f>
        <v>158774.314485478</v>
      </c>
      <c r="R148" s="0" t="n">
        <v>10219439</v>
      </c>
      <c r="S148" s="0" t="n">
        <v>10282620</v>
      </c>
      <c r="T148" s="0" t="n">
        <v>10624477</v>
      </c>
      <c r="U148" s="0" t="n">
        <f aca="false">AVERAGE(R148:T148)</f>
        <v>10375512</v>
      </c>
      <c r="V148" s="0" t="n">
        <f aca="false">STDEV(R148:T148)</f>
        <v>217911.996248486</v>
      </c>
      <c r="W148" s="0" t="n">
        <f aca="false">P148/K148</f>
        <v>1.02325602687812</v>
      </c>
      <c r="X148" s="0" t="n">
        <f aca="false">_xlfn.T.TEST(M148:O148,H148:J148,2,3)</f>
        <v>0.573774523129933</v>
      </c>
      <c r="Y148" s="0" t="n">
        <f aca="false">U148/K148</f>
        <v>1.23907423330467</v>
      </c>
      <c r="Z148" s="0" t="n">
        <f aca="false">_xlfn.T.TEST(R148:T148,H148:J148,2,3)</f>
        <v>0.0100756732750733</v>
      </c>
      <c r="AA148" s="0" t="n">
        <f aca="false">P148/U148</f>
        <v>0.825823021231788</v>
      </c>
    </row>
    <row r="149" customFormat="false" ht="15" hidden="false" customHeight="false" outlineLevel="0" collapsed="false">
      <c r="A149" s="0" t="n">
        <v>238.9317</v>
      </c>
      <c r="B149" s="0" t="n">
        <v>1.16</v>
      </c>
      <c r="C149" s="0" t="n">
        <v>22640</v>
      </c>
      <c r="D149" s="0" t="n">
        <v>28637</v>
      </c>
      <c r="E149" s="0" t="n">
        <v>18536</v>
      </c>
      <c r="F149" s="0" t="n">
        <f aca="false">AVERAGE(C149:E149)</f>
        <v>23271</v>
      </c>
      <c r="G149" s="0" t="n">
        <f aca="false">STDEV(C149:E149)</f>
        <v>5079.97746057992</v>
      </c>
      <c r="H149" s="0" t="n">
        <v>4165764</v>
      </c>
      <c r="I149" s="0" t="n">
        <v>4838068</v>
      </c>
      <c r="J149" s="0" t="n">
        <v>4624512</v>
      </c>
      <c r="K149" s="0" t="n">
        <f aca="false">AVERAGE(H149:J149)</f>
        <v>4542781.33333333</v>
      </c>
      <c r="L149" s="0" t="n">
        <f aca="false">STDEV(H149:J149)</f>
        <v>343523.061102648</v>
      </c>
      <c r="M149" s="0" t="n">
        <v>4789151</v>
      </c>
      <c r="N149" s="0" t="n">
        <v>4508140</v>
      </c>
      <c r="O149" s="0" t="n">
        <v>4746065</v>
      </c>
      <c r="P149" s="0" t="n">
        <f aca="false">AVERAGE(M149:O149)</f>
        <v>4681118.66666667</v>
      </c>
      <c r="Q149" s="0" t="n">
        <f aca="false">STDEV(M149:O149)</f>
        <v>151345.020368472</v>
      </c>
      <c r="R149" s="0" t="n">
        <v>4606200</v>
      </c>
      <c r="S149" s="0" t="n">
        <v>4715908</v>
      </c>
      <c r="T149" s="0" t="n">
        <v>4940328</v>
      </c>
      <c r="U149" s="0" t="n">
        <f aca="false">AVERAGE(R149:T149)</f>
        <v>4754145.33333333</v>
      </c>
      <c r="V149" s="0" t="n">
        <f aca="false">STDEV(R149:T149)</f>
        <v>170314.269341513</v>
      </c>
      <c r="W149" s="0" t="n">
        <f aca="false">P149/K149</f>
        <v>1.03045212242955</v>
      </c>
      <c r="X149" s="0" t="n">
        <f aca="false">_xlfn.T.TEST(M149:O149,H149:J149,2,3)</f>
        <v>0.572461142857772</v>
      </c>
      <c r="Y149" s="0" t="n">
        <f aca="false">U149/K149</f>
        <v>1.04652744309947</v>
      </c>
      <c r="Z149" s="0" t="n">
        <f aca="false">_xlfn.T.TEST(R149:T149,H149:J149,2,3)</f>
        <v>0.411702974450792</v>
      </c>
      <c r="AA149" s="0" t="n">
        <f aca="false">P149/U149</f>
        <v>0.98463937016089</v>
      </c>
    </row>
    <row r="150" customFormat="false" ht="15" hidden="false" customHeight="false" outlineLevel="0" collapsed="false">
      <c r="A150" s="0" t="n">
        <v>324.0753</v>
      </c>
      <c r="B150" s="0" t="n">
        <v>6.73</v>
      </c>
      <c r="C150" s="0" t="n">
        <v>0</v>
      </c>
      <c r="D150" s="0" t="n">
        <v>0</v>
      </c>
      <c r="E150" s="0" t="n">
        <v>0</v>
      </c>
      <c r="F150" s="0" t="n">
        <f aca="false">AVERAGE(C150:E150)</f>
        <v>0</v>
      </c>
      <c r="G150" s="0" t="n">
        <f aca="false">STDEV(C150:E150)</f>
        <v>0</v>
      </c>
      <c r="H150" s="0" t="n">
        <v>15881505</v>
      </c>
      <c r="I150" s="0" t="n">
        <v>17797071</v>
      </c>
      <c r="J150" s="0" t="n">
        <v>16228841</v>
      </c>
      <c r="K150" s="0" t="n">
        <f aca="false">AVERAGE(H150:J150)</f>
        <v>16635805.6666667</v>
      </c>
      <c r="L150" s="0" t="n">
        <f aca="false">STDEV(H150:J150)</f>
        <v>1020570.16173575</v>
      </c>
      <c r="M150" s="0" t="n">
        <v>17175194</v>
      </c>
      <c r="N150" s="0" t="n">
        <v>16577169</v>
      </c>
      <c r="O150" s="0" t="n">
        <v>17395527</v>
      </c>
      <c r="P150" s="0" t="n">
        <f aca="false">AVERAGE(M150:O150)</f>
        <v>17049296.6666667</v>
      </c>
      <c r="Q150" s="0" t="n">
        <f aca="false">STDEV(M150:O150)</f>
        <v>423456.087388449</v>
      </c>
      <c r="R150" s="0" t="n">
        <v>17601263</v>
      </c>
      <c r="S150" s="0" t="n">
        <v>18574221</v>
      </c>
      <c r="T150" s="0" t="n">
        <v>18513550</v>
      </c>
      <c r="U150" s="0" t="n">
        <f aca="false">AVERAGE(R150:T150)</f>
        <v>18229678</v>
      </c>
      <c r="V150" s="0" t="n">
        <f aca="false">STDEV(R150:T150)</f>
        <v>545068.162461357</v>
      </c>
      <c r="W150" s="0" t="n">
        <f aca="false">P150/K150</f>
        <v>1.02485548390533</v>
      </c>
      <c r="X150" s="0" t="n">
        <f aca="false">_xlfn.T.TEST(M150:O150,H150:J150,2,3)</f>
        <v>0.56827342624461</v>
      </c>
      <c r="Y150" s="0" t="n">
        <f aca="false">U150/K150</f>
        <v>1.09580974707627</v>
      </c>
      <c r="Z150" s="0" t="n">
        <f aca="false">_xlfn.T.TEST(R150:T150,H150:J150,2,3)</f>
        <v>0.0955261662898856</v>
      </c>
      <c r="AA150" s="0" t="n">
        <f aca="false">P150/U150</f>
        <v>0.935249468842328</v>
      </c>
    </row>
    <row r="151" customFormat="false" ht="15" hidden="false" customHeight="false" outlineLevel="0" collapsed="false">
      <c r="A151" s="0" t="n">
        <v>135.0285</v>
      </c>
      <c r="B151" s="0" t="n">
        <v>1.29</v>
      </c>
      <c r="C151" s="0" t="n">
        <v>10159</v>
      </c>
      <c r="D151" s="0" t="n">
        <v>7395</v>
      </c>
      <c r="E151" s="0" t="n">
        <v>6163</v>
      </c>
      <c r="F151" s="0" t="n">
        <f aca="false">AVERAGE(C151:E151)</f>
        <v>7905.66666666667</v>
      </c>
      <c r="G151" s="0" t="n">
        <f aca="false">STDEV(C151:E151)</f>
        <v>2046.36002045909</v>
      </c>
      <c r="H151" s="0" t="n">
        <v>14442784</v>
      </c>
      <c r="I151" s="0" t="n">
        <v>15709207</v>
      </c>
      <c r="J151" s="0" t="n">
        <v>16294312</v>
      </c>
      <c r="K151" s="0" t="n">
        <f aca="false">AVERAGE(H151:J151)</f>
        <v>15482101</v>
      </c>
      <c r="L151" s="0" t="n">
        <f aca="false">STDEV(H151:J151)</f>
        <v>946425.821246969</v>
      </c>
      <c r="M151" s="0" t="n">
        <v>15197290</v>
      </c>
      <c r="N151" s="0" t="n">
        <v>14855535</v>
      </c>
      <c r="O151" s="0" t="n">
        <v>15270012</v>
      </c>
      <c r="P151" s="0" t="n">
        <f aca="false">AVERAGE(M151:O151)</f>
        <v>15107612.3333333</v>
      </c>
      <c r="Q151" s="0" t="n">
        <f aca="false">STDEV(M151:O151)</f>
        <v>221312.807596699</v>
      </c>
      <c r="R151" s="0" t="n">
        <v>16231964</v>
      </c>
      <c r="S151" s="0" t="n">
        <v>17574675</v>
      </c>
      <c r="T151" s="0" t="n">
        <v>16749281</v>
      </c>
      <c r="U151" s="0" t="n">
        <f aca="false">AVERAGE(R151:T151)</f>
        <v>16851973.3333333</v>
      </c>
      <c r="V151" s="0" t="n">
        <f aca="false">STDEV(R151:T151)</f>
        <v>677220.417496647</v>
      </c>
      <c r="W151" s="0" t="n">
        <f aca="false">P151/K151</f>
        <v>0.975811508614582</v>
      </c>
      <c r="X151" s="0" t="n">
        <f aca="false">_xlfn.T.TEST(M151:O151,H151:J151,2,3)</f>
        <v>0.567267239879037</v>
      </c>
      <c r="Y151" s="0" t="n">
        <f aca="false">U151/K151</f>
        <v>1.08848103583185</v>
      </c>
      <c r="Z151" s="0" t="n">
        <f aca="false">_xlfn.T.TEST(R151:T151,H151:J151,2,3)</f>
        <v>0.118372304787409</v>
      </c>
      <c r="AA151" s="0" t="n">
        <f aca="false">P151/U151</f>
        <v>0.89648921431951</v>
      </c>
    </row>
    <row r="152" customFormat="false" ht="15" hidden="false" customHeight="false" outlineLevel="0" collapsed="false">
      <c r="A152" s="0" t="n">
        <v>154.0134</v>
      </c>
      <c r="B152" s="0" t="n">
        <v>11.56</v>
      </c>
      <c r="C152" s="0" t="n">
        <v>11228</v>
      </c>
      <c r="D152" s="0" t="n">
        <v>4208</v>
      </c>
      <c r="E152" s="0" t="n">
        <v>3964</v>
      </c>
      <c r="F152" s="0" t="n">
        <f aca="false">AVERAGE(C152:E152)</f>
        <v>6466.66666666667</v>
      </c>
      <c r="G152" s="0" t="n">
        <f aca="false">STDEV(C152:E152)</f>
        <v>4125.24003342028</v>
      </c>
      <c r="H152" s="0" t="n">
        <v>15180743</v>
      </c>
      <c r="I152" s="0" t="n">
        <v>15696544</v>
      </c>
      <c r="J152" s="0" t="n">
        <v>15884855</v>
      </c>
      <c r="K152" s="0" t="n">
        <f aca="false">AVERAGE(H152:J152)</f>
        <v>15587380.6666667</v>
      </c>
      <c r="L152" s="0" t="n">
        <f aca="false">STDEV(H152:J152)</f>
        <v>364528.328315281</v>
      </c>
      <c r="M152" s="0" t="n">
        <v>16388085</v>
      </c>
      <c r="N152" s="0" t="n">
        <v>15646271</v>
      </c>
      <c r="O152" s="0" t="n">
        <v>15410721</v>
      </c>
      <c r="P152" s="0" t="n">
        <f aca="false">AVERAGE(M152:O152)</f>
        <v>15815025.6666667</v>
      </c>
      <c r="Q152" s="0" t="n">
        <f aca="false">STDEV(M152:O152)</f>
        <v>510067.348754391</v>
      </c>
      <c r="R152" s="0" t="n">
        <v>15665656</v>
      </c>
      <c r="S152" s="0" t="n">
        <v>16163617</v>
      </c>
      <c r="T152" s="0" t="n">
        <v>16320001</v>
      </c>
      <c r="U152" s="0" t="n">
        <f aca="false">AVERAGE(R152:T152)</f>
        <v>16049758</v>
      </c>
      <c r="V152" s="0" t="n">
        <f aca="false">STDEV(R152:T152)</f>
        <v>341708.572715113</v>
      </c>
      <c r="W152" s="0" t="n">
        <f aca="false">P152/K152</f>
        <v>1.01460444220027</v>
      </c>
      <c r="X152" s="0" t="n">
        <f aca="false">_xlfn.T.TEST(M152:O152,H152:J152,2,3)</f>
        <v>0.566883297219721</v>
      </c>
      <c r="Y152" s="0" t="n">
        <f aca="false">U152/K152</f>
        <v>1.02966356844817</v>
      </c>
      <c r="Z152" s="0" t="n">
        <f aca="false">_xlfn.T.TEST(R152:T152,H152:J152,2,3)</f>
        <v>0.184522934708019</v>
      </c>
      <c r="AA152" s="0" t="n">
        <f aca="false">P152/U152</f>
        <v>0.985374711984235</v>
      </c>
    </row>
    <row r="153" customFormat="false" ht="15" hidden="false" customHeight="false" outlineLevel="0" collapsed="false">
      <c r="A153" s="0" t="n">
        <v>397.1508</v>
      </c>
      <c r="B153" s="0" t="n">
        <v>23.35</v>
      </c>
      <c r="C153" s="0" t="n">
        <v>0</v>
      </c>
      <c r="D153" s="0" t="n">
        <v>0</v>
      </c>
      <c r="E153" s="0" t="n">
        <v>0</v>
      </c>
      <c r="F153" s="0" t="n">
        <f aca="false">AVERAGE(C153:E153)</f>
        <v>0</v>
      </c>
      <c r="G153" s="0" t="n">
        <f aca="false">STDEV(C153:E153)</f>
        <v>0</v>
      </c>
      <c r="H153" s="0" t="n">
        <v>10568160</v>
      </c>
      <c r="I153" s="0" t="n">
        <v>10813217</v>
      </c>
      <c r="J153" s="0" t="n">
        <v>10819625</v>
      </c>
      <c r="K153" s="0" t="n">
        <f aca="false">AVERAGE(H153:J153)</f>
        <v>10733667.3333333</v>
      </c>
      <c r="L153" s="0" t="n">
        <f aca="false">STDEV(H153:J153)</f>
        <v>143369.360939963</v>
      </c>
      <c r="M153" s="0" t="n">
        <v>11096937</v>
      </c>
      <c r="N153" s="0" t="n">
        <v>10646520</v>
      </c>
      <c r="O153" s="0" t="n">
        <v>10762923</v>
      </c>
      <c r="P153" s="0" t="n">
        <f aca="false">AVERAGE(M153:O153)</f>
        <v>10835460</v>
      </c>
      <c r="Q153" s="0" t="n">
        <f aca="false">STDEV(M153:O153)</f>
        <v>233805.647384746</v>
      </c>
      <c r="R153" s="0" t="n">
        <v>10979625</v>
      </c>
      <c r="S153" s="0" t="n">
        <v>11402350</v>
      </c>
      <c r="T153" s="0" t="n">
        <v>11493313</v>
      </c>
      <c r="U153" s="0" t="n">
        <f aca="false">AVERAGE(R153:T153)</f>
        <v>11291762.6666667</v>
      </c>
      <c r="V153" s="0" t="n">
        <f aca="false">STDEV(R153:T153)</f>
        <v>274118.603995302</v>
      </c>
      <c r="W153" s="0" t="n">
        <f aca="false">P153/K153</f>
        <v>1.0094834937124</v>
      </c>
      <c r="X153" s="0" t="n">
        <f aca="false">_xlfn.T.TEST(M153:O153,H153:J153,2,3)</f>
        <v>0.562010639035656</v>
      </c>
      <c r="Y153" s="0" t="n">
        <f aca="false">U153/K153</f>
        <v>1.0519948416512</v>
      </c>
      <c r="Z153" s="0" t="n">
        <f aca="false">_xlfn.T.TEST(R153:T153,H153:J153,2,3)</f>
        <v>0.0518558755807902</v>
      </c>
      <c r="AA153" s="0" t="n">
        <f aca="false">P153/U153</f>
        <v>0.959589775295785</v>
      </c>
    </row>
    <row r="154" customFormat="false" ht="15" hidden="false" customHeight="false" outlineLevel="0" collapsed="false">
      <c r="A154" s="0" t="n">
        <v>266.8041</v>
      </c>
      <c r="B154" s="0" t="n">
        <v>1.23</v>
      </c>
      <c r="C154" s="0" t="n">
        <v>1821</v>
      </c>
      <c r="D154" s="0" t="n">
        <v>3437</v>
      </c>
      <c r="E154" s="0" t="n">
        <v>0</v>
      </c>
      <c r="F154" s="0" t="n">
        <f aca="false">AVERAGE(C154:E154)</f>
        <v>1752.66666666667</v>
      </c>
      <c r="G154" s="0" t="n">
        <f aca="false">STDEV(C154:E154)</f>
        <v>1719.51863419195</v>
      </c>
      <c r="H154" s="0" t="n">
        <v>12749376</v>
      </c>
      <c r="I154" s="0" t="n">
        <v>14772713</v>
      </c>
      <c r="J154" s="0" t="n">
        <v>14965214</v>
      </c>
      <c r="K154" s="0" t="n">
        <f aca="false">AVERAGE(H154:J154)</f>
        <v>14162434.3333333</v>
      </c>
      <c r="L154" s="0" t="n">
        <f aca="false">STDEV(H154:J154)</f>
        <v>1227523.74673663</v>
      </c>
      <c r="M154" s="0" t="n">
        <v>15955737</v>
      </c>
      <c r="N154" s="0" t="n">
        <v>14098640</v>
      </c>
      <c r="O154" s="0" t="n">
        <v>14205052</v>
      </c>
      <c r="P154" s="0" t="n">
        <f aca="false">AVERAGE(M154:O154)</f>
        <v>14753143</v>
      </c>
      <c r="Q154" s="0" t="n">
        <f aca="false">STDEV(M154:O154)</f>
        <v>1042835.13800744</v>
      </c>
      <c r="R154" s="0" t="n">
        <v>14335941</v>
      </c>
      <c r="S154" s="0" t="n">
        <v>14294991</v>
      </c>
      <c r="T154" s="0" t="n">
        <v>14697835</v>
      </c>
      <c r="U154" s="0" t="n">
        <f aca="false">AVERAGE(R154:T154)</f>
        <v>14442922.3333333</v>
      </c>
      <c r="V154" s="0" t="n">
        <f aca="false">STDEV(R154:T154)</f>
        <v>221708.313658585</v>
      </c>
      <c r="W154" s="0" t="n">
        <f aca="false">P154/K154</f>
        <v>1.04170954320165</v>
      </c>
      <c r="X154" s="0" t="n">
        <f aca="false">_xlfn.T.TEST(M154:O154,H154:J154,2,3)</f>
        <v>0.560656380521443</v>
      </c>
      <c r="Y154" s="0" t="n">
        <f aca="false">U154/K154</f>
        <v>1.01980506976402</v>
      </c>
      <c r="Z154" s="0" t="n">
        <f aca="false">_xlfn.T.TEST(R154:T154,H154:J154,2,3)</f>
        <v>0.732441149858499</v>
      </c>
      <c r="AA154" s="0" t="n">
        <f aca="false">P154/U154</f>
        <v>1.02147907878385</v>
      </c>
    </row>
    <row r="155" customFormat="false" ht="15" hidden="false" customHeight="false" outlineLevel="0" collapsed="false">
      <c r="A155" s="0" t="n">
        <v>519.1147</v>
      </c>
      <c r="B155" s="0" t="n">
        <v>28.11</v>
      </c>
      <c r="C155" s="0" t="n">
        <v>0</v>
      </c>
      <c r="D155" s="0" t="n">
        <v>0</v>
      </c>
      <c r="E155" s="0" t="n">
        <v>0</v>
      </c>
      <c r="F155" s="0" t="n">
        <f aca="false">AVERAGE(C155:E155)</f>
        <v>0</v>
      </c>
      <c r="G155" s="0" t="n">
        <f aca="false">STDEV(C155:E155)</f>
        <v>0</v>
      </c>
      <c r="H155" s="0" t="n">
        <v>10594827</v>
      </c>
      <c r="I155" s="0" t="n">
        <v>10852351</v>
      </c>
      <c r="J155" s="0" t="n">
        <v>10743623</v>
      </c>
      <c r="K155" s="0" t="n">
        <f aca="false">AVERAGE(H155:J155)</f>
        <v>10730267</v>
      </c>
      <c r="L155" s="0" t="n">
        <f aca="false">STDEV(H155:J155)</f>
        <v>129280.469120436</v>
      </c>
      <c r="M155" s="0" t="n">
        <v>10828888</v>
      </c>
      <c r="N155" s="0" t="n">
        <v>10523772</v>
      </c>
      <c r="O155" s="0" t="n">
        <v>10606785</v>
      </c>
      <c r="P155" s="0" t="n">
        <f aca="false">AVERAGE(M155:O155)</f>
        <v>10653148.3333333</v>
      </c>
      <c r="Q155" s="0" t="n">
        <f aca="false">STDEV(M155:O155)</f>
        <v>157753.327610968</v>
      </c>
      <c r="R155" s="0" t="n">
        <v>10914882</v>
      </c>
      <c r="S155" s="0" t="n">
        <v>10941629</v>
      </c>
      <c r="T155" s="0" t="n">
        <v>11073938</v>
      </c>
      <c r="U155" s="0" t="n">
        <f aca="false">AVERAGE(R155:T155)</f>
        <v>10976816.3333333</v>
      </c>
      <c r="V155" s="0" t="n">
        <f aca="false">STDEV(R155:T155)</f>
        <v>85166.3906968784</v>
      </c>
      <c r="W155" s="0" t="n">
        <f aca="false">P155/K155</f>
        <v>0.992812977844198</v>
      </c>
      <c r="X155" s="0" t="n">
        <f aca="false">_xlfn.T.TEST(M155:O155,H155:J155,2,3)</f>
        <v>0.549577063430704</v>
      </c>
      <c r="Y155" s="0" t="n">
        <f aca="false">U155/K155</f>
        <v>1.02297699892587</v>
      </c>
      <c r="Z155" s="0" t="n">
        <f aca="false">_xlfn.T.TEST(R155:T155,H155:J155,2,3)</f>
        <v>0.0598485705317523</v>
      </c>
      <c r="AA155" s="0" t="n">
        <f aca="false">P155/U155</f>
        <v>0.970513490417334</v>
      </c>
    </row>
    <row r="156" customFormat="false" ht="15" hidden="false" customHeight="false" outlineLevel="0" collapsed="false">
      <c r="A156" s="0" t="n">
        <v>553.0878</v>
      </c>
      <c r="B156" s="0" t="n">
        <v>18.16</v>
      </c>
      <c r="C156" s="0" t="n">
        <v>0</v>
      </c>
      <c r="D156" s="0" t="n">
        <v>0</v>
      </c>
      <c r="E156" s="0" t="n">
        <v>0</v>
      </c>
      <c r="F156" s="0" t="n">
        <f aca="false">AVERAGE(C156:E156)</f>
        <v>0</v>
      </c>
      <c r="G156" s="0" t="n">
        <f aca="false">STDEV(C156:E156)</f>
        <v>0</v>
      </c>
      <c r="H156" s="0" t="n">
        <v>168013248</v>
      </c>
      <c r="I156" s="0" t="n">
        <v>169177836</v>
      </c>
      <c r="J156" s="0" t="n">
        <v>171773506</v>
      </c>
      <c r="K156" s="0" t="n">
        <f aca="false">AVERAGE(H156:J156)</f>
        <v>169654863.333333</v>
      </c>
      <c r="L156" s="0" t="n">
        <f aca="false">STDEV(H156:J156)</f>
        <v>1924980.87372351</v>
      </c>
      <c r="M156" s="0" t="n">
        <v>172746247</v>
      </c>
      <c r="N156" s="0" t="n">
        <v>170955929</v>
      </c>
      <c r="O156" s="0" t="n">
        <v>168512704</v>
      </c>
      <c r="P156" s="0" t="n">
        <f aca="false">AVERAGE(M156:O156)</f>
        <v>170738293.333333</v>
      </c>
      <c r="Q156" s="0" t="n">
        <f aca="false">STDEV(M156:O156)</f>
        <v>2125146.00575262</v>
      </c>
      <c r="R156" s="0" t="n">
        <v>164405242</v>
      </c>
      <c r="S156" s="0" t="n">
        <v>166617415</v>
      </c>
      <c r="T156" s="0" t="n">
        <v>171812168</v>
      </c>
      <c r="U156" s="0" t="n">
        <f aca="false">AVERAGE(R156:T156)</f>
        <v>167611608.333333</v>
      </c>
      <c r="V156" s="0" t="n">
        <f aca="false">STDEV(R156:T156)</f>
        <v>3802230.06673746</v>
      </c>
      <c r="W156" s="0" t="n">
        <f aca="false">P156/K156</f>
        <v>1.00638608277248</v>
      </c>
      <c r="X156" s="0" t="n">
        <f aca="false">_xlfn.T.TEST(M156:O156,H156:J156,2,3)</f>
        <v>0.548868280174108</v>
      </c>
      <c r="Y156" s="0" t="n">
        <f aca="false">U156/K156</f>
        <v>0.987956401839271</v>
      </c>
      <c r="Z156" s="0" t="n">
        <f aca="false">_xlfn.T.TEST(R156:T156,H156:J156,2,3)</f>
        <v>0.467924827203973</v>
      </c>
      <c r="AA156" s="0" t="n">
        <f aca="false">P156/U156</f>
        <v>1.01865434638502</v>
      </c>
    </row>
    <row r="157" customFormat="false" ht="15" hidden="false" customHeight="false" outlineLevel="0" collapsed="false">
      <c r="A157" s="0" t="n">
        <v>479.1693</v>
      </c>
      <c r="B157" s="0" t="n">
        <v>21.52</v>
      </c>
      <c r="C157" s="0" t="n">
        <v>0</v>
      </c>
      <c r="D157" s="0" t="n">
        <v>0</v>
      </c>
      <c r="E157" s="0" t="n">
        <v>0</v>
      </c>
      <c r="F157" s="0" t="n">
        <f aca="false">AVERAGE(C157:E157)</f>
        <v>0</v>
      </c>
      <c r="G157" s="0" t="n">
        <f aca="false">STDEV(C157:E157)</f>
        <v>0</v>
      </c>
      <c r="H157" s="0" t="n">
        <v>11607386</v>
      </c>
      <c r="I157" s="0" t="n">
        <v>11673254</v>
      </c>
      <c r="J157" s="0" t="n">
        <v>11786138</v>
      </c>
      <c r="K157" s="0" t="n">
        <f aca="false">AVERAGE(H157:J157)</f>
        <v>11688926</v>
      </c>
      <c r="L157" s="0" t="n">
        <f aca="false">STDEV(H157:J157)</f>
        <v>90400.6530064911</v>
      </c>
      <c r="M157" s="0" t="n">
        <v>12099484</v>
      </c>
      <c r="N157" s="0" t="n">
        <v>11740574</v>
      </c>
      <c r="O157" s="0" t="n">
        <v>11573555</v>
      </c>
      <c r="P157" s="0" t="n">
        <f aca="false">AVERAGE(M157:O157)</f>
        <v>11804537.6666667</v>
      </c>
      <c r="Q157" s="0" t="n">
        <f aca="false">STDEV(M157:O157)</f>
        <v>268735.634500401</v>
      </c>
      <c r="R157" s="0" t="n">
        <v>12242771</v>
      </c>
      <c r="S157" s="0" t="n">
        <v>12757831</v>
      </c>
      <c r="T157" s="0" t="n">
        <v>12683449</v>
      </c>
      <c r="U157" s="0" t="n">
        <f aca="false">AVERAGE(R157:T157)</f>
        <v>12561350.3333333</v>
      </c>
      <c r="V157" s="0" t="n">
        <f aca="false">STDEV(R157:T157)</f>
        <v>278393.182749387</v>
      </c>
      <c r="W157" s="0" t="n">
        <f aca="false">P157/K157</f>
        <v>1.00989070053713</v>
      </c>
      <c r="X157" s="0" t="n">
        <f aca="false">_xlfn.T.TEST(M157:O157,H157:J157,2,3)</f>
        <v>0.541275083688602</v>
      </c>
      <c r="Y157" s="0" t="n">
        <f aca="false">U157/K157</f>
        <v>1.07463682577282</v>
      </c>
      <c r="Z157" s="0" t="n">
        <f aca="false">_xlfn.T.TEST(R157:T157,H157:J157,2,3)</f>
        <v>0.0235108578432232</v>
      </c>
      <c r="AA157" s="0" t="n">
        <f aca="false">P157/U157</f>
        <v>0.93975069187758</v>
      </c>
    </row>
    <row r="158" customFormat="false" ht="15" hidden="false" customHeight="false" outlineLevel="0" collapsed="false">
      <c r="A158" s="0" t="n">
        <v>253.093</v>
      </c>
      <c r="B158" s="0" t="n">
        <v>1.8</v>
      </c>
      <c r="C158" s="0" t="n">
        <v>16104</v>
      </c>
      <c r="D158" s="0" t="n">
        <v>22143</v>
      </c>
      <c r="E158" s="0" t="n">
        <v>8053</v>
      </c>
      <c r="F158" s="0" t="n">
        <f aca="false">AVERAGE(C158:E158)</f>
        <v>15433.3333333333</v>
      </c>
      <c r="G158" s="0" t="n">
        <f aca="false">STDEV(C158:E158)</f>
        <v>7068.90163556782</v>
      </c>
      <c r="H158" s="0" t="n">
        <v>9818366</v>
      </c>
      <c r="I158" s="0" t="n">
        <v>10772639</v>
      </c>
      <c r="J158" s="0" t="n">
        <v>10586167</v>
      </c>
      <c r="K158" s="0" t="n">
        <f aca="false">AVERAGE(H158:J158)</f>
        <v>10392390.6666667</v>
      </c>
      <c r="L158" s="0" t="n">
        <f aca="false">STDEV(H158:J158)</f>
        <v>505787.692764794</v>
      </c>
      <c r="M158" s="0" t="n">
        <v>10211275</v>
      </c>
      <c r="N158" s="0" t="n">
        <v>10046460</v>
      </c>
      <c r="O158" s="0" t="n">
        <v>10273164</v>
      </c>
      <c r="P158" s="0" t="n">
        <f aca="false">AVERAGE(M158:O158)</f>
        <v>10176966.3333333</v>
      </c>
      <c r="Q158" s="0" t="n">
        <f aca="false">STDEV(M158:O158)</f>
        <v>117181.43778062</v>
      </c>
      <c r="R158" s="0" t="n">
        <v>10263043</v>
      </c>
      <c r="S158" s="0" t="n">
        <v>10486807</v>
      </c>
      <c r="T158" s="0" t="n">
        <v>10630664</v>
      </c>
      <c r="U158" s="0" t="n">
        <f aca="false">AVERAGE(R158:T158)</f>
        <v>10460171.3333333</v>
      </c>
      <c r="V158" s="0" t="n">
        <f aca="false">STDEV(R158:T158)</f>
        <v>185252.244154648</v>
      </c>
      <c r="W158" s="0" t="n">
        <f aca="false">P158/K158</f>
        <v>0.979270955043646</v>
      </c>
      <c r="X158" s="0" t="n">
        <f aca="false">_xlfn.T.TEST(M158:O158,H158:J158,2,3)</f>
        <v>0.54059786892743</v>
      </c>
      <c r="Y158" s="0" t="n">
        <f aca="false">U158/K158</f>
        <v>1.00652214383011</v>
      </c>
      <c r="Z158" s="0" t="n">
        <f aca="false">_xlfn.T.TEST(R158:T158,H158:J158,2,3)</f>
        <v>0.843844498471432</v>
      </c>
      <c r="AA158" s="0" t="n">
        <f aca="false">P158/U158</f>
        <v>0.972925395677075</v>
      </c>
    </row>
    <row r="159" customFormat="false" ht="15" hidden="false" customHeight="false" outlineLevel="0" collapsed="false">
      <c r="A159" s="0" t="n">
        <v>328.8046</v>
      </c>
      <c r="B159" s="0" t="n">
        <v>1.24</v>
      </c>
      <c r="C159" s="0" t="n">
        <v>1571</v>
      </c>
      <c r="D159" s="0" t="n">
        <v>0</v>
      </c>
      <c r="E159" s="0" t="n">
        <v>0</v>
      </c>
      <c r="F159" s="0" t="n">
        <f aca="false">AVERAGE(C159:E159)</f>
        <v>523.666666666667</v>
      </c>
      <c r="G159" s="0" t="n">
        <f aca="false">STDEV(C159:E159)</f>
        <v>907.017272896902</v>
      </c>
      <c r="H159" s="0" t="n">
        <v>6424949</v>
      </c>
      <c r="I159" s="0" t="n">
        <v>6890366</v>
      </c>
      <c r="J159" s="0" t="n">
        <v>7415056</v>
      </c>
      <c r="K159" s="0" t="n">
        <f aca="false">AVERAGE(H159:J159)</f>
        <v>6910123.66666667</v>
      </c>
      <c r="L159" s="0" t="n">
        <f aca="false">STDEV(H159:J159)</f>
        <v>495349.111139137</v>
      </c>
      <c r="M159" s="0" t="n">
        <v>7398573</v>
      </c>
      <c r="N159" s="0" t="n">
        <v>6834064</v>
      </c>
      <c r="O159" s="0" t="n">
        <v>7179132</v>
      </c>
      <c r="P159" s="0" t="n">
        <f aca="false">AVERAGE(M159:O159)</f>
        <v>7137256.33333333</v>
      </c>
      <c r="Q159" s="0" t="n">
        <f aca="false">STDEV(M159:O159)</f>
        <v>284574.737747983</v>
      </c>
      <c r="R159" s="0" t="n">
        <v>6988074</v>
      </c>
      <c r="S159" s="0" t="n">
        <v>7341346</v>
      </c>
      <c r="T159" s="0" t="n">
        <v>7365407</v>
      </c>
      <c r="U159" s="0" t="n">
        <f aca="false">AVERAGE(R159:T159)</f>
        <v>7231609</v>
      </c>
      <c r="V159" s="0" t="n">
        <f aca="false">STDEV(R159:T159)</f>
        <v>211250.337512156</v>
      </c>
      <c r="W159" s="0" t="n">
        <f aca="false">P159/K159</f>
        <v>1.03286955163513</v>
      </c>
      <c r="X159" s="0" t="n">
        <f aca="false">_xlfn.T.TEST(M159:O159,H159:J159,2,3)</f>
        <v>0.537795688417612</v>
      </c>
      <c r="Y159" s="0" t="n">
        <f aca="false">U159/K159</f>
        <v>1.04652381763935</v>
      </c>
      <c r="Z159" s="0" t="n">
        <f aca="false">_xlfn.T.TEST(R159:T159,H159:J159,2,3)</f>
        <v>0.384606832747526</v>
      </c>
      <c r="AA159" s="0" t="n">
        <f aca="false">P159/U159</f>
        <v>0.986952742236663</v>
      </c>
    </row>
    <row r="160" customFormat="false" ht="15" hidden="false" customHeight="false" outlineLevel="0" collapsed="false">
      <c r="A160" s="0" t="n">
        <v>272.7953</v>
      </c>
      <c r="B160" s="0" t="n">
        <v>1.23</v>
      </c>
      <c r="C160" s="0" t="n">
        <v>0</v>
      </c>
      <c r="D160" s="0" t="n">
        <v>0</v>
      </c>
      <c r="E160" s="0" t="n">
        <v>0</v>
      </c>
      <c r="F160" s="0" t="n">
        <f aca="false">AVERAGE(C160:E160)</f>
        <v>0</v>
      </c>
      <c r="G160" s="0" t="n">
        <f aca="false">STDEV(C160:E160)</f>
        <v>0</v>
      </c>
      <c r="H160" s="0" t="n">
        <v>4301079</v>
      </c>
      <c r="I160" s="0" t="n">
        <v>4744329</v>
      </c>
      <c r="J160" s="0" t="n">
        <v>4890567</v>
      </c>
      <c r="K160" s="0" t="n">
        <f aca="false">AVERAGE(H160:J160)</f>
        <v>4645325</v>
      </c>
      <c r="L160" s="0" t="n">
        <f aca="false">STDEV(H160:J160)</f>
        <v>306961.511509179</v>
      </c>
      <c r="M160" s="0" t="n">
        <v>5155658</v>
      </c>
      <c r="N160" s="0" t="n">
        <v>4614216</v>
      </c>
      <c r="O160" s="0" t="n">
        <v>4666743</v>
      </c>
      <c r="P160" s="0" t="n">
        <f aca="false">AVERAGE(M160:O160)</f>
        <v>4812205.66666667</v>
      </c>
      <c r="Q160" s="0" t="n">
        <f aca="false">STDEV(M160:O160)</f>
        <v>298595.713945015</v>
      </c>
      <c r="R160" s="0" t="n">
        <v>4748082</v>
      </c>
      <c r="S160" s="0" t="n">
        <v>4909565</v>
      </c>
      <c r="T160" s="0" t="n">
        <v>4825038</v>
      </c>
      <c r="U160" s="0" t="n">
        <f aca="false">AVERAGE(R160:T160)</f>
        <v>4827561.66666667</v>
      </c>
      <c r="V160" s="0" t="n">
        <f aca="false">STDEV(R160:T160)</f>
        <v>80771.0746018235</v>
      </c>
      <c r="W160" s="0" t="n">
        <f aca="false">P160/K160</f>
        <v>1.03592443298729</v>
      </c>
      <c r="X160" s="0" t="n">
        <f aca="false">_xlfn.T.TEST(M160:O160,H160:J160,2,3)</f>
        <v>0.536725333308821</v>
      </c>
      <c r="Y160" s="0" t="n">
        <f aca="false">U160/K160</f>
        <v>1.03923012204026</v>
      </c>
      <c r="Z160" s="0" t="n">
        <f aca="false">_xlfn.T.TEST(R160:T160,H160:J160,2,3)</f>
        <v>0.413737210789199</v>
      </c>
      <c r="AA160" s="0" t="n">
        <f aca="false">P160/U160</f>
        <v>0.99681909811613</v>
      </c>
    </row>
    <row r="161" customFormat="false" ht="15" hidden="false" customHeight="false" outlineLevel="0" collapsed="false">
      <c r="A161" s="0" t="n">
        <v>505.0993</v>
      </c>
      <c r="B161" s="0" t="n">
        <v>23.99</v>
      </c>
      <c r="C161" s="0" t="n">
        <v>0</v>
      </c>
      <c r="D161" s="0" t="n">
        <v>0</v>
      </c>
      <c r="E161" s="0" t="n">
        <v>0</v>
      </c>
      <c r="F161" s="0" t="n">
        <f aca="false">AVERAGE(C161:E161)</f>
        <v>0</v>
      </c>
      <c r="G161" s="0" t="n">
        <f aca="false">STDEV(C161:E161)</f>
        <v>0</v>
      </c>
      <c r="H161" s="0" t="n">
        <v>12600443</v>
      </c>
      <c r="I161" s="0" t="n">
        <v>13059153</v>
      </c>
      <c r="J161" s="0" t="n">
        <v>12858709</v>
      </c>
      <c r="K161" s="0" t="n">
        <f aca="false">AVERAGE(H161:J161)</f>
        <v>12839435</v>
      </c>
      <c r="L161" s="0" t="n">
        <f aca="false">STDEV(H161:J161)</f>
        <v>229961.586644379</v>
      </c>
      <c r="M161" s="0" t="n">
        <v>13514972</v>
      </c>
      <c r="N161" s="0" t="n">
        <v>12766690</v>
      </c>
      <c r="O161" s="0" t="n">
        <v>12821224</v>
      </c>
      <c r="P161" s="0" t="n">
        <f aca="false">AVERAGE(M161:O161)</f>
        <v>13034295.3333333</v>
      </c>
      <c r="Q161" s="0" t="n">
        <f aca="false">STDEV(M161:O161)</f>
        <v>417170.268232689</v>
      </c>
      <c r="R161" s="0" t="n">
        <v>12830378</v>
      </c>
      <c r="S161" s="0" t="n">
        <v>12808830</v>
      </c>
      <c r="T161" s="0" t="n">
        <v>13118976</v>
      </c>
      <c r="U161" s="0" t="n">
        <f aca="false">AVERAGE(R161:T161)</f>
        <v>12919394.6666667</v>
      </c>
      <c r="V161" s="0" t="n">
        <f aca="false">STDEV(R161:T161)</f>
        <v>173177.973591717</v>
      </c>
      <c r="W161" s="0" t="n">
        <f aca="false">P161/K161</f>
        <v>1.01517670624395</v>
      </c>
      <c r="X161" s="0" t="n">
        <f aca="false">_xlfn.T.TEST(M161:O161,H161:J161,2,3)</f>
        <v>0.528010693754629</v>
      </c>
      <c r="Y161" s="0" t="n">
        <f aca="false">U161/K161</f>
        <v>1.00622766240622</v>
      </c>
      <c r="Z161" s="0" t="n">
        <f aca="false">_xlfn.T.TEST(R161:T161,H161:J161,2,3)</f>
        <v>0.657394180112061</v>
      </c>
      <c r="AA161" s="0" t="n">
        <f aca="false">P161/U161</f>
        <v>1.00889365714348</v>
      </c>
    </row>
    <row r="162" customFormat="false" ht="15" hidden="false" customHeight="false" outlineLevel="0" collapsed="false">
      <c r="A162" s="0" t="n">
        <v>285.0982</v>
      </c>
      <c r="B162" s="0" t="n">
        <v>8.43</v>
      </c>
      <c r="C162" s="0" t="n">
        <v>0</v>
      </c>
      <c r="D162" s="0" t="n">
        <v>0</v>
      </c>
      <c r="E162" s="0" t="n">
        <v>0</v>
      </c>
      <c r="F162" s="0" t="n">
        <f aca="false">AVERAGE(C162:E162)</f>
        <v>0</v>
      </c>
      <c r="G162" s="0" t="n">
        <f aca="false">STDEV(C162:E162)</f>
        <v>0</v>
      </c>
      <c r="H162" s="0" t="n">
        <v>29968988</v>
      </c>
      <c r="I162" s="0" t="n">
        <v>33558634</v>
      </c>
      <c r="J162" s="0" t="n">
        <v>32597988</v>
      </c>
      <c r="K162" s="0" t="n">
        <f aca="false">AVERAGE(H162:J162)</f>
        <v>32041870</v>
      </c>
      <c r="L162" s="0" t="n">
        <f aca="false">STDEV(H162:J162)</f>
        <v>1858316.44877077</v>
      </c>
      <c r="M162" s="0" t="n">
        <v>31686022</v>
      </c>
      <c r="N162" s="0" t="n">
        <v>31153118</v>
      </c>
      <c r="O162" s="0" t="n">
        <v>30825889</v>
      </c>
      <c r="P162" s="0" t="n">
        <f aca="false">AVERAGE(M162:O162)</f>
        <v>31221676.3333333</v>
      </c>
      <c r="Q162" s="0" t="n">
        <f aca="false">STDEV(M162:O162)</f>
        <v>434145.572618601</v>
      </c>
      <c r="R162" s="0" t="n">
        <v>32073196</v>
      </c>
      <c r="S162" s="0" t="n">
        <v>31515122</v>
      </c>
      <c r="T162" s="0" t="n">
        <v>33077483</v>
      </c>
      <c r="U162" s="0" t="n">
        <f aca="false">AVERAGE(R162:T162)</f>
        <v>32221933.6666667</v>
      </c>
      <c r="V162" s="0" t="n">
        <f aca="false">STDEV(R162:T162)</f>
        <v>791729.21109072</v>
      </c>
      <c r="W162" s="0" t="n">
        <f aca="false">P162/K162</f>
        <v>0.974402440723133</v>
      </c>
      <c r="X162" s="0" t="n">
        <f aca="false">_xlfn.T.TEST(M162:O162,H162:J162,2,3)</f>
        <v>0.527499373037892</v>
      </c>
      <c r="Y162" s="0" t="n">
        <f aca="false">U162/K162</f>
        <v>1.00561963664002</v>
      </c>
      <c r="Z162" s="0" t="n">
        <f aca="false">_xlfn.T.TEST(R162:T162,H162:J162,2,3)</f>
        <v>0.888089784696845</v>
      </c>
      <c r="AA162" s="0" t="n">
        <f aca="false">P162/U162</f>
        <v>0.968957253041332</v>
      </c>
    </row>
    <row r="163" customFormat="false" ht="15" hidden="false" customHeight="false" outlineLevel="0" collapsed="false">
      <c r="A163" s="0" t="n">
        <v>443.1927</v>
      </c>
      <c r="B163" s="0" t="n">
        <v>10.17</v>
      </c>
      <c r="C163" s="0" t="n">
        <v>0</v>
      </c>
      <c r="D163" s="0" t="n">
        <v>0</v>
      </c>
      <c r="E163" s="0" t="n">
        <v>0</v>
      </c>
      <c r="F163" s="0" t="n">
        <f aca="false">AVERAGE(C163:E163)</f>
        <v>0</v>
      </c>
      <c r="G163" s="0" t="n">
        <f aca="false">STDEV(C163:E163)</f>
        <v>0</v>
      </c>
      <c r="H163" s="0" t="n">
        <v>9514030</v>
      </c>
      <c r="I163" s="0" t="n">
        <v>10078992</v>
      </c>
      <c r="J163" s="0" t="n">
        <v>10132020</v>
      </c>
      <c r="K163" s="0" t="n">
        <f aca="false">AVERAGE(H163:J163)</f>
        <v>9908347.33333333</v>
      </c>
      <c r="L163" s="0" t="n">
        <f aca="false">STDEV(H163:J163)</f>
        <v>342516.5860529</v>
      </c>
      <c r="M163" s="0" t="n">
        <v>9917814</v>
      </c>
      <c r="N163" s="0" t="n">
        <v>9548450</v>
      </c>
      <c r="O163" s="0" t="n">
        <v>9778109</v>
      </c>
      <c r="P163" s="0" t="n">
        <f aca="false">AVERAGE(M163:O163)</f>
        <v>9748124.33333333</v>
      </c>
      <c r="Q163" s="0" t="n">
        <f aca="false">STDEV(M163:O163)</f>
        <v>186498.662998782</v>
      </c>
      <c r="R163" s="0" t="n">
        <v>9616227</v>
      </c>
      <c r="S163" s="0" t="n">
        <v>9855770</v>
      </c>
      <c r="T163" s="0" t="n">
        <v>10236851</v>
      </c>
      <c r="U163" s="0" t="n">
        <f aca="false">AVERAGE(R163:T163)</f>
        <v>9902949.33333333</v>
      </c>
      <c r="V163" s="0" t="n">
        <f aca="false">STDEV(R163:T163)</f>
        <v>312990.342445791</v>
      </c>
      <c r="W163" s="0" t="n">
        <f aca="false">P163/K163</f>
        <v>0.983829492991129</v>
      </c>
      <c r="X163" s="0" t="n">
        <f aca="false">_xlfn.T.TEST(M163:O163,H163:J163,2,3)</f>
        <v>0.526691814232294</v>
      </c>
      <c r="Y163" s="0" t="n">
        <f aca="false">U163/K163</f>
        <v>0.999455206825275</v>
      </c>
      <c r="Z163" s="0" t="n">
        <f aca="false">_xlfn.T.TEST(R163:T163,H163:J163,2,3)</f>
        <v>0.984895638390166</v>
      </c>
      <c r="AA163" s="0" t="n">
        <f aca="false">P163/U163</f>
        <v>0.984365768743372</v>
      </c>
    </row>
    <row r="164" customFormat="false" ht="15" hidden="false" customHeight="false" outlineLevel="0" collapsed="false">
      <c r="A164" s="0" t="n">
        <v>214.8836</v>
      </c>
      <c r="B164" s="0" t="n">
        <v>1.25</v>
      </c>
      <c r="C164" s="0" t="n">
        <v>0</v>
      </c>
      <c r="D164" s="0" t="n">
        <v>0</v>
      </c>
      <c r="E164" s="0" t="n">
        <v>0</v>
      </c>
      <c r="F164" s="0" t="n">
        <f aca="false">AVERAGE(C164:E164)</f>
        <v>0</v>
      </c>
      <c r="G164" s="0" t="n">
        <f aca="false">STDEV(C164:E164)</f>
        <v>0</v>
      </c>
      <c r="H164" s="0" t="n">
        <v>9098271</v>
      </c>
      <c r="I164" s="0" t="n">
        <v>9985060</v>
      </c>
      <c r="J164" s="0" t="n">
        <v>10452611</v>
      </c>
      <c r="K164" s="0" t="n">
        <f aca="false">AVERAGE(H164:J164)</f>
        <v>9845314</v>
      </c>
      <c r="L164" s="0" t="n">
        <f aca="false">STDEV(H164:J164)</f>
        <v>687899.641871545</v>
      </c>
      <c r="M164" s="0" t="n">
        <v>9790388</v>
      </c>
      <c r="N164" s="0" t="n">
        <v>9218025</v>
      </c>
      <c r="O164" s="0" t="n">
        <v>9588270</v>
      </c>
      <c r="P164" s="0" t="n">
        <f aca="false">AVERAGE(M164:O164)</f>
        <v>9532227.66666667</v>
      </c>
      <c r="Q164" s="0" t="n">
        <f aca="false">STDEV(M164:O164)</f>
        <v>290267.821651545</v>
      </c>
      <c r="R164" s="0" t="n">
        <v>9371897</v>
      </c>
      <c r="S164" s="0" t="n">
        <v>10090373</v>
      </c>
      <c r="T164" s="0" t="n">
        <v>10190948</v>
      </c>
      <c r="U164" s="0" t="n">
        <f aca="false">AVERAGE(R164:T164)</f>
        <v>9884406</v>
      </c>
      <c r="V164" s="0" t="n">
        <f aca="false">STDEV(R164:T164)</f>
        <v>446685.503421591</v>
      </c>
      <c r="W164" s="0" t="n">
        <f aca="false">P164/K164</f>
        <v>0.968199456783874</v>
      </c>
      <c r="X164" s="0" t="n">
        <f aca="false">_xlfn.T.TEST(M164:O164,H164:J164,2,3)</f>
        <v>0.525673191859549</v>
      </c>
      <c r="Y164" s="0" t="n">
        <f aca="false">U164/K164</f>
        <v>1.00397061993147</v>
      </c>
      <c r="Z164" s="0" t="n">
        <f aca="false">_xlfn.T.TEST(R164:T164,H164:J164,2,3)</f>
        <v>0.938792383665634</v>
      </c>
      <c r="AA164" s="0" t="n">
        <f aca="false">P164/U164</f>
        <v>0.964370308814376</v>
      </c>
    </row>
    <row r="165" customFormat="false" ht="15" hidden="false" customHeight="false" outlineLevel="0" collapsed="false">
      <c r="A165" s="0" t="n">
        <v>192.0329</v>
      </c>
      <c r="B165" s="0" t="n">
        <v>1.42</v>
      </c>
      <c r="C165" s="0" t="n">
        <v>0</v>
      </c>
      <c r="D165" s="0" t="n">
        <v>0</v>
      </c>
      <c r="E165" s="0" t="n">
        <v>0</v>
      </c>
      <c r="F165" s="0" t="n">
        <f aca="false">AVERAGE(C165:E165)</f>
        <v>0</v>
      </c>
      <c r="G165" s="0" t="n">
        <f aca="false">STDEV(C165:E165)</f>
        <v>0</v>
      </c>
      <c r="H165" s="0" t="n">
        <v>21692742</v>
      </c>
      <c r="I165" s="0" t="n">
        <v>22700981</v>
      </c>
      <c r="J165" s="0" t="n">
        <v>23556195</v>
      </c>
      <c r="K165" s="0" t="n">
        <f aca="false">AVERAGE(H165:J165)</f>
        <v>22649972.6666667</v>
      </c>
      <c r="L165" s="0" t="n">
        <f aca="false">STDEV(H165:J165)</f>
        <v>932773.10121719</v>
      </c>
      <c r="M165" s="0" t="n">
        <v>22490004</v>
      </c>
      <c r="N165" s="0" t="n">
        <v>21841749</v>
      </c>
      <c r="O165" s="0" t="n">
        <v>22355749</v>
      </c>
      <c r="P165" s="0" t="n">
        <f aca="false">AVERAGE(M165:O165)</f>
        <v>22229167.3333333</v>
      </c>
      <c r="Q165" s="0" t="n">
        <f aca="false">STDEV(M165:O165)</f>
        <v>342163.447797004</v>
      </c>
      <c r="R165" s="0" t="n">
        <v>23290859</v>
      </c>
      <c r="S165" s="0" t="n">
        <v>22946938</v>
      </c>
      <c r="T165" s="0" t="n">
        <v>23216614</v>
      </c>
      <c r="U165" s="0" t="n">
        <f aca="false">AVERAGE(R165:T165)</f>
        <v>23151470.3333333</v>
      </c>
      <c r="V165" s="0" t="n">
        <f aca="false">STDEV(R165:T165)</f>
        <v>180978.414570173</v>
      </c>
      <c r="W165" s="0" t="n">
        <f aca="false">P165/K165</f>
        <v>0.981421375666708</v>
      </c>
      <c r="X165" s="0" t="n">
        <f aca="false">_xlfn.T.TEST(M165:O165,H165:J165,2,3)</f>
        <v>0.525242542783094</v>
      </c>
      <c r="Y165" s="0" t="n">
        <f aca="false">U165/K165</f>
        <v>1.02214120405561</v>
      </c>
      <c r="Z165" s="0" t="n">
        <f aca="false">_xlfn.T.TEST(R165:T165,H165:J165,2,3)</f>
        <v>0.451269246812074</v>
      </c>
      <c r="AA165" s="0" t="n">
        <f aca="false">P165/U165</f>
        <v>0.960162227853318</v>
      </c>
    </row>
    <row r="166" s="3" customFormat="true" ht="17.25" hidden="false" customHeight="false" outlineLevel="0" collapsed="false">
      <c r="A166" s="3" t="n">
        <v>461.1035</v>
      </c>
      <c r="B166" s="3" t="n">
        <v>18.45</v>
      </c>
      <c r="C166" s="3" t="n">
        <v>0</v>
      </c>
      <c r="D166" s="3" t="n">
        <v>0</v>
      </c>
      <c r="E166" s="3" t="n">
        <v>0</v>
      </c>
      <c r="F166" s="3" t="n">
        <f aca="false">AVERAGE(C166:E166)</f>
        <v>0</v>
      </c>
      <c r="G166" s="3" t="n">
        <f aca="false">STDEV(C166:E166)</f>
        <v>0</v>
      </c>
      <c r="H166" s="3" t="n">
        <v>277900702</v>
      </c>
      <c r="I166" s="3" t="n">
        <v>276149779</v>
      </c>
      <c r="J166" s="3" t="n">
        <v>280933758</v>
      </c>
      <c r="K166" s="3" t="n">
        <f aca="false">AVERAGE(H166:J166)</f>
        <v>278328079.666667</v>
      </c>
      <c r="L166" s="3" t="n">
        <f aca="false">STDEV(H166:J166)</f>
        <v>2420455.02345826</v>
      </c>
      <c r="M166" s="3" t="n">
        <v>287138717</v>
      </c>
      <c r="N166" s="3" t="n">
        <v>276563497</v>
      </c>
      <c r="O166" s="3" t="n">
        <v>278914024</v>
      </c>
      <c r="P166" s="3" t="n">
        <f aca="false">AVERAGE(M166:O166)</f>
        <v>280872079.333333</v>
      </c>
      <c r="Q166" s="3" t="n">
        <f aca="false">STDEV(M166:O166)</f>
        <v>5552864.57861133</v>
      </c>
      <c r="R166" s="3" t="n">
        <v>279467981</v>
      </c>
      <c r="S166" s="3" t="n">
        <v>275932918</v>
      </c>
      <c r="T166" s="3" t="n">
        <v>284699924</v>
      </c>
      <c r="U166" s="3" t="n">
        <f aca="false">AVERAGE(R166:T166)</f>
        <v>280033607.666667</v>
      </c>
      <c r="V166" s="3" t="n">
        <f aca="false">STDEV(R166:T166)</f>
        <v>4410787.76360214</v>
      </c>
      <c r="W166" s="3" t="n">
        <f aca="false">P166/K166</f>
        <v>1.00914029108997</v>
      </c>
      <c r="X166" s="3" t="n">
        <f aca="false">_xlfn.T.TEST(M166:O166,H166:J166,2,3)</f>
        <v>0.524254001779851</v>
      </c>
      <c r="Y166" s="3" t="n">
        <f aca="false">U166/K166</f>
        <v>1.00612776117323</v>
      </c>
      <c r="Z166" s="3" t="n">
        <f aca="false">_xlfn.T.TEST(R166:T166,H166:J166,2,3)</f>
        <v>0.597088424879526</v>
      </c>
      <c r="AA166" s="3" t="n">
        <f aca="false">P166/U166</f>
        <v>1.00299418228281</v>
      </c>
      <c r="AB166" s="3" t="s">
        <v>40</v>
      </c>
    </row>
    <row r="167" customFormat="false" ht="15" hidden="false" customHeight="false" outlineLevel="0" collapsed="false">
      <c r="A167" s="0" t="n">
        <v>244.8978</v>
      </c>
      <c r="B167" s="0" t="n">
        <v>1.16</v>
      </c>
      <c r="C167" s="0" t="n">
        <v>0</v>
      </c>
      <c r="D167" s="0" t="n">
        <v>0</v>
      </c>
      <c r="E167" s="0" t="n">
        <v>0</v>
      </c>
      <c r="F167" s="0" t="n">
        <f aca="false">AVERAGE(C167:E167)</f>
        <v>0</v>
      </c>
      <c r="G167" s="0" t="n">
        <f aca="false">STDEV(C167:E167)</f>
        <v>0</v>
      </c>
      <c r="H167" s="0" t="n">
        <v>6736939</v>
      </c>
      <c r="I167" s="0" t="n">
        <v>7664376</v>
      </c>
      <c r="J167" s="0" t="n">
        <v>7446717</v>
      </c>
      <c r="K167" s="0" t="n">
        <f aca="false">AVERAGE(H167:J167)</f>
        <v>7282677.33333333</v>
      </c>
      <c r="L167" s="0" t="n">
        <f aca="false">STDEV(H167:J167)</f>
        <v>484991.346749953</v>
      </c>
      <c r="M167" s="0" t="n">
        <v>7642631</v>
      </c>
      <c r="N167" s="0" t="n">
        <v>7397294</v>
      </c>
      <c r="O167" s="0" t="n">
        <v>7469417</v>
      </c>
      <c r="P167" s="0" t="n">
        <f aca="false">AVERAGE(M167:O167)</f>
        <v>7503114</v>
      </c>
      <c r="Q167" s="0" t="n">
        <f aca="false">STDEV(M167:O167)</f>
        <v>126091.937684374</v>
      </c>
      <c r="R167" s="0" t="n">
        <v>7527292</v>
      </c>
      <c r="S167" s="0" t="n">
        <v>7690407</v>
      </c>
      <c r="T167" s="0" t="n">
        <v>7268830</v>
      </c>
      <c r="U167" s="0" t="n">
        <f aca="false">AVERAGE(R167:T167)</f>
        <v>7495509.66666667</v>
      </c>
      <c r="V167" s="0" t="n">
        <f aca="false">STDEV(R167:T167)</f>
        <v>212577.936922752</v>
      </c>
      <c r="W167" s="0" t="n">
        <f aca="false">P167/K167</f>
        <v>1.03026863014481</v>
      </c>
      <c r="X167" s="0" t="n">
        <f aca="false">_xlfn.T.TEST(M167:O167,H167:J167,2,3)</f>
        <v>0.517368112717479</v>
      </c>
      <c r="Y167" s="0" t="n">
        <f aca="false">U167/K167</f>
        <v>1.02922446287153</v>
      </c>
      <c r="Z167" s="0" t="n">
        <f aca="false">_xlfn.T.TEST(R167:T167,H167:J167,2,3)</f>
        <v>0.540722973348449</v>
      </c>
      <c r="AA167" s="0" t="n">
        <f aca="false">P167/U167</f>
        <v>1.00101451851462</v>
      </c>
    </row>
    <row r="168" customFormat="false" ht="15" hidden="false" customHeight="false" outlineLevel="0" collapsed="false">
      <c r="A168" s="0" t="n">
        <v>274.8874</v>
      </c>
      <c r="B168" s="0" t="n">
        <v>1.26</v>
      </c>
      <c r="C168" s="0" t="n">
        <v>0</v>
      </c>
      <c r="D168" s="0" t="n">
        <v>0</v>
      </c>
      <c r="E168" s="0" t="n">
        <v>0</v>
      </c>
      <c r="F168" s="0" t="n">
        <f aca="false">AVERAGE(C168:E168)</f>
        <v>0</v>
      </c>
      <c r="G168" s="0" t="n">
        <f aca="false">STDEV(C168:E168)</f>
        <v>0</v>
      </c>
      <c r="H168" s="0" t="n">
        <v>10359434</v>
      </c>
      <c r="I168" s="0" t="n">
        <v>11385668</v>
      </c>
      <c r="J168" s="0" t="n">
        <v>11529683</v>
      </c>
      <c r="K168" s="0" t="n">
        <f aca="false">AVERAGE(H168:J168)</f>
        <v>11091595</v>
      </c>
      <c r="L168" s="0" t="n">
        <f aca="false">STDEV(H168:J168)</f>
        <v>638145.65539303</v>
      </c>
      <c r="M168" s="0" t="n">
        <v>11281818</v>
      </c>
      <c r="N168" s="0" t="n">
        <v>10342783</v>
      </c>
      <c r="O168" s="0" t="n">
        <v>10656943</v>
      </c>
      <c r="P168" s="0" t="n">
        <f aca="false">AVERAGE(M168:O168)</f>
        <v>10760514.6666667</v>
      </c>
      <c r="Q168" s="0" t="n">
        <f aca="false">STDEV(M168:O168)</f>
        <v>478008.368554708</v>
      </c>
      <c r="R168" s="0" t="n">
        <v>10541945</v>
      </c>
      <c r="S168" s="0" t="n">
        <v>11382318</v>
      </c>
      <c r="T168" s="0" t="n">
        <v>10963776</v>
      </c>
      <c r="U168" s="0" t="n">
        <f aca="false">AVERAGE(R168:T168)</f>
        <v>10962679.6666667</v>
      </c>
      <c r="V168" s="0" t="n">
        <f aca="false">STDEV(R168:T168)</f>
        <v>420187.572689071</v>
      </c>
      <c r="W168" s="0" t="n">
        <f aca="false">P168/K168</f>
        <v>0.970150340565687</v>
      </c>
      <c r="X168" s="0" t="n">
        <f aca="false">_xlfn.T.TEST(M168:O168,H168:J168,2,3)</f>
        <v>0.514724014707409</v>
      </c>
      <c r="Y168" s="0" t="n">
        <f aca="false">U168/K168</f>
        <v>0.988377205141972</v>
      </c>
      <c r="Z168" s="0" t="n">
        <f aca="false">_xlfn.T.TEST(R168:T168,H168:J168,2,3)</f>
        <v>0.786771804507239</v>
      </c>
      <c r="AA168" s="0" t="n">
        <f aca="false">P168/U168</f>
        <v>0.981558797105537</v>
      </c>
    </row>
    <row r="169" customFormat="false" ht="15" hidden="false" customHeight="false" outlineLevel="0" collapsed="false">
      <c r="A169" s="0" t="n">
        <v>460.1105</v>
      </c>
      <c r="B169" s="0" t="n">
        <v>18.47</v>
      </c>
      <c r="C169" s="0" t="n">
        <v>0</v>
      </c>
      <c r="D169" s="0" t="n">
        <v>0</v>
      </c>
      <c r="E169" s="0" t="n">
        <v>0</v>
      </c>
      <c r="F169" s="0" t="n">
        <f aca="false">AVERAGE(C169:E169)</f>
        <v>0</v>
      </c>
      <c r="G169" s="0" t="n">
        <f aca="false">STDEV(C169:E169)</f>
        <v>0</v>
      </c>
      <c r="H169" s="0" t="n">
        <v>209368558</v>
      </c>
      <c r="I169" s="0" t="n">
        <v>209487403</v>
      </c>
      <c r="J169" s="0" t="n">
        <v>211406396</v>
      </c>
      <c r="K169" s="0" t="n">
        <f aca="false">AVERAGE(H169:J169)</f>
        <v>210087452.333333</v>
      </c>
      <c r="L169" s="0" t="n">
        <f aca="false">STDEV(H169:J169)</f>
        <v>1143783.34066655</v>
      </c>
      <c r="M169" s="0" t="n">
        <v>217032101</v>
      </c>
      <c r="N169" s="0" t="n">
        <v>211385436</v>
      </c>
      <c r="O169" s="0" t="n">
        <v>208139203</v>
      </c>
      <c r="P169" s="0" t="n">
        <f aca="false">AVERAGE(M169:O169)</f>
        <v>212185580</v>
      </c>
      <c r="Q169" s="0" t="n">
        <f aca="false">STDEV(M169:O169)</f>
        <v>4500120.16785697</v>
      </c>
      <c r="R169" s="0" t="n">
        <v>212719256</v>
      </c>
      <c r="S169" s="0" t="n">
        <v>209954032</v>
      </c>
      <c r="T169" s="0" t="n">
        <v>217130227</v>
      </c>
      <c r="U169" s="0" t="n">
        <f aca="false">AVERAGE(R169:T169)</f>
        <v>213267838.333333</v>
      </c>
      <c r="V169" s="0" t="n">
        <f aca="false">STDEV(R169:T169)</f>
        <v>3619413.0189632</v>
      </c>
      <c r="W169" s="0" t="n">
        <f aca="false">P169/K169</f>
        <v>1.00998692517503</v>
      </c>
      <c r="X169" s="0" t="n">
        <f aca="false">_xlfn.T.TEST(M169:O169,H169:J169,2,3)</f>
        <v>0.50755199654394</v>
      </c>
      <c r="Y169" s="0" t="n">
        <f aca="false">U169/K169</f>
        <v>1.01513839101135</v>
      </c>
      <c r="Z169" s="0" t="n">
        <f aca="false">_xlfn.T.TEST(R169:T169,H169:J169,2,3)</f>
        <v>0.263964442911788</v>
      </c>
      <c r="AA169" s="0" t="n">
        <f aca="false">P169/U169</f>
        <v>0.994925356107179</v>
      </c>
    </row>
    <row r="170" customFormat="false" ht="15" hidden="false" customHeight="false" outlineLevel="0" collapsed="false">
      <c r="A170" s="0" t="n">
        <v>411.0245</v>
      </c>
      <c r="B170" s="0" t="n">
        <v>3.89</v>
      </c>
      <c r="C170" s="0" t="n">
        <v>0</v>
      </c>
      <c r="D170" s="0" t="n">
        <v>0</v>
      </c>
      <c r="E170" s="0" t="n">
        <v>0</v>
      </c>
      <c r="F170" s="0" t="n">
        <f aca="false">AVERAGE(C170:E170)</f>
        <v>0</v>
      </c>
      <c r="G170" s="0" t="n">
        <f aca="false">STDEV(C170:E170)</f>
        <v>0</v>
      </c>
      <c r="H170" s="0" t="n">
        <v>12265482</v>
      </c>
      <c r="I170" s="0" t="n">
        <v>13076047</v>
      </c>
      <c r="J170" s="0" t="n">
        <v>13661345</v>
      </c>
      <c r="K170" s="0" t="n">
        <f aca="false">AVERAGE(H170:J170)</f>
        <v>13000958</v>
      </c>
      <c r="L170" s="0" t="n">
        <f aca="false">STDEV(H170:J170)</f>
        <v>700954.454392723</v>
      </c>
      <c r="M170" s="0" t="n">
        <v>13077123</v>
      </c>
      <c r="N170" s="0" t="n">
        <v>12488637</v>
      </c>
      <c r="O170" s="0" t="n">
        <v>12400857</v>
      </c>
      <c r="P170" s="0" t="n">
        <f aca="false">AVERAGE(M170:O170)</f>
        <v>12655539</v>
      </c>
      <c r="Q170" s="0" t="n">
        <f aca="false">STDEV(M170:O170)</f>
        <v>367731.06190802</v>
      </c>
      <c r="R170" s="0" t="n">
        <v>12459031</v>
      </c>
      <c r="S170" s="0" t="n">
        <v>12586078</v>
      </c>
      <c r="T170" s="0" t="n">
        <v>12986860</v>
      </c>
      <c r="U170" s="0" t="n">
        <f aca="false">AVERAGE(R170:T170)</f>
        <v>12677323</v>
      </c>
      <c r="V170" s="0" t="n">
        <f aca="false">STDEV(R170:T170)</f>
        <v>275490.654703567</v>
      </c>
      <c r="W170" s="0" t="n">
        <f aca="false">P170/K170</f>
        <v>0.973431265603658</v>
      </c>
      <c r="X170" s="0" t="n">
        <f aca="false">_xlfn.T.TEST(M170:O170,H170:J170,2,3)</f>
        <v>0.504293940132937</v>
      </c>
      <c r="Y170" s="0" t="n">
        <f aca="false">U170/K170</f>
        <v>0.975106834434816</v>
      </c>
      <c r="Z170" s="0" t="n">
        <f aca="false">_xlfn.T.TEST(R170:T170,H170:J170,2,3)</f>
        <v>0.5181258949965</v>
      </c>
      <c r="AA170" s="0" t="n">
        <f aca="false">P170/U170</f>
        <v>0.998281656150908</v>
      </c>
    </row>
    <row r="171" customFormat="false" ht="15" hidden="false" customHeight="false" outlineLevel="0" collapsed="false">
      <c r="A171" s="0" t="n">
        <v>559.0453</v>
      </c>
      <c r="B171" s="0" t="n">
        <v>1.31</v>
      </c>
      <c r="C171" s="0" t="n">
        <v>0</v>
      </c>
      <c r="D171" s="0" t="n">
        <v>0</v>
      </c>
      <c r="E171" s="0" t="n">
        <v>0</v>
      </c>
      <c r="F171" s="0" t="n">
        <f aca="false">AVERAGE(C171:E171)</f>
        <v>0</v>
      </c>
      <c r="G171" s="0" t="n">
        <f aca="false">STDEV(C171:E171)</f>
        <v>0</v>
      </c>
      <c r="H171" s="0" t="n">
        <v>12376683</v>
      </c>
      <c r="I171" s="0" t="n">
        <v>13577085</v>
      </c>
      <c r="J171" s="0" t="n">
        <v>13710919</v>
      </c>
      <c r="K171" s="0" t="n">
        <f aca="false">AVERAGE(H171:J171)</f>
        <v>13221562.3333333</v>
      </c>
      <c r="L171" s="0" t="n">
        <f aca="false">STDEV(H171:J171)</f>
        <v>734740.567009426</v>
      </c>
      <c r="M171" s="0" t="n">
        <v>12726451</v>
      </c>
      <c r="N171" s="0" t="n">
        <v>12980559</v>
      </c>
      <c r="O171" s="0" t="n">
        <v>12907115</v>
      </c>
      <c r="P171" s="0" t="n">
        <f aca="false">AVERAGE(M171:O171)</f>
        <v>12871375</v>
      </c>
      <c r="Q171" s="0" t="n">
        <f aca="false">STDEV(M171:O171)</f>
        <v>130769.758032964</v>
      </c>
      <c r="R171" s="0" t="n">
        <v>13146901</v>
      </c>
      <c r="S171" s="0" t="n">
        <v>14626747</v>
      </c>
      <c r="T171" s="0" t="n">
        <v>12975961</v>
      </c>
      <c r="U171" s="0" t="n">
        <f aca="false">AVERAGE(R171:T171)</f>
        <v>13583203</v>
      </c>
      <c r="V171" s="0" t="n">
        <f aca="false">STDEV(R171:T171)</f>
        <v>907768.24181726</v>
      </c>
      <c r="W171" s="0" t="n">
        <f aca="false">P171/K171</f>
        <v>0.973513921841864</v>
      </c>
      <c r="X171" s="0" t="n">
        <f aca="false">_xlfn.T.TEST(M171:O171,H171:J171,2,3)</f>
        <v>0.497294352018164</v>
      </c>
      <c r="Y171" s="0" t="n">
        <f aca="false">U171/K171</f>
        <v>1.02735233987854</v>
      </c>
      <c r="Z171" s="0" t="n">
        <f aca="false">_xlfn.T.TEST(R171:T171,H171:J171,2,3)</f>
        <v>0.621319988529841</v>
      </c>
      <c r="AA171" s="0" t="n">
        <f aca="false">P171/U171</f>
        <v>0.947594981831605</v>
      </c>
    </row>
    <row r="172" customFormat="false" ht="15" hidden="false" customHeight="false" outlineLevel="0" collapsed="false">
      <c r="A172" s="0" t="n">
        <v>537.1251</v>
      </c>
      <c r="B172" s="0" t="n">
        <v>18.48</v>
      </c>
      <c r="C172" s="0" t="n">
        <v>0</v>
      </c>
      <c r="D172" s="0" t="n">
        <v>0</v>
      </c>
      <c r="E172" s="0" t="n">
        <v>0</v>
      </c>
      <c r="F172" s="0" t="n">
        <f aca="false">AVERAGE(C172:E172)</f>
        <v>0</v>
      </c>
      <c r="G172" s="0" t="n">
        <f aca="false">STDEV(C172:E172)</f>
        <v>0</v>
      </c>
      <c r="H172" s="0" t="n">
        <v>64417370</v>
      </c>
      <c r="I172" s="0" t="n">
        <v>65117086</v>
      </c>
      <c r="J172" s="0" t="n">
        <v>66169529</v>
      </c>
      <c r="K172" s="0" t="n">
        <f aca="false">AVERAGE(H172:J172)</f>
        <v>65234661.6666667</v>
      </c>
      <c r="L172" s="0" t="n">
        <f aca="false">STDEV(H172:J172)</f>
        <v>881976.937546744</v>
      </c>
      <c r="M172" s="0" t="n">
        <v>66914124</v>
      </c>
      <c r="N172" s="0" t="n">
        <v>64979513</v>
      </c>
      <c r="O172" s="0" t="n">
        <v>65549051</v>
      </c>
      <c r="P172" s="0" t="n">
        <f aca="false">AVERAGE(M172:O172)</f>
        <v>65814229.3333333</v>
      </c>
      <c r="Q172" s="0" t="n">
        <f aca="false">STDEV(M172:O172)</f>
        <v>994192.93483827</v>
      </c>
      <c r="R172" s="0" t="n">
        <v>65719041</v>
      </c>
      <c r="S172" s="0" t="n">
        <v>64878954</v>
      </c>
      <c r="T172" s="0" t="n">
        <v>68520930</v>
      </c>
      <c r="U172" s="0" t="n">
        <f aca="false">AVERAGE(R172:T172)</f>
        <v>66372975</v>
      </c>
      <c r="V172" s="0" t="n">
        <f aca="false">STDEV(R172:T172)</f>
        <v>1907018.49844489</v>
      </c>
      <c r="W172" s="0" t="n">
        <f aca="false">P172/K172</f>
        <v>1.00888435153735</v>
      </c>
      <c r="X172" s="0" t="n">
        <f aca="false">_xlfn.T.TEST(M172:O172,H172:J172,2,3)</f>
        <v>0.492653033517536</v>
      </c>
      <c r="Y172" s="0" t="n">
        <f aca="false">U172/K172</f>
        <v>1.01744951693242</v>
      </c>
      <c r="Z172" s="0" t="n">
        <f aca="false">_xlfn.T.TEST(R172:T172,H172:J172,2,3)</f>
        <v>0.421301210591799</v>
      </c>
      <c r="AA172" s="0" t="n">
        <f aca="false">P172/U172</f>
        <v>0.991581729360984</v>
      </c>
    </row>
    <row r="173" s="3" customFormat="true" ht="15" hidden="false" customHeight="false" outlineLevel="0" collapsed="false">
      <c r="A173" s="3" t="n">
        <v>487.1825</v>
      </c>
      <c r="B173" s="3" t="n">
        <v>20.95</v>
      </c>
      <c r="C173" s="3" t="n">
        <v>0</v>
      </c>
      <c r="D173" s="3" t="n">
        <v>0</v>
      </c>
      <c r="E173" s="3" t="n">
        <v>0</v>
      </c>
      <c r="F173" s="3" t="n">
        <f aca="false">AVERAGE(C173:E173)</f>
        <v>0</v>
      </c>
      <c r="G173" s="3" t="n">
        <f aca="false">STDEV(C173:E173)</f>
        <v>0</v>
      </c>
      <c r="H173" s="3" t="n">
        <v>156687528</v>
      </c>
      <c r="I173" s="3" t="n">
        <v>158052187</v>
      </c>
      <c r="J173" s="3" t="n">
        <v>164073000</v>
      </c>
      <c r="K173" s="3" t="n">
        <f aca="false">AVERAGE(H173:J173)</f>
        <v>159604238.333333</v>
      </c>
      <c r="L173" s="3" t="n">
        <f aca="false">STDEV(H173:J173)</f>
        <v>3929751.47708762</v>
      </c>
      <c r="M173" s="3" t="n">
        <v>161504674</v>
      </c>
      <c r="N173" s="3" t="n">
        <v>156063073</v>
      </c>
      <c r="O173" s="3" t="n">
        <v>154032129</v>
      </c>
      <c r="P173" s="3" t="n">
        <f aca="false">AVERAGE(M173:O173)</f>
        <v>157199958.666667</v>
      </c>
      <c r="Q173" s="3" t="n">
        <f aca="false">STDEV(M173:O173)</f>
        <v>3863821.16027131</v>
      </c>
      <c r="R173" s="3" t="n">
        <v>159848701</v>
      </c>
      <c r="S173" s="3" t="n">
        <v>161109402</v>
      </c>
      <c r="T173" s="3" t="n">
        <v>167231234</v>
      </c>
      <c r="U173" s="3" t="n">
        <f aca="false">AVERAGE(R173:T173)</f>
        <v>162729779</v>
      </c>
      <c r="V173" s="3" t="n">
        <f aca="false">STDEV(R173:T173)</f>
        <v>3949008.05147559</v>
      </c>
      <c r="W173" s="3" t="n">
        <f aca="false">P173/K173</f>
        <v>0.984935991100403</v>
      </c>
      <c r="X173" s="3" t="n">
        <f aca="false">_xlfn.T.TEST(M173:O173,H173:J173,2,3)</f>
        <v>0.491939554969492</v>
      </c>
      <c r="Y173" s="3" t="n">
        <f aca="false">U173/K173</f>
        <v>1.01958306808958</v>
      </c>
      <c r="Z173" s="3" t="n">
        <f aca="false">_xlfn.T.TEST(R173:T173,H173:J173,2,3)</f>
        <v>0.386215319272546</v>
      </c>
      <c r="AA173" s="3" t="n">
        <f aca="false">P173/U173</f>
        <v>0.966018387247159</v>
      </c>
      <c r="AB173" s="3" t="s">
        <v>41</v>
      </c>
    </row>
    <row r="174" customFormat="false" ht="15" hidden="false" customHeight="false" outlineLevel="0" collapsed="false">
      <c r="A174" s="0" t="n">
        <v>208.8447</v>
      </c>
      <c r="B174" s="0" t="n">
        <v>1.23</v>
      </c>
      <c r="C174" s="0" t="n">
        <v>0</v>
      </c>
      <c r="D174" s="0" t="n">
        <v>0</v>
      </c>
      <c r="E174" s="0" t="n">
        <v>0</v>
      </c>
      <c r="F174" s="0" t="n">
        <f aca="false">AVERAGE(C174:E174)</f>
        <v>0</v>
      </c>
      <c r="G174" s="0" t="n">
        <f aca="false">STDEV(C174:E174)</f>
        <v>0</v>
      </c>
      <c r="H174" s="0" t="n">
        <v>5667665</v>
      </c>
      <c r="I174" s="0" t="n">
        <v>5975929</v>
      </c>
      <c r="J174" s="0" t="n">
        <v>6167430</v>
      </c>
      <c r="K174" s="0" t="n">
        <f aca="false">AVERAGE(H174:J174)</f>
        <v>5937008</v>
      </c>
      <c r="L174" s="0" t="n">
        <f aca="false">STDEV(H174:J174)</f>
        <v>252145.586887814</v>
      </c>
      <c r="M174" s="0" t="n">
        <v>6416862</v>
      </c>
      <c r="N174" s="0" t="n">
        <v>6026958</v>
      </c>
      <c r="O174" s="0" t="n">
        <v>5867413</v>
      </c>
      <c r="P174" s="0" t="n">
        <f aca="false">AVERAGE(M174:O174)</f>
        <v>6103744.33333333</v>
      </c>
      <c r="Q174" s="0" t="n">
        <f aca="false">STDEV(M174:O174)</f>
        <v>282658.197546672</v>
      </c>
      <c r="R174" s="0" t="n">
        <v>5644785</v>
      </c>
      <c r="S174" s="0" t="n">
        <v>5920462</v>
      </c>
      <c r="T174" s="0" t="n">
        <v>6068014</v>
      </c>
      <c r="U174" s="0" t="n">
        <f aca="false">AVERAGE(R174:T174)</f>
        <v>5877753.66666667</v>
      </c>
      <c r="V174" s="0" t="n">
        <f aca="false">STDEV(R174:T174)</f>
        <v>214822.479997633</v>
      </c>
      <c r="W174" s="0" t="n">
        <f aca="false">P174/K174</f>
        <v>1.02808423592041</v>
      </c>
      <c r="X174" s="0" t="n">
        <f aca="false">_xlfn.T.TEST(M174:O174,H174:J174,2,3)</f>
        <v>0.488794248180008</v>
      </c>
      <c r="Y174" s="0" t="n">
        <f aca="false">U174/K174</f>
        <v>0.990019495790921</v>
      </c>
      <c r="Z174" s="0" t="n">
        <f aca="false">_xlfn.T.TEST(R174:T174,H174:J174,2,3)</f>
        <v>0.772529676510263</v>
      </c>
      <c r="AA174" s="0" t="n">
        <f aca="false">P174/U174</f>
        <v>1.03844847529904</v>
      </c>
    </row>
    <row r="175" customFormat="false" ht="15" hidden="false" customHeight="false" outlineLevel="0" collapsed="false">
      <c r="A175" s="0" t="n">
        <v>424.1335</v>
      </c>
      <c r="B175" s="0" t="n">
        <v>18.35</v>
      </c>
      <c r="C175" s="0" t="n">
        <v>2590</v>
      </c>
      <c r="D175" s="0" t="n">
        <v>0</v>
      </c>
      <c r="E175" s="0" t="n">
        <v>0</v>
      </c>
      <c r="F175" s="0" t="n">
        <f aca="false">AVERAGE(C175:E175)</f>
        <v>863.333333333333</v>
      </c>
      <c r="G175" s="0" t="n">
        <f aca="false">STDEV(C175:E175)</f>
        <v>1495.33719720113</v>
      </c>
      <c r="H175" s="0" t="n">
        <v>137694962</v>
      </c>
      <c r="I175" s="0" t="n">
        <v>138306873</v>
      </c>
      <c r="J175" s="0" t="n">
        <v>140026650</v>
      </c>
      <c r="K175" s="0" t="n">
        <f aca="false">AVERAGE(H175:J175)</f>
        <v>138676161.666667</v>
      </c>
      <c r="L175" s="0" t="n">
        <f aca="false">STDEV(H175:J175)</f>
        <v>1208913.90174501</v>
      </c>
      <c r="M175" s="0" t="n">
        <v>141525952</v>
      </c>
      <c r="N175" s="0" t="n">
        <v>134263022</v>
      </c>
      <c r="O175" s="0" t="n">
        <v>133897038</v>
      </c>
      <c r="P175" s="0" t="n">
        <f aca="false">AVERAGE(M175:O175)</f>
        <v>136562004</v>
      </c>
      <c r="Q175" s="0" t="n">
        <f aca="false">STDEV(M175:O175)</f>
        <v>4302798.02943294</v>
      </c>
      <c r="R175" s="0" t="n">
        <v>132220868</v>
      </c>
      <c r="S175" s="0" t="n">
        <v>129455563</v>
      </c>
      <c r="T175" s="0" t="n">
        <v>131655004</v>
      </c>
      <c r="U175" s="0" t="n">
        <f aca="false">AVERAGE(R175:T175)</f>
        <v>131110478.333333</v>
      </c>
      <c r="V175" s="0" t="n">
        <f aca="false">STDEV(R175:T175)</f>
        <v>1460859.02365709</v>
      </c>
      <c r="W175" s="0" t="n">
        <f aca="false">P175/K175</f>
        <v>0.984754714572008</v>
      </c>
      <c r="X175" s="0" t="n">
        <f aca="false">_xlfn.T.TEST(M175:O175,H175:J175,2,3)</f>
        <v>0.488413018904945</v>
      </c>
      <c r="Y175" s="0" t="n">
        <f aca="false">U175/K175</f>
        <v>0.945443519330173</v>
      </c>
      <c r="Z175" s="0" t="n">
        <f aca="false">_xlfn.T.TEST(R175:T175,H175:J175,2,3)</f>
        <v>0.00260798831840996</v>
      </c>
      <c r="AA175" s="0" t="n">
        <f aca="false">P175/U175</f>
        <v>1.04157963372544</v>
      </c>
    </row>
    <row r="176" customFormat="false" ht="15" hidden="false" customHeight="false" outlineLevel="0" collapsed="false">
      <c r="A176" s="0" t="n">
        <v>421.1148</v>
      </c>
      <c r="B176" s="0" t="n">
        <v>23.56</v>
      </c>
      <c r="C176" s="0" t="n">
        <v>0</v>
      </c>
      <c r="D176" s="0" t="n">
        <v>0</v>
      </c>
      <c r="E176" s="0" t="n">
        <v>0</v>
      </c>
      <c r="F176" s="0" t="n">
        <f aca="false">AVERAGE(C176:E176)</f>
        <v>0</v>
      </c>
      <c r="G176" s="0" t="n">
        <f aca="false">STDEV(C176:E176)</f>
        <v>0</v>
      </c>
      <c r="H176" s="0" t="n">
        <v>80246877</v>
      </c>
      <c r="I176" s="0" t="n">
        <v>84633258</v>
      </c>
      <c r="J176" s="0" t="n">
        <v>86127736</v>
      </c>
      <c r="K176" s="0" t="n">
        <f aca="false">AVERAGE(H176:J176)</f>
        <v>83669290.3333333</v>
      </c>
      <c r="L176" s="0" t="n">
        <f aca="false">STDEV(H176:J176)</f>
        <v>3056640.45828984</v>
      </c>
      <c r="M176" s="0" t="n">
        <v>83541615</v>
      </c>
      <c r="N176" s="0" t="n">
        <v>81448543</v>
      </c>
      <c r="O176" s="0" t="n">
        <v>81434898</v>
      </c>
      <c r="P176" s="0" t="n">
        <f aca="false">AVERAGE(M176:O176)</f>
        <v>82141685.3333333</v>
      </c>
      <c r="Q176" s="0" t="n">
        <f aca="false">STDEV(M176:O176)</f>
        <v>1212393.85111289</v>
      </c>
      <c r="R176" s="0" t="n">
        <v>79583640</v>
      </c>
      <c r="S176" s="0" t="n">
        <v>83752835</v>
      </c>
      <c r="T176" s="0" t="n">
        <v>85171347</v>
      </c>
      <c r="U176" s="0" t="n">
        <f aca="false">AVERAGE(R176:T176)</f>
        <v>82835940.6666667</v>
      </c>
      <c r="V176" s="0" t="n">
        <f aca="false">STDEV(R176:T176)</f>
        <v>2904503.19217183</v>
      </c>
      <c r="W176" s="0" t="n">
        <f aca="false">P176/K176</f>
        <v>0.981742345442227</v>
      </c>
      <c r="X176" s="0" t="n">
        <f aca="false">_xlfn.T.TEST(M176:O176,H176:J176,2,3)</f>
        <v>0.487706969950601</v>
      </c>
      <c r="Y176" s="0" t="n">
        <f aca="false">U176/K176</f>
        <v>0.990039957750966</v>
      </c>
      <c r="Z176" s="0" t="n">
        <f aca="false">_xlfn.T.TEST(R176:T176,H176:J176,2,3)</f>
        <v>0.749383666217747</v>
      </c>
      <c r="AA176" s="0" t="n">
        <f aca="false">P176/U176</f>
        <v>0.991618911697677</v>
      </c>
    </row>
    <row r="177" customFormat="false" ht="15" hidden="false" customHeight="false" outlineLevel="0" collapsed="false">
      <c r="A177" s="0" t="n">
        <v>121.028</v>
      </c>
      <c r="B177" s="0" t="n">
        <v>9.64</v>
      </c>
      <c r="C177" s="0" t="n">
        <v>953124</v>
      </c>
      <c r="D177" s="0" t="n">
        <v>953212</v>
      </c>
      <c r="E177" s="0" t="n">
        <v>639276</v>
      </c>
      <c r="F177" s="0" t="n">
        <f aca="false">AVERAGE(C177:E177)</f>
        <v>848537.333333333</v>
      </c>
      <c r="G177" s="0" t="n">
        <f aca="false">STDEV(C177:E177)</f>
        <v>181225.636037878</v>
      </c>
      <c r="H177" s="0" t="n">
        <v>9330013</v>
      </c>
      <c r="I177" s="0" t="n">
        <v>10390069</v>
      </c>
      <c r="J177" s="0" t="n">
        <v>9958697</v>
      </c>
      <c r="K177" s="0" t="n">
        <f aca="false">AVERAGE(H177:J177)</f>
        <v>9892926.33333333</v>
      </c>
      <c r="L177" s="0" t="n">
        <f aca="false">STDEV(H177:J177)</f>
        <v>533079.746594572</v>
      </c>
      <c r="M177" s="0" t="n">
        <v>10264499</v>
      </c>
      <c r="N177" s="0" t="n">
        <v>10175118</v>
      </c>
      <c r="O177" s="0" t="n">
        <v>10023505</v>
      </c>
      <c r="P177" s="0" t="n">
        <f aca="false">AVERAGE(M177:O177)</f>
        <v>10154374</v>
      </c>
      <c r="Q177" s="0" t="n">
        <f aca="false">STDEV(M177:O177)</f>
        <v>121828.823194678</v>
      </c>
      <c r="R177" s="0" t="n">
        <v>10974995</v>
      </c>
      <c r="S177" s="0" t="n">
        <v>11081265</v>
      </c>
      <c r="T177" s="0" t="n">
        <v>11707855</v>
      </c>
      <c r="U177" s="0" t="n">
        <f aca="false">AVERAGE(R177:T177)</f>
        <v>11254705</v>
      </c>
      <c r="V177" s="0" t="n">
        <f aca="false">STDEV(R177:T177)</f>
        <v>396020.226882416</v>
      </c>
      <c r="W177" s="0" t="n">
        <f aca="false">P177/K177</f>
        <v>1.0264277381492</v>
      </c>
      <c r="X177" s="0" t="n">
        <f aca="false">_xlfn.T.TEST(M177:O177,H177:J177,2,3)</f>
        <v>0.487489867047889</v>
      </c>
      <c r="Y177" s="0" t="n">
        <f aca="false">U177/K177</f>
        <v>1.13765175447413</v>
      </c>
      <c r="Z177" s="0" t="n">
        <f aca="false">_xlfn.T.TEST(R177:T177,H177:J177,2,3)</f>
        <v>0.0271316896656646</v>
      </c>
      <c r="AA177" s="0" t="n">
        <f aca="false">P177/U177</f>
        <v>0.902233688044245</v>
      </c>
    </row>
    <row r="178" s="4" customFormat="true" ht="15" hidden="false" customHeight="false" outlineLevel="0" collapsed="false">
      <c r="A178" s="4" t="n">
        <v>137.023</v>
      </c>
      <c r="B178" s="4" t="n">
        <v>18</v>
      </c>
      <c r="C178" s="4" t="n">
        <v>1322701</v>
      </c>
      <c r="D178" s="4" t="n">
        <v>1266920</v>
      </c>
      <c r="E178" s="4" t="n">
        <v>987432</v>
      </c>
      <c r="F178" s="4" t="n">
        <f aca="false">AVERAGE(C178:E178)</f>
        <v>1192351</v>
      </c>
      <c r="G178" s="4" t="n">
        <f aca="false">STDEV(C178:E178)</f>
        <v>179643.333889683</v>
      </c>
      <c r="H178" s="4" t="n">
        <v>34708462</v>
      </c>
      <c r="I178" s="4" t="n">
        <v>36251455</v>
      </c>
      <c r="J178" s="4" t="n">
        <v>36844888</v>
      </c>
      <c r="K178" s="4" t="n">
        <f aca="false">AVERAGE(H178:J178)</f>
        <v>35934935</v>
      </c>
      <c r="L178" s="4" t="n">
        <f aca="false">STDEV(H178:J178)</f>
        <v>1102822.60412498</v>
      </c>
      <c r="M178" s="4" t="n">
        <v>37101434</v>
      </c>
      <c r="N178" s="4" t="n">
        <v>36978868</v>
      </c>
      <c r="O178" s="4" t="n">
        <v>35583790</v>
      </c>
      <c r="P178" s="4" t="n">
        <f aca="false">AVERAGE(M178:O178)</f>
        <v>36554697.3333333</v>
      </c>
      <c r="Q178" s="4" t="n">
        <f aca="false">STDEV(M178:O178)</f>
        <v>843060.72944322</v>
      </c>
      <c r="R178" s="4" t="n">
        <v>37474761</v>
      </c>
      <c r="S178" s="4" t="n">
        <v>39260812</v>
      </c>
      <c r="T178" s="4" t="n">
        <v>39361421</v>
      </c>
      <c r="U178" s="4" t="n">
        <f aca="false">AVERAGE(R178:T178)</f>
        <v>38698998</v>
      </c>
      <c r="V178" s="4" t="n">
        <f aca="false">STDEV(R178:T178)</f>
        <v>1061413.07550218</v>
      </c>
      <c r="W178" s="4" t="n">
        <f aca="false">P178/K178</f>
        <v>1.01724679155071</v>
      </c>
      <c r="X178" s="4" t="n">
        <f aca="false">_xlfn.T.TEST(M178:O178,H178:J178,2,3)</f>
        <v>0.485275014753184</v>
      </c>
      <c r="Y178" s="4" t="n">
        <f aca="false">U178/K178</f>
        <v>1.07691854736902</v>
      </c>
      <c r="Z178" s="4" t="n">
        <f aca="false">_xlfn.T.TEST(R178:T178,H178:J178,2,3)</f>
        <v>0.0353303977592538</v>
      </c>
      <c r="AA178" s="4" t="n">
        <f aca="false">P178/U178</f>
        <v>0.944590279400344</v>
      </c>
      <c r="AB178" s="4" t="s">
        <v>42</v>
      </c>
    </row>
    <row r="179" customFormat="false" ht="15" hidden="false" customHeight="false" outlineLevel="0" collapsed="false">
      <c r="A179" s="0" t="n">
        <v>272.9932</v>
      </c>
      <c r="B179" s="0" t="n">
        <v>2.59</v>
      </c>
      <c r="C179" s="0" t="n">
        <v>0</v>
      </c>
      <c r="D179" s="0" t="n">
        <v>0</v>
      </c>
      <c r="E179" s="0" t="n">
        <v>0</v>
      </c>
      <c r="F179" s="0" t="n">
        <f aca="false">AVERAGE(C179:E179)</f>
        <v>0</v>
      </c>
      <c r="G179" s="0" t="n">
        <f aca="false">STDEV(C179:E179)</f>
        <v>0</v>
      </c>
      <c r="H179" s="0" t="n">
        <v>7376938</v>
      </c>
      <c r="I179" s="0" t="n">
        <v>7925053</v>
      </c>
      <c r="J179" s="0" t="n">
        <v>8186273</v>
      </c>
      <c r="K179" s="0" t="n">
        <f aca="false">AVERAGE(H179:J179)</f>
        <v>7829421.33333333</v>
      </c>
      <c r="L179" s="0" t="n">
        <f aca="false">STDEV(H179:J179)</f>
        <v>413055.501486584</v>
      </c>
      <c r="M179" s="0" t="n">
        <v>7583084</v>
      </c>
      <c r="N179" s="0" t="n">
        <v>7634412</v>
      </c>
      <c r="O179" s="0" t="n">
        <v>7653490</v>
      </c>
      <c r="P179" s="0" t="n">
        <f aca="false">AVERAGE(M179:O179)</f>
        <v>7623662</v>
      </c>
      <c r="Q179" s="0" t="n">
        <f aca="false">STDEV(M179:O179)</f>
        <v>36413.226772699</v>
      </c>
      <c r="R179" s="0" t="n">
        <v>7483440</v>
      </c>
      <c r="S179" s="0" t="n">
        <v>7612092</v>
      </c>
      <c r="T179" s="0" t="n">
        <v>7852685</v>
      </c>
      <c r="U179" s="0" t="n">
        <f aca="false">AVERAGE(R179:T179)</f>
        <v>7649405.66666667</v>
      </c>
      <c r="V179" s="0" t="n">
        <f aca="false">STDEV(R179:T179)</f>
        <v>187429.186084594</v>
      </c>
      <c r="W179" s="0" t="n">
        <f aca="false">P179/K179</f>
        <v>0.973719726583455</v>
      </c>
      <c r="X179" s="0" t="n">
        <f aca="false">_xlfn.T.TEST(M179:O179,H179:J179,2,3)</f>
        <v>0.479453714456262</v>
      </c>
      <c r="Y179" s="0" t="n">
        <f aca="false">U179/K179</f>
        <v>0.977007794190324</v>
      </c>
      <c r="Z179" s="0" t="n">
        <f aca="false">_xlfn.T.TEST(R179:T179,H179:J179,2,3)</f>
        <v>0.544594296947313</v>
      </c>
      <c r="AA179" s="0" t="n">
        <f aca="false">P179/U179</f>
        <v>0.996634553351138</v>
      </c>
    </row>
    <row r="180" customFormat="false" ht="15" hidden="false" customHeight="false" outlineLevel="0" collapsed="false">
      <c r="A180" s="0" t="n">
        <v>278.83</v>
      </c>
      <c r="B180" s="0" t="n">
        <v>1.2</v>
      </c>
      <c r="C180" s="0" t="n">
        <v>2308</v>
      </c>
      <c r="D180" s="0" t="n">
        <v>0</v>
      </c>
      <c r="E180" s="0" t="n">
        <v>3133</v>
      </c>
      <c r="F180" s="0" t="n">
        <f aca="false">AVERAGE(C180:E180)</f>
        <v>1813.66666666667</v>
      </c>
      <c r="G180" s="0" t="n">
        <f aca="false">STDEV(C180:E180)</f>
        <v>1623.94468296594</v>
      </c>
      <c r="H180" s="0" t="n">
        <v>6269553</v>
      </c>
      <c r="I180" s="0" t="n">
        <v>6911606</v>
      </c>
      <c r="J180" s="0" t="n">
        <v>6734710</v>
      </c>
      <c r="K180" s="0" t="n">
        <f aca="false">AVERAGE(H180:J180)</f>
        <v>6638623</v>
      </c>
      <c r="L180" s="0" t="n">
        <f aca="false">STDEV(H180:J180)</f>
        <v>331636.167175717</v>
      </c>
      <c r="M180" s="0" t="n">
        <v>7044032</v>
      </c>
      <c r="N180" s="0" t="n">
        <v>6884582</v>
      </c>
      <c r="O180" s="0" t="n">
        <v>6552854</v>
      </c>
      <c r="P180" s="0" t="n">
        <f aca="false">AVERAGE(M180:O180)</f>
        <v>6827156</v>
      </c>
      <c r="Q180" s="0" t="n">
        <f aca="false">STDEV(M180:O180)</f>
        <v>250573.873394654</v>
      </c>
      <c r="R180" s="0" t="n">
        <v>6834912</v>
      </c>
      <c r="S180" s="0" t="n">
        <v>6740558</v>
      </c>
      <c r="T180" s="0" t="n">
        <v>7360199</v>
      </c>
      <c r="U180" s="0" t="n">
        <f aca="false">AVERAGE(R180:T180)</f>
        <v>6978556.33333333</v>
      </c>
      <c r="V180" s="0" t="n">
        <f aca="false">STDEV(R180:T180)</f>
        <v>333862.266652483</v>
      </c>
      <c r="W180" s="0" t="n">
        <f aca="false">P180/K180</f>
        <v>1.02839941355308</v>
      </c>
      <c r="X180" s="0" t="n">
        <f aca="false">_xlfn.T.TEST(M180:O180,H180:J180,2,3)</f>
        <v>0.47907018676563</v>
      </c>
      <c r="Y180" s="0" t="n">
        <f aca="false">U180/K180</f>
        <v>1.05120539806724</v>
      </c>
      <c r="Z180" s="0" t="n">
        <f aca="false">_xlfn.T.TEST(R180:T180,H180:J180,2,3)</f>
        <v>0.279054539105934</v>
      </c>
      <c r="AA180" s="0" t="n">
        <f aca="false">P180/U180</f>
        <v>0.978304920659569</v>
      </c>
    </row>
    <row r="181" customFormat="false" ht="15" hidden="false" customHeight="false" outlineLevel="0" collapsed="false">
      <c r="A181" s="0" t="n">
        <v>431.1929</v>
      </c>
      <c r="B181" s="0" t="n">
        <v>13.63</v>
      </c>
      <c r="C181" s="0" t="n">
        <v>0</v>
      </c>
      <c r="D181" s="0" t="n">
        <v>0</v>
      </c>
      <c r="E181" s="0" t="n">
        <v>0</v>
      </c>
      <c r="F181" s="0" t="n">
        <f aca="false">AVERAGE(C181:E181)</f>
        <v>0</v>
      </c>
      <c r="G181" s="0" t="n">
        <f aca="false">STDEV(C181:E181)</f>
        <v>0</v>
      </c>
      <c r="H181" s="0" t="n">
        <v>46358041</v>
      </c>
      <c r="I181" s="0" t="n">
        <v>50269962</v>
      </c>
      <c r="J181" s="0" t="n">
        <v>49201522</v>
      </c>
      <c r="K181" s="0" t="n">
        <f aca="false">AVERAGE(H181:J181)</f>
        <v>48609841.6666667</v>
      </c>
      <c r="L181" s="0" t="n">
        <f aca="false">STDEV(H181:J181)</f>
        <v>2021965.79847443</v>
      </c>
      <c r="M181" s="0" t="n">
        <v>48536691</v>
      </c>
      <c r="N181" s="0" t="n">
        <v>47046088</v>
      </c>
      <c r="O181" s="0" t="n">
        <v>47128690</v>
      </c>
      <c r="P181" s="0" t="n">
        <f aca="false">AVERAGE(M181:O181)</f>
        <v>47570489.6666667</v>
      </c>
      <c r="Q181" s="0" t="n">
        <f aca="false">STDEV(M181:O181)</f>
        <v>837773.558309364</v>
      </c>
      <c r="R181" s="0" t="n">
        <v>46836329</v>
      </c>
      <c r="S181" s="0" t="n">
        <v>47894399</v>
      </c>
      <c r="T181" s="0" t="n">
        <v>48919804</v>
      </c>
      <c r="U181" s="0" t="n">
        <f aca="false">AVERAGE(R181:T181)</f>
        <v>47883510.6666667</v>
      </c>
      <c r="V181" s="0" t="n">
        <f aca="false">STDEV(R181:T181)</f>
        <v>1041780.1763128</v>
      </c>
      <c r="W181" s="0" t="n">
        <f aca="false">P181/K181</f>
        <v>0.978618486208468</v>
      </c>
      <c r="X181" s="0" t="n">
        <f aca="false">_xlfn.T.TEST(M181:O181,H181:J181,2,3)</f>
        <v>0.477846050565536</v>
      </c>
      <c r="Y181" s="0" t="n">
        <f aca="false">U181/K181</f>
        <v>0.985057943513154</v>
      </c>
      <c r="Z181" s="0" t="n">
        <f aca="false">_xlfn.T.TEST(R181:T181,H181:J181,2,3)</f>
        <v>0.618842525261687</v>
      </c>
      <c r="AA181" s="0" t="n">
        <f aca="false">P181/U181</f>
        <v>0.993462864446614</v>
      </c>
    </row>
    <row r="182" s="3" customFormat="true" ht="15" hidden="false" customHeight="false" outlineLevel="0" collapsed="false">
      <c r="A182" s="3" t="n">
        <v>417.1408</v>
      </c>
      <c r="B182" s="3" t="n">
        <v>11.32</v>
      </c>
      <c r="C182" s="3" t="n">
        <v>0</v>
      </c>
      <c r="D182" s="3" t="n">
        <v>0</v>
      </c>
      <c r="E182" s="3" t="n">
        <v>0</v>
      </c>
      <c r="F182" s="3" t="n">
        <f aca="false">AVERAGE(C182:E182)</f>
        <v>0</v>
      </c>
      <c r="G182" s="3" t="n">
        <f aca="false">STDEV(C182:E182)</f>
        <v>0</v>
      </c>
      <c r="H182" s="3" t="n">
        <v>88903988</v>
      </c>
      <c r="I182" s="3" t="n">
        <v>91635955</v>
      </c>
      <c r="J182" s="3" t="n">
        <v>93990936</v>
      </c>
      <c r="K182" s="3" t="n">
        <f aca="false">AVERAGE(H182:J182)</f>
        <v>91510293</v>
      </c>
      <c r="L182" s="3" t="n">
        <f aca="false">STDEV(H182:J182)</f>
        <v>2545801.09049372</v>
      </c>
      <c r="M182" s="3" t="n">
        <v>91571211</v>
      </c>
      <c r="N182" s="3" t="n">
        <v>90147311</v>
      </c>
      <c r="O182" s="3" t="n">
        <v>88740118</v>
      </c>
      <c r="P182" s="3" t="n">
        <f aca="false">AVERAGE(M182:O182)</f>
        <v>90152880</v>
      </c>
      <c r="Q182" s="3" t="n">
        <f aca="false">STDEV(M182:O182)</f>
        <v>1415554.71599758</v>
      </c>
      <c r="R182" s="3" t="n">
        <v>88243742</v>
      </c>
      <c r="S182" s="3" t="n">
        <v>90008441</v>
      </c>
      <c r="T182" s="3" t="n">
        <v>91553366</v>
      </c>
      <c r="U182" s="3" t="n">
        <f aca="false">AVERAGE(R182:T182)</f>
        <v>89935183</v>
      </c>
      <c r="V182" s="3" t="n">
        <f aca="false">STDEV(R182:T182)</f>
        <v>1656027.71905153</v>
      </c>
      <c r="W182" s="3" t="n">
        <f aca="false">P182/K182</f>
        <v>0.985166553887004</v>
      </c>
      <c r="X182" s="3" t="n">
        <f aca="false">_xlfn.T.TEST(M182:O182,H182:J182,2,3)</f>
        <v>0.476416865209381</v>
      </c>
      <c r="Y182" s="3" t="n">
        <f aca="false">U182/K182</f>
        <v>0.982787619311852</v>
      </c>
      <c r="Z182" s="3" t="n">
        <f aca="false">_xlfn.T.TEST(R182:T182,H182:J182,2,3)</f>
        <v>0.427502467048213</v>
      </c>
      <c r="AA182" s="3" t="n">
        <f aca="false">P182/U182</f>
        <v>1.00242059884395</v>
      </c>
      <c r="AB182" s="3" t="s">
        <v>43</v>
      </c>
    </row>
    <row r="183" customFormat="false" ht="15" hidden="false" customHeight="false" outlineLevel="0" collapsed="false">
      <c r="A183" s="0" t="n">
        <v>301.0931</v>
      </c>
      <c r="B183" s="0" t="n">
        <v>7.87</v>
      </c>
      <c r="C183" s="0" t="n">
        <v>0</v>
      </c>
      <c r="D183" s="0" t="n">
        <v>0</v>
      </c>
      <c r="E183" s="0" t="n">
        <v>0</v>
      </c>
      <c r="F183" s="0" t="n">
        <f aca="false">AVERAGE(C183:E183)</f>
        <v>0</v>
      </c>
      <c r="G183" s="0" t="n">
        <f aca="false">STDEV(C183:E183)</f>
        <v>0</v>
      </c>
      <c r="H183" s="0" t="n">
        <v>16561992</v>
      </c>
      <c r="I183" s="0" t="n">
        <v>17906649</v>
      </c>
      <c r="J183" s="0" t="n">
        <v>18477746</v>
      </c>
      <c r="K183" s="0" t="n">
        <f aca="false">AVERAGE(H183:J183)</f>
        <v>17648795.6666667</v>
      </c>
      <c r="L183" s="0" t="n">
        <f aca="false">STDEV(H183:J183)</f>
        <v>983562.201013405</v>
      </c>
      <c r="M183" s="0" t="n">
        <v>18330634</v>
      </c>
      <c r="N183" s="0" t="n">
        <v>17805528</v>
      </c>
      <c r="O183" s="0" t="n">
        <v>18310050</v>
      </c>
      <c r="P183" s="0" t="n">
        <f aca="false">AVERAGE(M183:O183)</f>
        <v>18148737.3333333</v>
      </c>
      <c r="Q183" s="0" t="n">
        <f aca="false">STDEV(M183:O183)</f>
        <v>297406.136670603</v>
      </c>
      <c r="R183" s="0" t="n">
        <v>20641447</v>
      </c>
      <c r="S183" s="0" t="n">
        <v>20578859</v>
      </c>
      <c r="T183" s="0" t="n">
        <v>20984553</v>
      </c>
      <c r="U183" s="0" t="n">
        <f aca="false">AVERAGE(R183:T183)</f>
        <v>20734953</v>
      </c>
      <c r="V183" s="0" t="n">
        <f aca="false">STDEV(R183:T183)</f>
        <v>218413.448386312</v>
      </c>
      <c r="W183" s="0" t="n">
        <f aca="false">P183/K183</f>
        <v>1.02832723977936</v>
      </c>
      <c r="X183" s="0" t="n">
        <f aca="false">_xlfn.T.TEST(M183:O183,H183:J183,2,3)</f>
        <v>0.476079259495598</v>
      </c>
      <c r="Y183" s="0" t="n">
        <f aca="false">U183/K183</f>
        <v>1.17486503847751</v>
      </c>
      <c r="Z183" s="0" t="n">
        <f aca="false">_xlfn.T.TEST(R183:T183,H183:J183,2,3)</f>
        <v>0.0274801568012179</v>
      </c>
      <c r="AA183" s="0" t="n">
        <f aca="false">P183/U183</f>
        <v>0.875272653539814</v>
      </c>
    </row>
    <row r="184" customFormat="false" ht="15" hidden="false" customHeight="false" outlineLevel="0" collapsed="false">
      <c r="A184" s="0" t="n">
        <v>121.028</v>
      </c>
      <c r="B184" s="0" t="n">
        <v>22.33</v>
      </c>
      <c r="C184" s="0" t="n">
        <v>857103</v>
      </c>
      <c r="D184" s="0" t="n">
        <v>845995</v>
      </c>
      <c r="E184" s="0" t="n">
        <v>708799</v>
      </c>
      <c r="F184" s="0" t="n">
        <f aca="false">AVERAGE(C184:E184)</f>
        <v>803965.666666667</v>
      </c>
      <c r="G184" s="0" t="n">
        <f aca="false">STDEV(C184:E184)</f>
        <v>82603.6787881347</v>
      </c>
      <c r="H184" s="0" t="n">
        <v>11738889</v>
      </c>
      <c r="I184" s="0" t="n">
        <v>12881735</v>
      </c>
      <c r="J184" s="0" t="n">
        <v>12792386</v>
      </c>
      <c r="K184" s="0" t="n">
        <f aca="false">AVERAGE(H184:J184)</f>
        <v>12471003.3333333</v>
      </c>
      <c r="L184" s="0" t="n">
        <f aca="false">STDEV(H184:J184)</f>
        <v>635601.572334693</v>
      </c>
      <c r="M184" s="0" t="n">
        <v>12772932</v>
      </c>
      <c r="N184" s="0" t="n">
        <v>12918198</v>
      </c>
      <c r="O184" s="0" t="n">
        <v>12691108</v>
      </c>
      <c r="P184" s="0" t="n">
        <f aca="false">AVERAGE(M184:O184)</f>
        <v>12794079.3333333</v>
      </c>
      <c r="Q184" s="0" t="n">
        <f aca="false">STDEV(M184:O184)</f>
        <v>115012.496300764</v>
      </c>
      <c r="R184" s="0" t="n">
        <v>12601880</v>
      </c>
      <c r="S184" s="0" t="n">
        <v>12576967</v>
      </c>
      <c r="T184" s="0" t="n">
        <v>12745781</v>
      </c>
      <c r="U184" s="0" t="n">
        <f aca="false">AVERAGE(R184:T184)</f>
        <v>12641542.6666667</v>
      </c>
      <c r="V184" s="0" t="n">
        <f aca="false">STDEV(R184:T184)</f>
        <v>91128.4093701483</v>
      </c>
      <c r="W184" s="0" t="n">
        <f aca="false">P184/K184</f>
        <v>1.02590617541866</v>
      </c>
      <c r="X184" s="0" t="n">
        <f aca="false">_xlfn.T.TEST(M184:O184,H184:J184,2,3)</f>
        <v>0.47275755574191</v>
      </c>
      <c r="Y184" s="0" t="n">
        <f aca="false">U184/K184</f>
        <v>1.01367486871545</v>
      </c>
      <c r="Z184" s="0" t="n">
        <f aca="false">_xlfn.T.TEST(R184:T184,H184:J184,2,3)</f>
        <v>0.689087236796524</v>
      </c>
      <c r="AA184" s="0" t="n">
        <f aca="false">P184/U184</f>
        <v>1.01206630161277</v>
      </c>
    </row>
    <row r="185" customFormat="false" ht="15" hidden="false" customHeight="false" outlineLevel="0" collapsed="false">
      <c r="A185" s="0" t="n">
        <v>469.1354</v>
      </c>
      <c r="B185" s="0" t="n">
        <v>25.65</v>
      </c>
      <c r="C185" s="0" t="n">
        <v>3629</v>
      </c>
      <c r="D185" s="0" t="n">
        <v>4674</v>
      </c>
      <c r="E185" s="0" t="n">
        <v>5642</v>
      </c>
      <c r="F185" s="0" t="n">
        <f aca="false">AVERAGE(C185:E185)</f>
        <v>4648.33333333333</v>
      </c>
      <c r="G185" s="0" t="n">
        <f aca="false">STDEV(C185:E185)</f>
        <v>1006.74541634583</v>
      </c>
      <c r="H185" s="0" t="n">
        <v>251996</v>
      </c>
      <c r="I185" s="0" t="n">
        <v>1135715</v>
      </c>
      <c r="J185" s="0" t="n">
        <v>243919</v>
      </c>
      <c r="K185" s="0" t="n">
        <f aca="false">AVERAGE(H185:J185)</f>
        <v>543876.666666667</v>
      </c>
      <c r="L185" s="0" t="n">
        <f aca="false">STDEV(H185:J185)</f>
        <v>512562.941583113</v>
      </c>
      <c r="M185" s="0" t="n">
        <v>212056</v>
      </c>
      <c r="N185" s="0" t="n">
        <v>287395</v>
      </c>
      <c r="O185" s="0" t="n">
        <v>345262</v>
      </c>
      <c r="P185" s="0" t="n">
        <f aca="false">AVERAGE(M185:O185)</f>
        <v>281571</v>
      </c>
      <c r="Q185" s="0" t="n">
        <f aca="false">STDEV(M185:O185)</f>
        <v>66793.7036029595</v>
      </c>
      <c r="R185" s="0" t="n">
        <v>150619</v>
      </c>
      <c r="S185" s="0" t="n">
        <v>276975</v>
      </c>
      <c r="T185" s="0" t="n">
        <v>153459</v>
      </c>
      <c r="U185" s="0" t="n">
        <f aca="false">AVERAGE(R185:T185)</f>
        <v>193684.333333333</v>
      </c>
      <c r="V185" s="0" t="n">
        <f aca="false">STDEV(R185:T185)</f>
        <v>72145.8090628509</v>
      </c>
      <c r="W185" s="0" t="n">
        <f aca="false">P185/K185</f>
        <v>0.517711123232596</v>
      </c>
      <c r="X185" s="0" t="n">
        <f aca="false">_xlfn.T.TEST(M185:O185,H185:J185,2,3)</f>
        <v>0.46949976251856</v>
      </c>
      <c r="Y185" s="0" t="n">
        <f aca="false">U185/K185</f>
        <v>0.356118115013821</v>
      </c>
      <c r="Z185" s="0" t="n">
        <f aca="false">_xlfn.T.TEST(R185:T185,H185:J185,2,3)</f>
        <v>0.358037846435435</v>
      </c>
      <c r="AA185" s="0" t="n">
        <f aca="false">P185/U185</f>
        <v>1.45376239344776</v>
      </c>
    </row>
    <row r="186" customFormat="false" ht="15" hidden="false" customHeight="false" outlineLevel="0" collapsed="false">
      <c r="A186" s="0" t="n">
        <v>417.1407</v>
      </c>
      <c r="B186" s="0" t="n">
        <v>11.38</v>
      </c>
      <c r="C186" s="0" t="n">
        <v>0</v>
      </c>
      <c r="D186" s="0" t="n">
        <v>0</v>
      </c>
      <c r="E186" s="0" t="n">
        <v>0</v>
      </c>
      <c r="F186" s="0" t="n">
        <f aca="false">AVERAGE(C186:E186)</f>
        <v>0</v>
      </c>
      <c r="G186" s="0" t="n">
        <f aca="false">STDEV(C186:E186)</f>
        <v>0</v>
      </c>
      <c r="H186" s="0" t="n">
        <v>88505221</v>
      </c>
      <c r="I186" s="0" t="n">
        <v>91196089</v>
      </c>
      <c r="J186" s="0" t="n">
        <v>93518685</v>
      </c>
      <c r="K186" s="0" t="n">
        <f aca="false">AVERAGE(H186:J186)</f>
        <v>91073331.6666667</v>
      </c>
      <c r="L186" s="0" t="n">
        <f aca="false">STDEV(H186:J186)</f>
        <v>2508985.32119846</v>
      </c>
      <c r="M186" s="0" t="n">
        <v>91103956</v>
      </c>
      <c r="N186" s="0" t="n">
        <v>89692515</v>
      </c>
      <c r="O186" s="0" t="n">
        <v>88344212</v>
      </c>
      <c r="P186" s="0" t="n">
        <f aca="false">AVERAGE(M186:O186)</f>
        <v>89713561</v>
      </c>
      <c r="Q186" s="0" t="n">
        <f aca="false">STDEV(M186:O186)</f>
        <v>1379992.36844665</v>
      </c>
      <c r="R186" s="0" t="n">
        <v>87811140</v>
      </c>
      <c r="S186" s="0" t="n">
        <v>89539149</v>
      </c>
      <c r="T186" s="0" t="n">
        <v>91052192</v>
      </c>
      <c r="U186" s="0" t="n">
        <f aca="false">AVERAGE(R186:T186)</f>
        <v>89467493.6666667</v>
      </c>
      <c r="V186" s="0" t="n">
        <f aca="false">STDEV(R186:T186)</f>
        <v>1621713.71757543</v>
      </c>
      <c r="W186" s="0" t="n">
        <f aca="false">P186/K186</f>
        <v>0.985069496835325</v>
      </c>
      <c r="X186" s="0" t="n">
        <f aca="false">_xlfn.T.TEST(M186:O186,H186:J186,2,3)</f>
        <v>0.469147759286509</v>
      </c>
      <c r="Y186" s="0" t="n">
        <f aca="false">U186/K186</f>
        <v>0.982367637478362</v>
      </c>
      <c r="Z186" s="0" t="n">
        <f aca="false">_xlfn.T.TEST(R186:T186,H186:J186,2,3)</f>
        <v>0.412726649233371</v>
      </c>
      <c r="AA186" s="0" t="n">
        <f aca="false">P186/U186</f>
        <v>1.00275035460645</v>
      </c>
    </row>
    <row r="187" customFormat="false" ht="15" hidden="false" customHeight="false" outlineLevel="0" collapsed="false">
      <c r="A187" s="0" t="n">
        <v>521.097</v>
      </c>
      <c r="B187" s="0" t="n">
        <v>18.16</v>
      </c>
      <c r="C187" s="0" t="n">
        <v>0</v>
      </c>
      <c r="D187" s="0" t="n">
        <v>0</v>
      </c>
      <c r="E187" s="0" t="n">
        <v>0</v>
      </c>
      <c r="F187" s="0" t="n">
        <f aca="false">AVERAGE(C187:E187)</f>
        <v>0</v>
      </c>
      <c r="G187" s="0" t="n">
        <f aca="false">STDEV(C187:E187)</f>
        <v>0</v>
      </c>
      <c r="H187" s="0" t="n">
        <v>120526624</v>
      </c>
      <c r="I187" s="0" t="n">
        <v>120918941</v>
      </c>
      <c r="J187" s="0" t="n">
        <v>123133140</v>
      </c>
      <c r="K187" s="0" t="n">
        <f aca="false">AVERAGE(H187:J187)</f>
        <v>121526235</v>
      </c>
      <c r="L187" s="0" t="n">
        <f aca="false">STDEV(H187:J187)</f>
        <v>1405377.49960322</v>
      </c>
      <c r="M187" s="0" t="n">
        <v>122605678</v>
      </c>
      <c r="N187" s="0" t="n">
        <v>119505681</v>
      </c>
      <c r="O187" s="0" t="n">
        <v>119167786</v>
      </c>
      <c r="P187" s="0" t="n">
        <f aca="false">AVERAGE(M187:O187)</f>
        <v>120426381.666667</v>
      </c>
      <c r="Q187" s="0" t="n">
        <f aca="false">STDEV(M187:O187)</f>
        <v>1894872.72372482</v>
      </c>
      <c r="R187" s="0" t="n">
        <v>117241282</v>
      </c>
      <c r="S187" s="0" t="n">
        <v>118210253</v>
      </c>
      <c r="T187" s="0" t="n">
        <v>122971862</v>
      </c>
      <c r="U187" s="0" t="n">
        <f aca="false">AVERAGE(R187:T187)</f>
        <v>119474465.666667</v>
      </c>
      <c r="V187" s="0" t="n">
        <f aca="false">STDEV(R187:T187)</f>
        <v>3067337.93932464</v>
      </c>
      <c r="W187" s="0" t="n">
        <f aca="false">P187/K187</f>
        <v>0.990949663392984</v>
      </c>
      <c r="X187" s="0" t="n">
        <f aca="false">_xlfn.T.TEST(M187:O187,H187:J187,2,3)</f>
        <v>0.468214118531668</v>
      </c>
      <c r="Y187" s="0" t="n">
        <f aca="false">U187/K187</f>
        <v>0.983116655154063</v>
      </c>
      <c r="Z187" s="0" t="n">
        <f aca="false">_xlfn.T.TEST(R187:T187,H187:J187,2,3)</f>
        <v>0.374387100160203</v>
      </c>
      <c r="AA187" s="0" t="n">
        <f aca="false">P187/U187</f>
        <v>1.00796752674045</v>
      </c>
    </row>
    <row r="188" customFormat="false" ht="15" hidden="false" customHeight="false" outlineLevel="0" collapsed="false">
      <c r="A188" s="0" t="n">
        <v>128.034</v>
      </c>
      <c r="B188" s="0" t="n">
        <v>1.76</v>
      </c>
      <c r="C188" s="0" t="n">
        <v>64772</v>
      </c>
      <c r="D188" s="0" t="n">
        <v>71696</v>
      </c>
      <c r="E188" s="0" t="n">
        <v>91009</v>
      </c>
      <c r="F188" s="0" t="n">
        <f aca="false">AVERAGE(C188:E188)</f>
        <v>75825.6666666667</v>
      </c>
      <c r="G188" s="0" t="n">
        <f aca="false">STDEV(C188:E188)</f>
        <v>13597.2663551661</v>
      </c>
      <c r="H188" s="0" t="n">
        <v>24719935</v>
      </c>
      <c r="I188" s="0" t="n">
        <v>27113724</v>
      </c>
      <c r="J188" s="0" t="n">
        <v>26541746</v>
      </c>
      <c r="K188" s="0" t="n">
        <f aca="false">AVERAGE(H188:J188)</f>
        <v>26125135</v>
      </c>
      <c r="L188" s="0" t="n">
        <f aca="false">STDEV(H188:J188)</f>
        <v>1250091.9918634</v>
      </c>
      <c r="M188" s="0" t="n">
        <v>26879594</v>
      </c>
      <c r="N188" s="0" t="n">
        <v>26628369</v>
      </c>
      <c r="O188" s="0" t="n">
        <v>26795914</v>
      </c>
      <c r="P188" s="0" t="n">
        <f aca="false">AVERAGE(M188:O188)</f>
        <v>26767959</v>
      </c>
      <c r="Q188" s="0" t="n">
        <f aca="false">STDEV(M188:O188)</f>
        <v>127924.24193639</v>
      </c>
      <c r="R188" s="0" t="n">
        <v>29655561</v>
      </c>
      <c r="S188" s="0" t="n">
        <v>30067988</v>
      </c>
      <c r="T188" s="0" t="n">
        <v>30966381</v>
      </c>
      <c r="U188" s="0" t="n">
        <f aca="false">AVERAGE(R188:T188)</f>
        <v>30229976.6666667</v>
      </c>
      <c r="V188" s="0" t="n">
        <f aca="false">STDEV(R188:T188)</f>
        <v>670255.558870147</v>
      </c>
      <c r="W188" s="0" t="n">
        <f aca="false">P188/K188</f>
        <v>1.02460557620085</v>
      </c>
      <c r="X188" s="0" t="n">
        <f aca="false">_xlfn.T.TEST(M188:O188,H188:J188,2,3)</f>
        <v>0.467421653824849</v>
      </c>
      <c r="Y188" s="0" t="n">
        <f aca="false">U188/K188</f>
        <v>1.15712231407289</v>
      </c>
      <c r="Z188" s="0" t="n">
        <f aca="false">_xlfn.T.TEST(R188:T188,H188:J188,2,3)</f>
        <v>0.0145539860177465</v>
      </c>
      <c r="AA188" s="0" t="n">
        <f aca="false">P188/U188</f>
        <v>0.885477329180869</v>
      </c>
    </row>
    <row r="189" s="3" customFormat="true" ht="15" hidden="false" customHeight="false" outlineLevel="0" collapsed="false">
      <c r="A189" s="3" t="n">
        <v>473.1664</v>
      </c>
      <c r="B189" s="3" t="n">
        <v>19.66</v>
      </c>
      <c r="C189" s="3" t="n">
        <v>0</v>
      </c>
      <c r="D189" s="3" t="n">
        <v>0</v>
      </c>
      <c r="E189" s="3" t="n">
        <v>0</v>
      </c>
      <c r="F189" s="3" t="n">
        <f aca="false">AVERAGE(C189:E189)</f>
        <v>0</v>
      </c>
      <c r="G189" s="3" t="n">
        <f aca="false">STDEV(C189:E189)</f>
        <v>0</v>
      </c>
      <c r="H189" s="3" t="n">
        <v>85512933</v>
      </c>
      <c r="I189" s="3" t="n">
        <v>89916941</v>
      </c>
      <c r="J189" s="3" t="n">
        <v>88853658</v>
      </c>
      <c r="K189" s="3" t="n">
        <f aca="false">AVERAGE(H189:J189)</f>
        <v>88094510.6666667</v>
      </c>
      <c r="L189" s="3" t="n">
        <f aca="false">STDEV(H189:J189)</f>
        <v>2298053.55057195</v>
      </c>
      <c r="M189" s="3" t="n">
        <v>88950622</v>
      </c>
      <c r="N189" s="3" t="n">
        <v>84971194</v>
      </c>
      <c r="O189" s="3" t="n">
        <v>86048400</v>
      </c>
      <c r="P189" s="3" t="n">
        <f aca="false">AVERAGE(M189:O189)</f>
        <v>86656738.6666667</v>
      </c>
      <c r="Q189" s="3" t="n">
        <f aca="false">STDEV(M189:O189)</f>
        <v>2058280.53282766</v>
      </c>
      <c r="R189" s="3" t="n">
        <v>83863333</v>
      </c>
      <c r="S189" s="3" t="n">
        <v>87413583</v>
      </c>
      <c r="T189" s="3" t="n">
        <v>91221207</v>
      </c>
      <c r="U189" s="3" t="n">
        <f aca="false">AVERAGE(R189:T189)</f>
        <v>87499374.3333333</v>
      </c>
      <c r="V189" s="3" t="n">
        <f aca="false">STDEV(R189:T189)</f>
        <v>3679687.15580895</v>
      </c>
      <c r="W189" s="3" t="n">
        <f aca="false">P189/K189</f>
        <v>0.983679210099251</v>
      </c>
      <c r="X189" s="3" t="n">
        <f aca="false">_xlfn.T.TEST(M189:O189,H189:J189,2,3)</f>
        <v>0.465316595005845</v>
      </c>
      <c r="Y189" s="3" t="n">
        <f aca="false">U189/K189</f>
        <v>0.993244342594907</v>
      </c>
      <c r="Z189" s="3" t="n">
        <f aca="false">_xlfn.T.TEST(R189:T189,H189:J189,2,3)</f>
        <v>0.825975919068416</v>
      </c>
      <c r="AA189" s="3" t="n">
        <f aca="false">P189/U189</f>
        <v>0.990369809234789</v>
      </c>
      <c r="AB189" s="6" t="s">
        <v>44</v>
      </c>
    </row>
    <row r="190" customFormat="false" ht="15" hidden="false" customHeight="false" outlineLevel="0" collapsed="false">
      <c r="A190" s="0" t="n">
        <v>327.0458</v>
      </c>
      <c r="B190" s="0" t="n">
        <v>9.61</v>
      </c>
      <c r="C190" s="0" t="n">
        <v>0</v>
      </c>
      <c r="D190" s="0" t="n">
        <v>0</v>
      </c>
      <c r="E190" s="0" t="n">
        <v>0</v>
      </c>
      <c r="F190" s="0" t="n">
        <f aca="false">AVERAGE(C190:E190)</f>
        <v>0</v>
      </c>
      <c r="G190" s="0" t="n">
        <f aca="false">STDEV(C190:E190)</f>
        <v>0</v>
      </c>
      <c r="H190" s="0" t="n">
        <v>38612117</v>
      </c>
      <c r="I190" s="0" t="n">
        <v>41246164</v>
      </c>
      <c r="J190" s="0" t="n">
        <v>41099470</v>
      </c>
      <c r="K190" s="0" t="n">
        <f aca="false">AVERAGE(H190:J190)</f>
        <v>40319250.3333333</v>
      </c>
      <c r="L190" s="0" t="n">
        <f aca="false">STDEV(H190:J190)</f>
        <v>1480239.15153678</v>
      </c>
      <c r="M190" s="0" t="n">
        <v>40599233</v>
      </c>
      <c r="N190" s="0" t="n">
        <v>39080071</v>
      </c>
      <c r="O190" s="0" t="n">
        <v>38749645</v>
      </c>
      <c r="P190" s="0" t="n">
        <f aca="false">AVERAGE(M190:O190)</f>
        <v>39476316.3333333</v>
      </c>
      <c r="Q190" s="0" t="n">
        <f aca="false">STDEV(M190:O190)</f>
        <v>986408.493260948</v>
      </c>
      <c r="R190" s="0" t="n">
        <v>39877528</v>
      </c>
      <c r="S190" s="0" t="n">
        <v>40118423</v>
      </c>
      <c r="T190" s="0" t="n">
        <v>41986831</v>
      </c>
      <c r="U190" s="0" t="n">
        <f aca="false">AVERAGE(R190:T190)</f>
        <v>40660927.3333333</v>
      </c>
      <c r="V190" s="0" t="n">
        <f aca="false">STDEV(R190:T190)</f>
        <v>1154566.15237774</v>
      </c>
      <c r="W190" s="0" t="n">
        <f aca="false">P190/K190</f>
        <v>0.979093510096761</v>
      </c>
      <c r="X190" s="0" t="n">
        <f aca="false">_xlfn.T.TEST(M190:O190,H190:J190,2,3)</f>
        <v>0.464196774490892</v>
      </c>
      <c r="Y190" s="0" t="n">
        <f aca="false">U190/K190</f>
        <v>1.00847428950626</v>
      </c>
      <c r="Z190" s="0" t="n">
        <f aca="false">_xlfn.T.TEST(R190:T190,H190:J190,2,3)</f>
        <v>0.769220678483664</v>
      </c>
      <c r="AA190" s="0" t="n">
        <f aca="false">P190/U190</f>
        <v>0.970866109612093</v>
      </c>
    </row>
    <row r="191" customFormat="false" ht="15" hidden="false" customHeight="false" outlineLevel="0" collapsed="false">
      <c r="A191" s="0" t="n">
        <v>468.1151</v>
      </c>
      <c r="B191" s="0" t="n">
        <v>22.33</v>
      </c>
      <c r="C191" s="0" t="n">
        <v>0</v>
      </c>
      <c r="D191" s="0" t="n">
        <v>0</v>
      </c>
      <c r="E191" s="0" t="n">
        <v>0</v>
      </c>
      <c r="F191" s="0" t="n">
        <f aca="false">AVERAGE(C191:E191)</f>
        <v>0</v>
      </c>
      <c r="G191" s="0" t="n">
        <f aca="false">STDEV(C191:E191)</f>
        <v>0</v>
      </c>
      <c r="H191" s="0" t="n">
        <v>82555052</v>
      </c>
      <c r="I191" s="0" t="n">
        <v>86315357</v>
      </c>
      <c r="J191" s="0" t="n">
        <v>84204565</v>
      </c>
      <c r="K191" s="0" t="n">
        <f aca="false">AVERAGE(H191:J191)</f>
        <v>84358324.6666667</v>
      </c>
      <c r="L191" s="0" t="n">
        <f aca="false">STDEV(H191:J191)</f>
        <v>1884862.05054278</v>
      </c>
      <c r="M191" s="0" t="n">
        <v>84417473</v>
      </c>
      <c r="N191" s="0" t="n">
        <v>82773960</v>
      </c>
      <c r="O191" s="0" t="n">
        <v>82808851</v>
      </c>
      <c r="P191" s="0" t="n">
        <f aca="false">AVERAGE(M191:O191)</f>
        <v>83333428</v>
      </c>
      <c r="Q191" s="0" t="n">
        <f aca="false">STDEV(M191:O191)</f>
        <v>938972.585855945</v>
      </c>
      <c r="R191" s="0" t="n">
        <v>85342293</v>
      </c>
      <c r="S191" s="0" t="n">
        <v>83088859</v>
      </c>
      <c r="T191" s="0" t="n">
        <v>85944329</v>
      </c>
      <c r="U191" s="0" t="n">
        <f aca="false">AVERAGE(R191:T191)</f>
        <v>84791827</v>
      </c>
      <c r="V191" s="0" t="n">
        <f aca="false">STDEV(R191:T191)</f>
        <v>1505219.86536585</v>
      </c>
      <c r="W191" s="0" t="n">
        <f aca="false">P191/K191</f>
        <v>0.987850675428697</v>
      </c>
      <c r="X191" s="0" t="n">
        <f aca="false">_xlfn.T.TEST(M191:O191,H191:J191,2,3)</f>
        <v>0.462380407227285</v>
      </c>
      <c r="Y191" s="0" t="n">
        <f aca="false">U191/K191</f>
        <v>1.0051388210357</v>
      </c>
      <c r="Z191" s="0" t="n">
        <f aca="false">_xlfn.T.TEST(R191:T191,H191:J191,2,3)</f>
        <v>0.771857011939498</v>
      </c>
      <c r="AA191" s="0" t="n">
        <f aca="false">P191/U191</f>
        <v>0.982800240876989</v>
      </c>
    </row>
    <row r="192" customFormat="false" ht="15" hidden="false" customHeight="false" outlineLevel="0" collapsed="false">
      <c r="A192" s="0" t="n">
        <v>477.1041</v>
      </c>
      <c r="B192" s="0" t="n">
        <v>18.97</v>
      </c>
      <c r="C192" s="0" t="n">
        <v>0</v>
      </c>
      <c r="D192" s="0" t="n">
        <v>0</v>
      </c>
      <c r="E192" s="0" t="n">
        <v>0</v>
      </c>
      <c r="F192" s="0" t="n">
        <f aca="false">AVERAGE(C192:E192)</f>
        <v>0</v>
      </c>
      <c r="G192" s="0" t="n">
        <f aca="false">STDEV(C192:E192)</f>
        <v>0</v>
      </c>
      <c r="H192" s="0" t="n">
        <v>43058918</v>
      </c>
      <c r="I192" s="0" t="n">
        <v>43982103</v>
      </c>
      <c r="J192" s="0" t="n">
        <v>46616821</v>
      </c>
      <c r="K192" s="0" t="n">
        <f aca="false">AVERAGE(H192:J192)</f>
        <v>44552614</v>
      </c>
      <c r="L192" s="0" t="n">
        <f aca="false">STDEV(H192:J192)</f>
        <v>1846288.31448206</v>
      </c>
      <c r="M192" s="0" t="n">
        <v>44509775</v>
      </c>
      <c r="N192" s="0" t="n">
        <v>44014441</v>
      </c>
      <c r="O192" s="0" t="n">
        <v>41826938</v>
      </c>
      <c r="P192" s="0" t="n">
        <f aca="false">AVERAGE(M192:O192)</f>
        <v>43450384.6666667</v>
      </c>
      <c r="Q192" s="0" t="n">
        <f aca="false">STDEV(M192:O192)</f>
        <v>1427593.51796032</v>
      </c>
      <c r="R192" s="0" t="n">
        <v>44988412</v>
      </c>
      <c r="S192" s="0" t="n">
        <v>44986753</v>
      </c>
      <c r="T192" s="0" t="n">
        <v>45806260</v>
      </c>
      <c r="U192" s="0" t="n">
        <f aca="false">AVERAGE(R192:T192)</f>
        <v>45260475</v>
      </c>
      <c r="V192" s="0" t="n">
        <f aca="false">STDEV(R192:T192)</f>
        <v>472664.402868462</v>
      </c>
      <c r="W192" s="0" t="n">
        <f aca="false">P192/K192</f>
        <v>0.975260052455433</v>
      </c>
      <c r="X192" s="0" t="n">
        <f aca="false">_xlfn.T.TEST(M192:O192,H192:J192,2,3)</f>
        <v>0.461987204482614</v>
      </c>
      <c r="Y192" s="0" t="n">
        <f aca="false">U192/K192</f>
        <v>1.01588820355187</v>
      </c>
      <c r="Z192" s="0" t="n">
        <f aca="false">_xlfn.T.TEST(R192:T192,H192:J192,2,3)</f>
        <v>0.579176778842983</v>
      </c>
      <c r="AA192" s="0" t="n">
        <f aca="false">P192/U192</f>
        <v>0.960007261670733</v>
      </c>
    </row>
    <row r="193" customFormat="false" ht="15" hidden="false" customHeight="false" outlineLevel="0" collapsed="false">
      <c r="A193" s="0" t="n">
        <v>165.0394</v>
      </c>
      <c r="B193" s="0" t="n">
        <v>1.28</v>
      </c>
      <c r="C193" s="0" t="n">
        <v>0</v>
      </c>
      <c r="D193" s="0" t="n">
        <v>0</v>
      </c>
      <c r="E193" s="0" t="n">
        <v>0</v>
      </c>
      <c r="F193" s="0" t="n">
        <f aca="false">AVERAGE(C193:E193)</f>
        <v>0</v>
      </c>
      <c r="G193" s="0" t="n">
        <f aca="false">STDEV(C193:E193)</f>
        <v>0</v>
      </c>
      <c r="H193" s="0" t="n">
        <v>22816372</v>
      </c>
      <c r="I193" s="0" t="n">
        <v>25330832</v>
      </c>
      <c r="J193" s="0" t="n">
        <v>25213738</v>
      </c>
      <c r="K193" s="0" t="n">
        <f aca="false">AVERAGE(H193:J193)</f>
        <v>24453647.3333333</v>
      </c>
      <c r="L193" s="0" t="n">
        <f aca="false">STDEV(H193:J193)</f>
        <v>1419130.2403463</v>
      </c>
      <c r="M193" s="0" t="n">
        <v>25220364</v>
      </c>
      <c r="N193" s="0" t="n">
        <v>25220921</v>
      </c>
      <c r="O193" s="0" t="n">
        <v>25143505</v>
      </c>
      <c r="P193" s="0" t="n">
        <f aca="false">AVERAGE(M193:O193)</f>
        <v>25194930</v>
      </c>
      <c r="Q193" s="0" t="n">
        <f aca="false">STDEV(M193:O193)</f>
        <v>44536.2271751885</v>
      </c>
      <c r="R193" s="0" t="n">
        <v>30959714</v>
      </c>
      <c r="S193" s="0" t="n">
        <v>32658101</v>
      </c>
      <c r="T193" s="0" t="n">
        <v>32033006</v>
      </c>
      <c r="U193" s="0" t="n">
        <f aca="false">AVERAGE(R193:T193)</f>
        <v>31883607</v>
      </c>
      <c r="V193" s="0" t="n">
        <f aca="false">STDEV(R193:T193)</f>
        <v>858993.391326732</v>
      </c>
      <c r="W193" s="0" t="n">
        <f aca="false">P193/K193</f>
        <v>1.0303137874102</v>
      </c>
      <c r="X193" s="0" t="n">
        <f aca="false">_xlfn.T.TEST(M193:O193,H193:J193,2,3)</f>
        <v>0.461125343356748</v>
      </c>
      <c r="Y193" s="0" t="n">
        <f aca="false">U193/K193</f>
        <v>1.30383850578146</v>
      </c>
      <c r="Z193" s="0" t="n">
        <f aca="false">_xlfn.T.TEST(R193:T193,H193:J193,2,3)</f>
        <v>0.00318016287236523</v>
      </c>
      <c r="AA193" s="0" t="n">
        <f aca="false">P193/U193</f>
        <v>0.79021579961138</v>
      </c>
    </row>
    <row r="194" customFormat="false" ht="15" hidden="false" customHeight="false" outlineLevel="0" collapsed="false">
      <c r="A194" s="0" t="n">
        <v>499.0416</v>
      </c>
      <c r="B194" s="0" t="n">
        <v>1.3</v>
      </c>
      <c r="C194" s="0" t="n">
        <v>0</v>
      </c>
      <c r="D194" s="0" t="n">
        <v>0</v>
      </c>
      <c r="E194" s="0" t="n">
        <v>0</v>
      </c>
      <c r="F194" s="0" t="n">
        <f aca="false">AVERAGE(C194:E194)</f>
        <v>0</v>
      </c>
      <c r="G194" s="0" t="n">
        <f aca="false">STDEV(C194:E194)</f>
        <v>0</v>
      </c>
      <c r="H194" s="0" t="n">
        <v>5926265</v>
      </c>
      <c r="I194" s="0" t="n">
        <v>6843214</v>
      </c>
      <c r="J194" s="0" t="n">
        <v>6965497</v>
      </c>
      <c r="K194" s="0" t="n">
        <f aca="false">AVERAGE(H194:J194)</f>
        <v>6578325.33333333</v>
      </c>
      <c r="L194" s="0" t="n">
        <f aca="false">STDEV(H194:J194)</f>
        <v>568001.137104789</v>
      </c>
      <c r="M194" s="0" t="n">
        <v>6217160</v>
      </c>
      <c r="N194" s="0" t="n">
        <v>6390309</v>
      </c>
      <c r="O194" s="0" t="n">
        <v>6218674</v>
      </c>
      <c r="P194" s="0" t="n">
        <f aca="false">AVERAGE(M194:O194)</f>
        <v>6275381</v>
      </c>
      <c r="Q194" s="0" t="n">
        <f aca="false">STDEV(M194:O194)</f>
        <v>99533.446323334</v>
      </c>
      <c r="R194" s="0" t="n">
        <v>6661027</v>
      </c>
      <c r="S194" s="0" t="n">
        <v>7109702</v>
      </c>
      <c r="T194" s="0" t="n">
        <v>6697655</v>
      </c>
      <c r="U194" s="0" t="n">
        <f aca="false">AVERAGE(R194:T194)</f>
        <v>6822794.66666667</v>
      </c>
      <c r="V194" s="0" t="n">
        <f aca="false">STDEV(R194:T194)</f>
        <v>249143.063391966</v>
      </c>
      <c r="W194" s="0" t="n">
        <f aca="false">P194/K194</f>
        <v>0.953948107157566</v>
      </c>
      <c r="X194" s="0" t="n">
        <f aca="false">_xlfn.T.TEST(M194:O194,H194:J194,2,3)</f>
        <v>0.454097606328188</v>
      </c>
      <c r="Y194" s="0" t="n">
        <f aca="false">U194/K194</f>
        <v>1.03716285238959</v>
      </c>
      <c r="Z194" s="0" t="n">
        <f aca="false">_xlfn.T.TEST(R194:T194,H194:J194,2,3)</f>
        <v>0.547987298877192</v>
      </c>
      <c r="AA194" s="0" t="n">
        <f aca="false">P194/U194</f>
        <v>0.919766943985417</v>
      </c>
    </row>
    <row r="195" customFormat="false" ht="15" hidden="false" customHeight="false" outlineLevel="0" collapsed="false">
      <c r="A195" s="0" t="n">
        <v>529.139</v>
      </c>
      <c r="B195" s="0" t="n">
        <v>24.73</v>
      </c>
      <c r="C195" s="0" t="n">
        <v>0</v>
      </c>
      <c r="D195" s="0" t="n">
        <v>0</v>
      </c>
      <c r="E195" s="0" t="n">
        <v>0</v>
      </c>
      <c r="F195" s="0" t="n">
        <f aca="false">AVERAGE(C195:E195)</f>
        <v>0</v>
      </c>
      <c r="G195" s="0" t="n">
        <f aca="false">STDEV(C195:E195)</f>
        <v>0</v>
      </c>
      <c r="H195" s="0" t="n">
        <v>60975897</v>
      </c>
      <c r="I195" s="0" t="n">
        <v>63612913</v>
      </c>
      <c r="J195" s="0" t="n">
        <v>64933414</v>
      </c>
      <c r="K195" s="0" t="n">
        <f aca="false">AVERAGE(H195:J195)</f>
        <v>63174074.6666667</v>
      </c>
      <c r="L195" s="0" t="n">
        <f aca="false">STDEV(H195:J195)</f>
        <v>2014924.1954536</v>
      </c>
      <c r="M195" s="0" t="n">
        <v>63366873</v>
      </c>
      <c r="N195" s="0" t="n">
        <v>60916304</v>
      </c>
      <c r="O195" s="0" t="n">
        <v>61750308</v>
      </c>
      <c r="P195" s="0" t="n">
        <f aca="false">AVERAGE(M195:O195)</f>
        <v>62011161.6666667</v>
      </c>
      <c r="Q195" s="0" t="n">
        <f aca="false">STDEV(M195:O195)</f>
        <v>1245935.62534359</v>
      </c>
      <c r="R195" s="0" t="n">
        <v>52144819</v>
      </c>
      <c r="S195" s="0" t="n">
        <v>52557825</v>
      </c>
      <c r="T195" s="0" t="n">
        <v>54597477</v>
      </c>
      <c r="U195" s="0" t="n">
        <f aca="false">AVERAGE(R195:T195)</f>
        <v>53100040.3333333</v>
      </c>
      <c r="V195" s="0" t="n">
        <f aca="false">STDEV(R195:T195)</f>
        <v>1313156.85164314</v>
      </c>
      <c r="W195" s="0" t="n">
        <f aca="false">P195/K195</f>
        <v>0.98159192665447</v>
      </c>
      <c r="X195" s="0" t="n">
        <f aca="false">_xlfn.T.TEST(M195:O195,H195:J195,2,3)</f>
        <v>0.451906978545979</v>
      </c>
      <c r="Y195" s="0" t="n">
        <f aca="false">U195/K195</f>
        <v>0.840535308407947</v>
      </c>
      <c r="Z195" s="0" t="n">
        <f aca="false">_xlfn.T.TEST(R195:T195,H195:J195,2,3)</f>
        <v>0.0033608983811831</v>
      </c>
      <c r="AA195" s="0" t="n">
        <f aca="false">P195/U195</f>
        <v>1.16781760008833</v>
      </c>
    </row>
    <row r="196" customFormat="false" ht="15" hidden="false" customHeight="false" outlineLevel="0" collapsed="false">
      <c r="A196" s="0" t="n">
        <v>179.0552</v>
      </c>
      <c r="B196" s="0" t="n">
        <v>1.2</v>
      </c>
      <c r="C196" s="0" t="n">
        <v>109130</v>
      </c>
      <c r="D196" s="0" t="n">
        <v>63469</v>
      </c>
      <c r="E196" s="0" t="n">
        <v>47487</v>
      </c>
      <c r="F196" s="0" t="n">
        <f aca="false">AVERAGE(C196:E196)</f>
        <v>73362</v>
      </c>
      <c r="G196" s="0" t="n">
        <f aca="false">STDEV(C196:E196)</f>
        <v>31990.1304936382</v>
      </c>
      <c r="H196" s="0" t="n">
        <v>25404473</v>
      </c>
      <c r="I196" s="0" t="n">
        <v>27605868</v>
      </c>
      <c r="J196" s="0" t="n">
        <v>27773966</v>
      </c>
      <c r="K196" s="0" t="n">
        <f aca="false">AVERAGE(H196:J196)</f>
        <v>26928102.3333333</v>
      </c>
      <c r="L196" s="0" t="n">
        <f aca="false">STDEV(H196:J196)</f>
        <v>1322175.85571902</v>
      </c>
      <c r="M196" s="0" t="n">
        <v>26081901</v>
      </c>
      <c r="N196" s="0" t="n">
        <v>26339496</v>
      </c>
      <c r="O196" s="0" t="n">
        <v>26231539</v>
      </c>
      <c r="P196" s="0" t="n">
        <f aca="false">AVERAGE(M196:O196)</f>
        <v>26217645.3333333</v>
      </c>
      <c r="Q196" s="0" t="n">
        <f aca="false">STDEV(M196:O196)</f>
        <v>129358.306599667</v>
      </c>
      <c r="R196" s="0" t="n">
        <v>27306980</v>
      </c>
      <c r="S196" s="0" t="n">
        <v>28255105</v>
      </c>
      <c r="T196" s="0" t="n">
        <v>27601132</v>
      </c>
      <c r="U196" s="0" t="n">
        <f aca="false">AVERAGE(R196:T196)</f>
        <v>27721072.3333333</v>
      </c>
      <c r="V196" s="0" t="n">
        <f aca="false">STDEV(R196:T196)</f>
        <v>485308.681744241</v>
      </c>
      <c r="W196" s="0" t="n">
        <f aca="false">P196/K196</f>
        <v>0.973616521832638</v>
      </c>
      <c r="X196" s="0" t="n">
        <f aca="false">_xlfn.T.TEST(M196:O196,H196:J196,2,3)</f>
        <v>0.450507774928056</v>
      </c>
      <c r="Y196" s="0" t="n">
        <f aca="false">U196/K196</f>
        <v>1.02944767478169</v>
      </c>
      <c r="Z196" s="0" t="n">
        <f aca="false">_xlfn.T.TEST(R196:T196,H196:J196,2,3)</f>
        <v>0.413285158744588</v>
      </c>
      <c r="AA196" s="0" t="n">
        <f aca="false">P196/U196</f>
        <v>0.945765914755318</v>
      </c>
    </row>
    <row r="197" customFormat="false" ht="15" hidden="false" customHeight="false" outlineLevel="0" collapsed="false">
      <c r="A197" s="0" t="n">
        <v>403.0526</v>
      </c>
      <c r="B197" s="0" t="n">
        <v>9.61</v>
      </c>
      <c r="C197" s="0" t="n">
        <v>0</v>
      </c>
      <c r="D197" s="0" t="n">
        <v>0</v>
      </c>
      <c r="E197" s="0" t="n">
        <v>0</v>
      </c>
      <c r="F197" s="0" t="n">
        <f aca="false">AVERAGE(C197:E197)</f>
        <v>0</v>
      </c>
      <c r="G197" s="0" t="n">
        <f aca="false">STDEV(C197:E197)</f>
        <v>0</v>
      </c>
      <c r="H197" s="0" t="n">
        <v>7905920</v>
      </c>
      <c r="I197" s="0" t="n">
        <v>8704270</v>
      </c>
      <c r="J197" s="0" t="n">
        <v>8537648</v>
      </c>
      <c r="K197" s="0" t="n">
        <f aca="false">AVERAGE(H197:J197)</f>
        <v>8382612.66666667</v>
      </c>
      <c r="L197" s="0" t="n">
        <f aca="false">STDEV(H197:J197)</f>
        <v>421150.384733688</v>
      </c>
      <c r="M197" s="0" t="n">
        <v>8846197</v>
      </c>
      <c r="N197" s="0" t="n">
        <v>8515615</v>
      </c>
      <c r="O197" s="0" t="n">
        <v>8493800</v>
      </c>
      <c r="P197" s="0" t="n">
        <f aca="false">AVERAGE(M197:O197)</f>
        <v>8618537.33333333</v>
      </c>
      <c r="Q197" s="0" t="n">
        <f aca="false">STDEV(M197:O197)</f>
        <v>197460.543973558</v>
      </c>
      <c r="R197" s="0" t="n">
        <v>8490309</v>
      </c>
      <c r="S197" s="0" t="n">
        <v>8601318</v>
      </c>
      <c r="T197" s="0" t="n">
        <v>9004989</v>
      </c>
      <c r="U197" s="0" t="n">
        <f aca="false">AVERAGE(R197:T197)</f>
        <v>8698872</v>
      </c>
      <c r="V197" s="0" t="n">
        <f aca="false">STDEV(R197:T197)</f>
        <v>270853.212620785</v>
      </c>
      <c r="W197" s="0" t="n">
        <f aca="false">P197/K197</f>
        <v>1.02814452677801</v>
      </c>
      <c r="X197" s="0" t="n">
        <f aca="false">_xlfn.T.TEST(M197:O197,H197:J197,2,3)</f>
        <v>0.447666326887708</v>
      </c>
      <c r="Y197" s="0" t="n">
        <f aca="false">U197/K197</f>
        <v>1.03772801463092</v>
      </c>
      <c r="Z197" s="0" t="n">
        <f aca="false">_xlfn.T.TEST(R197:T197,H197:J197,2,3)</f>
        <v>0.345109136534828</v>
      </c>
      <c r="AA197" s="0" t="n">
        <f aca="false">P197/U197</f>
        <v>0.990764932893981</v>
      </c>
    </row>
    <row r="198" customFormat="false" ht="15" hidden="false" customHeight="false" outlineLevel="0" collapsed="false">
      <c r="A198" s="0" t="n">
        <v>555.0036</v>
      </c>
      <c r="B198" s="0" t="n">
        <v>1.29</v>
      </c>
      <c r="C198" s="0" t="n">
        <v>0</v>
      </c>
      <c r="D198" s="0" t="n">
        <v>0</v>
      </c>
      <c r="E198" s="0" t="n">
        <v>0</v>
      </c>
      <c r="F198" s="0" t="n">
        <f aca="false">AVERAGE(C198:E198)</f>
        <v>0</v>
      </c>
      <c r="G198" s="0" t="n">
        <f aca="false">STDEV(C198:E198)</f>
        <v>0</v>
      </c>
      <c r="H198" s="0" t="n">
        <v>6765820</v>
      </c>
      <c r="I198" s="0" t="n">
        <v>7286934</v>
      </c>
      <c r="J198" s="0" t="n">
        <v>8221831</v>
      </c>
      <c r="K198" s="0" t="n">
        <f aca="false">AVERAGE(H198:J198)</f>
        <v>7424861.66666667</v>
      </c>
      <c r="L198" s="0" t="n">
        <f aca="false">STDEV(H198:J198)</f>
        <v>737739.817926573</v>
      </c>
      <c r="M198" s="0" t="n">
        <v>7056065</v>
      </c>
      <c r="N198" s="0" t="n">
        <v>6986436</v>
      </c>
      <c r="O198" s="0" t="n">
        <v>7009014</v>
      </c>
      <c r="P198" s="0" t="n">
        <f aca="false">AVERAGE(M198:O198)</f>
        <v>7017171.66666667</v>
      </c>
      <c r="Q198" s="0" t="n">
        <f aca="false">STDEV(M198:O198)</f>
        <v>35524.0771074117</v>
      </c>
      <c r="R198" s="0" t="n">
        <v>6901627</v>
      </c>
      <c r="S198" s="0" t="n">
        <v>7826838</v>
      </c>
      <c r="T198" s="0" t="n">
        <v>6941639</v>
      </c>
      <c r="U198" s="0" t="n">
        <f aca="false">AVERAGE(R198:T198)</f>
        <v>7223368</v>
      </c>
      <c r="V198" s="0" t="n">
        <f aca="false">STDEV(R198:T198)</f>
        <v>523003.126865414</v>
      </c>
      <c r="W198" s="0" t="n">
        <f aca="false">P198/K198</f>
        <v>0.945091232900636</v>
      </c>
      <c r="X198" s="0" t="n">
        <f aca="false">_xlfn.T.TEST(M198:O198,H198:J198,2,3)</f>
        <v>0.439538622819286</v>
      </c>
      <c r="Y198" s="0" t="n">
        <f aca="false">U198/K198</f>
        <v>0.972862300240386</v>
      </c>
      <c r="Z198" s="0" t="n">
        <f aca="false">_xlfn.T.TEST(R198:T198,H198:J198,2,3)</f>
        <v>0.721231713126601</v>
      </c>
      <c r="AA198" s="0" t="n">
        <f aca="false">P198/U198</f>
        <v>0.971454267132267</v>
      </c>
    </row>
    <row r="199" s="4" customFormat="true" ht="15" hidden="false" customHeight="false" outlineLevel="0" collapsed="false">
      <c r="A199" s="4" t="n">
        <v>137.0231</v>
      </c>
      <c r="B199" s="4" t="n">
        <v>7.73</v>
      </c>
      <c r="C199" s="4" t="n">
        <v>764085</v>
      </c>
      <c r="D199" s="4" t="n">
        <v>654329</v>
      </c>
      <c r="E199" s="4" t="n">
        <v>596763</v>
      </c>
      <c r="F199" s="4" t="n">
        <f aca="false">AVERAGE(C199:E199)</f>
        <v>671725.666666667</v>
      </c>
      <c r="G199" s="4" t="n">
        <f aca="false">STDEV(C199:E199)</f>
        <v>85006.740493524</v>
      </c>
      <c r="H199" s="4" t="n">
        <v>8078751</v>
      </c>
      <c r="I199" s="4" t="n">
        <v>8887252</v>
      </c>
      <c r="J199" s="4" t="n">
        <v>8847716</v>
      </c>
      <c r="K199" s="4" t="n">
        <f aca="false">AVERAGE(H199:J199)</f>
        <v>8604573</v>
      </c>
      <c r="L199" s="4" t="n">
        <f aca="false">STDEV(H199:J199)</f>
        <v>455804.075878003</v>
      </c>
      <c r="M199" s="4" t="n">
        <v>8766175</v>
      </c>
      <c r="N199" s="4" t="n">
        <v>8835159</v>
      </c>
      <c r="O199" s="4" t="n">
        <v>8978746</v>
      </c>
      <c r="P199" s="4" t="n">
        <f aca="false">AVERAGE(M199:O199)</f>
        <v>8860026.66666667</v>
      </c>
      <c r="Q199" s="4" t="n">
        <f aca="false">STDEV(M199:O199)</f>
        <v>108445.415506297</v>
      </c>
      <c r="R199" s="4" t="n">
        <v>9448505</v>
      </c>
      <c r="S199" s="4" t="n">
        <v>9679574</v>
      </c>
      <c r="T199" s="4" t="n">
        <v>9778202</v>
      </c>
      <c r="U199" s="4" t="n">
        <f aca="false">AVERAGE(R199:T199)</f>
        <v>9635427</v>
      </c>
      <c r="V199" s="4" t="n">
        <f aca="false">STDEV(R199:T199)</f>
        <v>169223.952675146</v>
      </c>
      <c r="W199" s="4" t="n">
        <f aca="false">P199/K199</f>
        <v>1.0296881282391</v>
      </c>
      <c r="X199" s="4" t="n">
        <f aca="false">_xlfn.T.TEST(M199:O199,H199:J199,2,3)</f>
        <v>0.435863918371983</v>
      </c>
      <c r="Y199" s="4" t="n">
        <f aca="false">U199/K199</f>
        <v>1.11980303961626</v>
      </c>
      <c r="Z199" s="4" t="n">
        <f aca="false">_xlfn.T.TEST(R199:T199,H199:J199,2,3)</f>
        <v>0.0459182581697037</v>
      </c>
      <c r="AA199" s="4" t="n">
        <f aca="false">P199/U199</f>
        <v>0.919526105762274</v>
      </c>
      <c r="AB199" s="4" t="s">
        <v>45</v>
      </c>
    </row>
    <row r="200" customFormat="false" ht="15" hidden="false" customHeight="false" outlineLevel="0" collapsed="false">
      <c r="A200" s="0" t="n">
        <v>528.1362</v>
      </c>
      <c r="B200" s="0" t="n">
        <v>24.78</v>
      </c>
      <c r="C200" s="0" t="n">
        <v>0</v>
      </c>
      <c r="D200" s="0" t="n">
        <v>0</v>
      </c>
      <c r="E200" s="0" t="n">
        <v>0</v>
      </c>
      <c r="F200" s="0" t="n">
        <f aca="false">AVERAGE(C200:E200)</f>
        <v>0</v>
      </c>
      <c r="G200" s="0" t="n">
        <f aca="false">STDEV(C200:E200)</f>
        <v>0</v>
      </c>
      <c r="H200" s="0" t="n">
        <v>217321640</v>
      </c>
      <c r="I200" s="0" t="n">
        <v>219951606</v>
      </c>
      <c r="J200" s="0" t="n">
        <v>223796897</v>
      </c>
      <c r="K200" s="0" t="n">
        <f aca="false">AVERAGE(H200:J200)</f>
        <v>220356714.333333</v>
      </c>
      <c r="L200" s="0" t="n">
        <f aca="false">STDEV(H200:J200)</f>
        <v>3256581.47070119</v>
      </c>
      <c r="M200" s="0" t="n">
        <v>223373772</v>
      </c>
      <c r="N200" s="0" t="n">
        <v>213026598</v>
      </c>
      <c r="O200" s="0" t="n">
        <v>214798167</v>
      </c>
      <c r="P200" s="0" t="n">
        <f aca="false">AVERAGE(M200:O200)</f>
        <v>217066179</v>
      </c>
      <c r="Q200" s="0" t="n">
        <f aca="false">STDEV(M200:O200)</f>
        <v>5533887.53686565</v>
      </c>
      <c r="R200" s="0" t="n">
        <v>182269862</v>
      </c>
      <c r="S200" s="0" t="n">
        <v>183476315</v>
      </c>
      <c r="T200" s="0" t="n">
        <v>192626655</v>
      </c>
      <c r="U200" s="0" t="n">
        <f aca="false">AVERAGE(R200:T200)</f>
        <v>186124277.333333</v>
      </c>
      <c r="V200" s="0" t="n">
        <f aca="false">STDEV(R200:T200)</f>
        <v>5663441.41845542</v>
      </c>
      <c r="W200" s="0" t="n">
        <f aca="false">P200/K200</f>
        <v>0.985067233629397</v>
      </c>
      <c r="X200" s="0" t="n">
        <f aca="false">_xlfn.T.TEST(M200:O200,H200:J200,2,3)</f>
        <v>0.435747278561222</v>
      </c>
      <c r="Y200" s="0" t="n">
        <f aca="false">U200/K200</f>
        <v>0.844649902756234</v>
      </c>
      <c r="Z200" s="0" t="n">
        <f aca="false">_xlfn.T.TEST(R200:T200,H200:J200,2,3)</f>
        <v>0.00219722764878569</v>
      </c>
      <c r="AA200" s="0" t="n">
        <f aca="false">P200/U200</f>
        <v>1.1662432333384</v>
      </c>
    </row>
    <row r="201" customFormat="false" ht="15" hidden="false" customHeight="false" outlineLevel="0" collapsed="false">
      <c r="A201" s="0" t="n">
        <v>179.0552</v>
      </c>
      <c r="B201" s="0" t="n">
        <v>1.32</v>
      </c>
      <c r="C201" s="0" t="n">
        <v>93201</v>
      </c>
      <c r="D201" s="0" t="n">
        <v>59437</v>
      </c>
      <c r="E201" s="0" t="n">
        <v>41470</v>
      </c>
      <c r="F201" s="0" t="n">
        <f aca="false">AVERAGE(C201:E201)</f>
        <v>64702.6666666667</v>
      </c>
      <c r="G201" s="0" t="n">
        <f aca="false">STDEV(C201:E201)</f>
        <v>26264.4155528604</v>
      </c>
      <c r="H201" s="0" t="n">
        <v>25620999</v>
      </c>
      <c r="I201" s="0" t="n">
        <v>27879648</v>
      </c>
      <c r="J201" s="0" t="n">
        <v>27969996</v>
      </c>
      <c r="K201" s="0" t="n">
        <f aca="false">AVERAGE(H201:J201)</f>
        <v>27156881</v>
      </c>
      <c r="L201" s="0" t="n">
        <f aca="false">STDEV(H201:J201)</f>
        <v>1330879.71985413</v>
      </c>
      <c r="M201" s="0" t="n">
        <v>26321072</v>
      </c>
      <c r="N201" s="0" t="n">
        <v>26486035</v>
      </c>
      <c r="O201" s="0" t="n">
        <v>26432331</v>
      </c>
      <c r="P201" s="0" t="n">
        <f aca="false">AVERAGE(M201:O201)</f>
        <v>26413146</v>
      </c>
      <c r="Q201" s="0" t="n">
        <f aca="false">STDEV(M201:O201)</f>
        <v>84138.2553360836</v>
      </c>
      <c r="R201" s="0" t="n">
        <v>27534623</v>
      </c>
      <c r="S201" s="0" t="n">
        <v>28507352</v>
      </c>
      <c r="T201" s="0" t="n">
        <v>27802173</v>
      </c>
      <c r="U201" s="0" t="n">
        <f aca="false">AVERAGE(R201:T201)</f>
        <v>27948049.3333333</v>
      </c>
      <c r="V201" s="0" t="n">
        <f aca="false">STDEV(R201:T201)</f>
        <v>502504.084889201</v>
      </c>
      <c r="W201" s="0" t="n">
        <f aca="false">P201/K201</f>
        <v>0.972613386640388</v>
      </c>
      <c r="X201" s="0" t="n">
        <f aca="false">_xlfn.T.TEST(M201:O201,H201:J201,2,3)</f>
        <v>0.435270472938175</v>
      </c>
      <c r="Y201" s="0" t="n">
        <f aca="false">U201/K201</f>
        <v>1.02913325478479</v>
      </c>
      <c r="Z201" s="0" t="n">
        <f aca="false">_xlfn.T.TEST(R201:T201,H201:J201,2,3)</f>
        <v>0.417370760530245</v>
      </c>
      <c r="AA201" s="0" t="n">
        <f aca="false">P201/U201</f>
        <v>0.945080126522366</v>
      </c>
    </row>
    <row r="202" customFormat="false" ht="15" hidden="false" customHeight="false" outlineLevel="0" collapsed="false">
      <c r="A202" s="0" t="n">
        <v>281.0363</v>
      </c>
      <c r="B202" s="0" t="n">
        <v>1.84</v>
      </c>
      <c r="C202" s="0" t="n">
        <v>0</v>
      </c>
      <c r="D202" s="0" t="n">
        <v>0</v>
      </c>
      <c r="E202" s="0" t="n">
        <v>0</v>
      </c>
      <c r="F202" s="0" t="n">
        <f aca="false">AVERAGE(C202:E202)</f>
        <v>0</v>
      </c>
      <c r="G202" s="0" t="n">
        <f aca="false">STDEV(C202:E202)</f>
        <v>0</v>
      </c>
      <c r="H202" s="0" t="n">
        <v>6027435</v>
      </c>
      <c r="I202" s="0" t="n">
        <v>6563403</v>
      </c>
      <c r="J202" s="0" t="n">
        <v>6282234</v>
      </c>
      <c r="K202" s="0" t="n">
        <f aca="false">AVERAGE(H202:J202)</f>
        <v>6291024</v>
      </c>
      <c r="L202" s="0" t="n">
        <f aca="false">STDEV(H202:J202)</f>
        <v>268092.096733567</v>
      </c>
      <c r="M202" s="0" t="n">
        <v>6552744</v>
      </c>
      <c r="N202" s="0" t="n">
        <v>6309221</v>
      </c>
      <c r="O202" s="0" t="n">
        <v>6478022</v>
      </c>
      <c r="P202" s="0" t="n">
        <f aca="false">AVERAGE(M202:O202)</f>
        <v>6446662.33333333</v>
      </c>
      <c r="Q202" s="0" t="n">
        <f aca="false">STDEV(M202:O202)</f>
        <v>124753.494549585</v>
      </c>
      <c r="R202" s="0" t="n">
        <v>7348965</v>
      </c>
      <c r="S202" s="0" t="n">
        <v>7531392</v>
      </c>
      <c r="T202" s="0" t="n">
        <v>7542134</v>
      </c>
      <c r="U202" s="0" t="n">
        <f aca="false">AVERAGE(R202:T202)</f>
        <v>7474163.66666667</v>
      </c>
      <c r="V202" s="0" t="n">
        <f aca="false">STDEV(R202:T202)</f>
        <v>108558.174461131</v>
      </c>
      <c r="W202" s="0" t="n">
        <f aca="false">P202/K202</f>
        <v>1.02473974560156</v>
      </c>
      <c r="X202" s="0" t="n">
        <f aca="false">_xlfn.T.TEST(M202:O202,H202:J202,2,3)</f>
        <v>0.432872673532196</v>
      </c>
      <c r="Y202" s="0" t="n">
        <f aca="false">U202/K202</f>
        <v>1.18806789906805</v>
      </c>
      <c r="Z202" s="0" t="n">
        <f aca="false">_xlfn.T.TEST(R202:T202,H202:J202,2,3)</f>
        <v>0.00871079080829073</v>
      </c>
      <c r="AA202" s="0" t="n">
        <f aca="false">P202/U202</f>
        <v>0.862526246526311</v>
      </c>
    </row>
    <row r="203" customFormat="false" ht="15" hidden="false" customHeight="false" outlineLevel="0" collapsed="false">
      <c r="A203" s="0" t="n">
        <v>460.1107</v>
      </c>
      <c r="B203" s="0" t="n">
        <v>18.13</v>
      </c>
      <c r="C203" s="0" t="n">
        <v>0</v>
      </c>
      <c r="D203" s="0" t="n">
        <v>0</v>
      </c>
      <c r="E203" s="0" t="n">
        <v>0</v>
      </c>
      <c r="F203" s="0" t="n">
        <f aca="false">AVERAGE(C203:E203)</f>
        <v>0</v>
      </c>
      <c r="G203" s="0" t="n">
        <f aca="false">STDEV(C203:E203)</f>
        <v>0</v>
      </c>
      <c r="H203" s="0" t="n">
        <v>210188802</v>
      </c>
      <c r="I203" s="0" t="n">
        <v>210598477</v>
      </c>
      <c r="J203" s="0" t="n">
        <v>213053335</v>
      </c>
      <c r="K203" s="0" t="n">
        <f aca="false">AVERAGE(H203:J203)</f>
        <v>211280204.666667</v>
      </c>
      <c r="L203" s="0" t="n">
        <f aca="false">STDEV(H203:J203)</f>
        <v>1549177.77728908</v>
      </c>
      <c r="M203" s="0" t="n">
        <v>219172463</v>
      </c>
      <c r="N203" s="0" t="n">
        <v>213357280</v>
      </c>
      <c r="O203" s="0" t="n">
        <v>209602960</v>
      </c>
      <c r="P203" s="0" t="n">
        <f aca="false">AVERAGE(M203:O203)</f>
        <v>214044234.333333</v>
      </c>
      <c r="Q203" s="0" t="n">
        <f aca="false">STDEV(M203:O203)</f>
        <v>4821594.82005864</v>
      </c>
      <c r="R203" s="0" t="n">
        <v>215001222</v>
      </c>
      <c r="S203" s="0" t="n">
        <v>212391656</v>
      </c>
      <c r="T203" s="0" t="n">
        <v>219160047</v>
      </c>
      <c r="U203" s="0" t="n">
        <f aca="false">AVERAGE(R203:T203)</f>
        <v>215517641.666667</v>
      </c>
      <c r="V203" s="0" t="n">
        <f aca="false">STDEV(R203:T203)</f>
        <v>3413619.21372468</v>
      </c>
      <c r="W203" s="0" t="n">
        <f aca="false">P203/K203</f>
        <v>1.01308229358745</v>
      </c>
      <c r="X203" s="0" t="n">
        <f aca="false">_xlfn.T.TEST(M203:O203,H203:J203,2,3)</f>
        <v>0.429377645655296</v>
      </c>
      <c r="Y203" s="0" t="n">
        <f aca="false">U203/K203</f>
        <v>1.02005600575163</v>
      </c>
      <c r="Z203" s="0" t="n">
        <f aca="false">_xlfn.T.TEST(R203:T203,H203:J203,2,3)</f>
        <v>0.152015503416881</v>
      </c>
      <c r="AA203" s="0" t="n">
        <f aca="false">P203/U203</f>
        <v>0.993163402671174</v>
      </c>
    </row>
    <row r="204" customFormat="false" ht="15" hidden="false" customHeight="false" outlineLevel="0" collapsed="false">
      <c r="A204" s="0" t="n">
        <v>461.1671</v>
      </c>
      <c r="B204" s="0" t="n">
        <v>14.71</v>
      </c>
      <c r="C204" s="0" t="n">
        <v>0</v>
      </c>
      <c r="D204" s="0" t="n">
        <v>0</v>
      </c>
      <c r="E204" s="0" t="n">
        <v>0</v>
      </c>
      <c r="F204" s="0" t="n">
        <f aca="false">AVERAGE(C204:E204)</f>
        <v>0</v>
      </c>
      <c r="G204" s="0" t="n">
        <f aca="false">STDEV(C204:E204)</f>
        <v>0</v>
      </c>
      <c r="H204" s="0" t="n">
        <v>36407897</v>
      </c>
      <c r="I204" s="0" t="n">
        <v>39272667</v>
      </c>
      <c r="J204" s="0" t="n">
        <v>38566419</v>
      </c>
      <c r="K204" s="0" t="n">
        <f aca="false">AVERAGE(H204:J204)</f>
        <v>38082327.6666667</v>
      </c>
      <c r="L204" s="0" t="n">
        <f aca="false">STDEV(H204:J204)</f>
        <v>1492476.16479505</v>
      </c>
      <c r="M204" s="0" t="n">
        <v>38176888</v>
      </c>
      <c r="N204" s="0" t="n">
        <v>36702105</v>
      </c>
      <c r="O204" s="0" t="n">
        <v>36667104</v>
      </c>
      <c r="P204" s="0" t="n">
        <f aca="false">AVERAGE(M204:O204)</f>
        <v>37182032.3333333</v>
      </c>
      <c r="Q204" s="0" t="n">
        <f aca="false">STDEV(M204:O204)</f>
        <v>861748.000069819</v>
      </c>
      <c r="R204" s="0" t="n">
        <v>36816724</v>
      </c>
      <c r="S204" s="0" t="n">
        <v>37273237</v>
      </c>
      <c r="T204" s="0" t="n">
        <v>39354492</v>
      </c>
      <c r="U204" s="0" t="n">
        <f aca="false">AVERAGE(R204:T204)</f>
        <v>37814817.6666667</v>
      </c>
      <c r="V204" s="0" t="n">
        <f aca="false">STDEV(R204:T204)</f>
        <v>1352792.96987245</v>
      </c>
      <c r="W204" s="0" t="n">
        <f aca="false">P204/K204</f>
        <v>0.976359235674521</v>
      </c>
      <c r="X204" s="0" t="n">
        <f aca="false">_xlfn.T.TEST(M204:O204,H204:J204,2,3)</f>
        <v>0.428447961394202</v>
      </c>
      <c r="Y204" s="0" t="n">
        <f aca="false">U204/K204</f>
        <v>0.992975481899596</v>
      </c>
      <c r="Z204" s="0" t="n">
        <f aca="false">_xlfn.T.TEST(R204:T204,H204:J204,2,3)</f>
        <v>0.829461909142325</v>
      </c>
      <c r="AA204" s="0" t="n">
        <f aca="false">P204/U204</f>
        <v>0.983266206942705</v>
      </c>
    </row>
    <row r="205" customFormat="false" ht="15" hidden="false" customHeight="false" outlineLevel="0" collapsed="false">
      <c r="A205" s="0" t="n">
        <v>449.1093</v>
      </c>
      <c r="B205" s="0" t="n">
        <v>18.6</v>
      </c>
      <c r="C205" s="0" t="n">
        <v>0</v>
      </c>
      <c r="D205" s="0" t="n">
        <v>0</v>
      </c>
      <c r="E205" s="0" t="n">
        <v>0</v>
      </c>
      <c r="F205" s="0" t="n">
        <f aca="false">AVERAGE(C205:E205)</f>
        <v>0</v>
      </c>
      <c r="G205" s="0" t="n">
        <f aca="false">STDEV(C205:E205)</f>
        <v>0</v>
      </c>
      <c r="H205" s="0" t="n">
        <v>67349528</v>
      </c>
      <c r="I205" s="0" t="n">
        <v>66875492</v>
      </c>
      <c r="J205" s="0" t="n">
        <v>70813064</v>
      </c>
      <c r="K205" s="0" t="n">
        <f aca="false">AVERAGE(H205:J205)</f>
        <v>68346028</v>
      </c>
      <c r="L205" s="0" t="n">
        <f aca="false">STDEV(H205:J205)</f>
        <v>2149622.64160387</v>
      </c>
      <c r="M205" s="0" t="n">
        <v>67978415</v>
      </c>
      <c r="N205" s="0" t="n">
        <v>66438401</v>
      </c>
      <c r="O205" s="0" t="n">
        <v>66881711</v>
      </c>
      <c r="P205" s="0" t="n">
        <f aca="false">AVERAGE(M205:O205)</f>
        <v>67099509</v>
      </c>
      <c r="Q205" s="0" t="n">
        <f aca="false">STDEV(M205:O205)</f>
        <v>792772.19719917</v>
      </c>
      <c r="R205" s="0" t="n">
        <v>67087143</v>
      </c>
      <c r="S205" s="0" t="n">
        <v>66803624</v>
      </c>
      <c r="T205" s="0" t="n">
        <v>68366391</v>
      </c>
      <c r="U205" s="0" t="n">
        <f aca="false">AVERAGE(R205:T205)</f>
        <v>67419052.6666667</v>
      </c>
      <c r="V205" s="0" t="n">
        <f aca="false">STDEV(R205:T205)</f>
        <v>832576.239267212</v>
      </c>
      <c r="W205" s="0" t="n">
        <f aca="false">P205/K205</f>
        <v>0.981761646777776</v>
      </c>
      <c r="X205" s="0" t="n">
        <f aca="false">_xlfn.T.TEST(M205:O205,H205:J205,2,3)</f>
        <v>0.42691246164865</v>
      </c>
      <c r="Y205" s="0" t="n">
        <f aca="false">U205/K205</f>
        <v>0.986437026986655</v>
      </c>
      <c r="Z205" s="0" t="n">
        <f aca="false">_xlfn.T.TEST(R205:T205,H205:J205,2,3)</f>
        <v>0.543472568764271</v>
      </c>
      <c r="AA205" s="0" t="n">
        <f aca="false">P205/U205</f>
        <v>0.99526033585422</v>
      </c>
    </row>
    <row r="206" customFormat="false" ht="15" hidden="false" customHeight="false" outlineLevel="0" collapsed="false">
      <c r="A206" s="0" t="n">
        <v>493.1568</v>
      </c>
      <c r="B206" s="0" t="n">
        <v>7</v>
      </c>
      <c r="C206" s="0" t="n">
        <v>0</v>
      </c>
      <c r="D206" s="0" t="n">
        <v>0</v>
      </c>
      <c r="E206" s="0" t="n">
        <v>0</v>
      </c>
      <c r="F206" s="0" t="n">
        <f aca="false">AVERAGE(C206:E206)</f>
        <v>0</v>
      </c>
      <c r="G206" s="0" t="n">
        <f aca="false">STDEV(C206:E206)</f>
        <v>0</v>
      </c>
      <c r="H206" s="0" t="n">
        <v>13429992</v>
      </c>
      <c r="I206" s="0" t="n">
        <v>14912152</v>
      </c>
      <c r="J206" s="0" t="n">
        <v>14640158</v>
      </c>
      <c r="K206" s="0" t="n">
        <f aca="false">AVERAGE(H206:J206)</f>
        <v>14327434</v>
      </c>
      <c r="L206" s="0" t="n">
        <f aca="false">STDEV(H206:J206)</f>
        <v>789016.344274312</v>
      </c>
      <c r="M206" s="0" t="n">
        <v>14885462</v>
      </c>
      <c r="N206" s="0" t="n">
        <v>14736605</v>
      </c>
      <c r="O206" s="0" t="n">
        <v>14723859</v>
      </c>
      <c r="P206" s="0" t="n">
        <f aca="false">AVERAGE(M206:O206)</f>
        <v>14781975.3333333</v>
      </c>
      <c r="Q206" s="0" t="n">
        <f aca="false">STDEV(M206:O206)</f>
        <v>89848.3876445946</v>
      </c>
      <c r="R206" s="0" t="n">
        <v>14760486</v>
      </c>
      <c r="S206" s="0" t="n">
        <v>15114375</v>
      </c>
      <c r="T206" s="0" t="n">
        <v>15695503</v>
      </c>
      <c r="U206" s="0" t="n">
        <f aca="false">AVERAGE(R206:T206)</f>
        <v>15190121.3333333</v>
      </c>
      <c r="V206" s="0" t="n">
        <f aca="false">STDEV(R206:T206)</f>
        <v>472088.262756376</v>
      </c>
      <c r="W206" s="0" t="n">
        <f aca="false">P206/K206</f>
        <v>1.03172524356653</v>
      </c>
      <c r="X206" s="0" t="n">
        <f aca="false">_xlfn.T.TEST(M206:O206,H206:J206,2,3)</f>
        <v>0.423705736837142</v>
      </c>
      <c r="Y206" s="0" t="n">
        <f aca="false">U206/K206</f>
        <v>1.06021227062245</v>
      </c>
      <c r="Z206" s="0" t="n">
        <f aca="false">_xlfn.T.TEST(R206:T206,H206:J206,2,3)</f>
        <v>0.195104557138539</v>
      </c>
      <c r="AA206" s="0" t="n">
        <f aca="false">P206/U206</f>
        <v>0.973130826868094</v>
      </c>
    </row>
    <row r="207" customFormat="false" ht="15" hidden="false" customHeight="false" outlineLevel="0" collapsed="false">
      <c r="A207" s="0" t="n">
        <v>449.1093</v>
      </c>
      <c r="B207" s="0" t="n">
        <v>18.48</v>
      </c>
      <c r="C207" s="0" t="n">
        <v>0</v>
      </c>
      <c r="D207" s="0" t="n">
        <v>0</v>
      </c>
      <c r="E207" s="0" t="n">
        <v>0</v>
      </c>
      <c r="F207" s="0" t="n">
        <f aca="false">AVERAGE(C207:E207)</f>
        <v>0</v>
      </c>
      <c r="G207" s="0" t="n">
        <f aca="false">STDEV(C207:E207)</f>
        <v>0</v>
      </c>
      <c r="H207" s="0" t="n">
        <v>67782012</v>
      </c>
      <c r="I207" s="0" t="n">
        <v>67251894</v>
      </c>
      <c r="J207" s="0" t="n">
        <v>71222811</v>
      </c>
      <c r="K207" s="0" t="n">
        <f aca="false">AVERAGE(H207:J207)</f>
        <v>68752239</v>
      </c>
      <c r="L207" s="0" t="n">
        <f aca="false">STDEV(H207:J207)</f>
        <v>2155933.85308293</v>
      </c>
      <c r="M207" s="0" t="n">
        <v>68396979</v>
      </c>
      <c r="N207" s="0" t="n">
        <v>66817389</v>
      </c>
      <c r="O207" s="0" t="n">
        <v>67257007</v>
      </c>
      <c r="P207" s="0" t="n">
        <f aca="false">AVERAGE(M207:O207)</f>
        <v>67490458.3333333</v>
      </c>
      <c r="Q207" s="0" t="n">
        <f aca="false">STDEV(M207:O207)</f>
        <v>815261.176434481</v>
      </c>
      <c r="R207" s="0" t="n">
        <v>67457781</v>
      </c>
      <c r="S207" s="0" t="n">
        <v>67141583</v>
      </c>
      <c r="T207" s="0" t="n">
        <v>68781145</v>
      </c>
      <c r="U207" s="0" t="n">
        <f aca="false">AVERAGE(R207:T207)</f>
        <v>67793503</v>
      </c>
      <c r="V207" s="0" t="n">
        <f aca="false">STDEV(R207:T207)</f>
        <v>869811.953196782</v>
      </c>
      <c r="W207" s="0" t="n">
        <f aca="false">P207/K207</f>
        <v>0.981647424360003</v>
      </c>
      <c r="X207" s="0" t="n">
        <f aca="false">_xlfn.T.TEST(M207:O207,H207:J207,2,3)</f>
        <v>0.423688257527687</v>
      </c>
      <c r="Y207" s="0" t="n">
        <f aca="false">U207/K207</f>
        <v>0.986055203234909</v>
      </c>
      <c r="Z207" s="0" t="n">
        <f aca="false">_xlfn.T.TEST(R207:T207,H207:J207,2,3)</f>
        <v>0.533086112963737</v>
      </c>
      <c r="AA207" s="0" t="n">
        <f aca="false">P207/U207</f>
        <v>0.995529886298003</v>
      </c>
    </row>
    <row r="208" customFormat="false" ht="15" hidden="false" customHeight="false" outlineLevel="0" collapsed="false">
      <c r="A208" s="0" t="n">
        <v>431.1927</v>
      </c>
      <c r="B208" s="0" t="n">
        <v>13.84</v>
      </c>
      <c r="C208" s="0" t="n">
        <v>0</v>
      </c>
      <c r="D208" s="0" t="n">
        <v>0</v>
      </c>
      <c r="E208" s="0" t="n">
        <v>0</v>
      </c>
      <c r="F208" s="0" t="n">
        <f aca="false">AVERAGE(C208:E208)</f>
        <v>0</v>
      </c>
      <c r="G208" s="0" t="n">
        <f aca="false">STDEV(C208:E208)</f>
        <v>0</v>
      </c>
      <c r="H208" s="0" t="n">
        <v>45987605</v>
      </c>
      <c r="I208" s="0" t="n">
        <v>49849385</v>
      </c>
      <c r="J208" s="0" t="n">
        <v>48642503</v>
      </c>
      <c r="K208" s="0" t="n">
        <f aca="false">AVERAGE(H208:J208)</f>
        <v>48159831</v>
      </c>
      <c r="L208" s="0" t="n">
        <f aca="false">STDEV(H208:J208)</f>
        <v>1975617.72283709</v>
      </c>
      <c r="M208" s="0" t="n">
        <v>47845975</v>
      </c>
      <c r="N208" s="0" t="n">
        <v>46481453</v>
      </c>
      <c r="O208" s="0" t="n">
        <v>46651448</v>
      </c>
      <c r="P208" s="0" t="n">
        <f aca="false">AVERAGE(M208:O208)</f>
        <v>46992958.6666667</v>
      </c>
      <c r="Q208" s="0" t="n">
        <f aca="false">STDEV(M208:O208)</f>
        <v>743607.573728464</v>
      </c>
      <c r="R208" s="0" t="n">
        <v>46362854</v>
      </c>
      <c r="S208" s="0" t="n">
        <v>47152424</v>
      </c>
      <c r="T208" s="0" t="n">
        <v>48218737</v>
      </c>
      <c r="U208" s="0" t="n">
        <f aca="false">AVERAGE(R208:T208)</f>
        <v>47244671.6666667</v>
      </c>
      <c r="V208" s="0" t="n">
        <f aca="false">STDEV(R208:T208)</f>
        <v>931374.066326915</v>
      </c>
      <c r="W208" s="0" t="n">
        <f aca="false">P208/K208</f>
        <v>0.975770838287756</v>
      </c>
      <c r="X208" s="0" t="n">
        <f aca="false">_xlfn.T.TEST(M208:O208,H208:J208,2,3)</f>
        <v>0.419914248904798</v>
      </c>
      <c r="Y208" s="0" t="n">
        <f aca="false">U208/K208</f>
        <v>0.980997455465877</v>
      </c>
      <c r="Z208" s="0" t="n">
        <f aca="false">_xlfn.T.TEST(R208:T208,H208:J208,2,3)</f>
        <v>0.523065411042946</v>
      </c>
      <c r="AA208" s="0" t="n">
        <f aca="false">P208/U208</f>
        <v>0.994672139923504</v>
      </c>
    </row>
    <row r="209" customFormat="false" ht="15" hidden="false" customHeight="false" outlineLevel="0" collapsed="false">
      <c r="A209" s="0" t="n">
        <v>330.8016</v>
      </c>
      <c r="B209" s="0" t="n">
        <v>1.24</v>
      </c>
      <c r="C209" s="0" t="n">
        <v>0</v>
      </c>
      <c r="D209" s="0" t="n">
        <v>0</v>
      </c>
      <c r="E209" s="0" t="n">
        <v>0</v>
      </c>
      <c r="F209" s="0" t="n">
        <f aca="false">AVERAGE(C209:E209)</f>
        <v>0</v>
      </c>
      <c r="G209" s="0" t="n">
        <f aca="false">STDEV(C209:E209)</f>
        <v>0</v>
      </c>
      <c r="H209" s="0" t="n">
        <v>8249339</v>
      </c>
      <c r="I209" s="0" t="n">
        <v>8941400</v>
      </c>
      <c r="J209" s="0" t="n">
        <v>9391766</v>
      </c>
      <c r="K209" s="0" t="n">
        <f aca="false">AVERAGE(H209:J209)</f>
        <v>8860835</v>
      </c>
      <c r="L209" s="0" t="n">
        <f aca="false">STDEV(H209:J209)</f>
        <v>575458.862127433</v>
      </c>
      <c r="M209" s="0" t="n">
        <v>9835107</v>
      </c>
      <c r="N209" s="0" t="n">
        <v>8800175</v>
      </c>
      <c r="O209" s="0" t="n">
        <v>9175655</v>
      </c>
      <c r="P209" s="0" t="n">
        <f aca="false">AVERAGE(M209:O209)</f>
        <v>9270312.33333333</v>
      </c>
      <c r="Q209" s="0" t="n">
        <f aca="false">STDEV(M209:O209)</f>
        <v>523918.952912885</v>
      </c>
      <c r="R209" s="0" t="n">
        <v>9031816</v>
      </c>
      <c r="S209" s="0" t="n">
        <v>9619471</v>
      </c>
      <c r="T209" s="0" t="n">
        <v>9214021</v>
      </c>
      <c r="U209" s="0" t="n">
        <f aca="false">AVERAGE(R209:T209)</f>
        <v>9288436</v>
      </c>
      <c r="V209" s="0" t="n">
        <f aca="false">STDEV(R209:T209)</f>
        <v>300811.891262629</v>
      </c>
      <c r="W209" s="0" t="n">
        <f aca="false">P209/K209</f>
        <v>1.0462120481121</v>
      </c>
      <c r="X209" s="0" t="n">
        <f aca="false">_xlfn.T.TEST(M209:O209,H209:J209,2,3)</f>
        <v>0.414089559147989</v>
      </c>
      <c r="Y209" s="0" t="n">
        <f aca="false">U209/K209</f>
        <v>1.04825741592073</v>
      </c>
      <c r="Z209" s="0" t="n">
        <f aca="false">_xlfn.T.TEST(R209:T209,H209:J209,2,3)</f>
        <v>0.336429663075081</v>
      </c>
      <c r="AA209" s="0" t="n">
        <f aca="false">P209/U209</f>
        <v>0.99804879242677</v>
      </c>
    </row>
    <row r="210" customFormat="false" ht="15" hidden="false" customHeight="false" outlineLevel="0" collapsed="false">
      <c r="A210" s="0" t="n">
        <v>377.1821</v>
      </c>
      <c r="B210" s="0" t="n">
        <v>21.37</v>
      </c>
      <c r="C210" s="0" t="n">
        <v>3376</v>
      </c>
      <c r="D210" s="0" t="n">
        <v>0</v>
      </c>
      <c r="E210" s="0" t="n">
        <v>0</v>
      </c>
      <c r="F210" s="0" t="n">
        <f aca="false">AVERAGE(C210:E210)</f>
        <v>1125.33333333333</v>
      </c>
      <c r="G210" s="0" t="n">
        <f aca="false">STDEV(C210:E210)</f>
        <v>1949.13450878418</v>
      </c>
      <c r="H210" s="0" t="n">
        <v>35423208</v>
      </c>
      <c r="I210" s="0" t="n">
        <v>37173163</v>
      </c>
      <c r="J210" s="0" t="n">
        <v>38637274</v>
      </c>
      <c r="K210" s="0" t="n">
        <f aca="false">AVERAGE(H210:J210)</f>
        <v>37077881.6666667</v>
      </c>
      <c r="L210" s="0" t="n">
        <f aca="false">STDEV(H210:J210)</f>
        <v>1609150.0745581</v>
      </c>
      <c r="M210" s="0" t="n">
        <v>39519837</v>
      </c>
      <c r="N210" s="0" t="n">
        <v>37730739</v>
      </c>
      <c r="O210" s="0" t="n">
        <v>37195639</v>
      </c>
      <c r="P210" s="0" t="n">
        <f aca="false">AVERAGE(M210:O210)</f>
        <v>38148738.3333333</v>
      </c>
      <c r="Q210" s="0" t="n">
        <f aca="false">STDEV(M210:O210)</f>
        <v>1217175.69307037</v>
      </c>
      <c r="R210" s="0" t="n">
        <v>36945603</v>
      </c>
      <c r="S210" s="0" t="n">
        <v>38392871</v>
      </c>
      <c r="T210" s="0" t="n">
        <v>39508095</v>
      </c>
      <c r="U210" s="0" t="n">
        <f aca="false">AVERAGE(R210:T210)</f>
        <v>38282189.6666667</v>
      </c>
      <c r="V210" s="0" t="n">
        <f aca="false">STDEV(R210:T210)</f>
        <v>1284826.47882013</v>
      </c>
      <c r="W210" s="0" t="n">
        <f aca="false">P210/K210</f>
        <v>1.02888127958047</v>
      </c>
      <c r="X210" s="0" t="n">
        <f aca="false">_xlfn.T.TEST(M210:O210,H210:J210,2,3)</f>
        <v>0.41354129249191</v>
      </c>
      <c r="Y210" s="0" t="n">
        <f aca="false">U210/K210</f>
        <v>1.03248049634623</v>
      </c>
      <c r="Z210" s="0" t="n">
        <f aca="false">_xlfn.T.TEST(R210:T210,H210:J210,2,3)</f>
        <v>0.370957181192791</v>
      </c>
      <c r="AA210" s="0" t="n">
        <f aca="false">P210/U210</f>
        <v>0.99651400992223</v>
      </c>
    </row>
    <row r="211" customFormat="false" ht="15" hidden="false" customHeight="false" outlineLevel="0" collapsed="false">
      <c r="A211" s="0" t="n">
        <v>507.1568</v>
      </c>
      <c r="B211" s="0" t="n">
        <v>1.32</v>
      </c>
      <c r="C211" s="0" t="n">
        <v>0</v>
      </c>
      <c r="D211" s="0" t="n">
        <v>0</v>
      </c>
      <c r="E211" s="0" t="n">
        <v>0</v>
      </c>
      <c r="F211" s="0" t="n">
        <f aca="false">AVERAGE(C211:E211)</f>
        <v>0</v>
      </c>
      <c r="G211" s="0" t="n">
        <f aca="false">STDEV(C211:E211)</f>
        <v>0</v>
      </c>
      <c r="H211" s="0" t="n">
        <v>3783898</v>
      </c>
      <c r="I211" s="0" t="n">
        <v>4112735</v>
      </c>
      <c r="J211" s="0" t="n">
        <v>4026449</v>
      </c>
      <c r="K211" s="0" t="n">
        <f aca="false">AVERAGE(H211:J211)</f>
        <v>3974360.66666667</v>
      </c>
      <c r="L211" s="0" t="n">
        <f aca="false">STDEV(H211:J211)</f>
        <v>170494.395785707</v>
      </c>
      <c r="M211" s="0" t="n">
        <v>3942475</v>
      </c>
      <c r="N211" s="0" t="n">
        <v>4122606</v>
      </c>
      <c r="O211" s="0" t="n">
        <v>4207097</v>
      </c>
      <c r="P211" s="0" t="n">
        <f aca="false">AVERAGE(M211:O211)</f>
        <v>4090726</v>
      </c>
      <c r="Q211" s="0" t="n">
        <f aca="false">STDEV(M211:O211)</f>
        <v>135160.835751337</v>
      </c>
      <c r="R211" s="0" t="n">
        <v>4834011</v>
      </c>
      <c r="S211" s="0" t="n">
        <v>4990634</v>
      </c>
      <c r="T211" s="0" t="n">
        <v>4962081</v>
      </c>
      <c r="U211" s="0" t="n">
        <f aca="false">AVERAGE(R211:T211)</f>
        <v>4928908.66666667</v>
      </c>
      <c r="V211" s="0" t="n">
        <f aca="false">STDEV(R211:T211)</f>
        <v>83414.5898888997</v>
      </c>
      <c r="W211" s="0" t="n">
        <f aca="false">P211/K211</f>
        <v>1.02927900688765</v>
      </c>
      <c r="X211" s="0" t="n">
        <f aca="false">_xlfn.T.TEST(M211:O211,H211:J211,2,3)</f>
        <v>0.409220553367981</v>
      </c>
      <c r="Y211" s="0" t="n">
        <f aca="false">U211/K211</f>
        <v>1.24017649127969</v>
      </c>
      <c r="Z211" s="0" t="n">
        <f aca="false">_xlfn.T.TEST(R211:T211,H211:J211,2,3)</f>
        <v>0.00360005844260471</v>
      </c>
      <c r="AA211" s="0" t="n">
        <f aca="false">P211/U211</f>
        <v>0.829945587684522</v>
      </c>
    </row>
    <row r="212" customFormat="false" ht="15" hidden="false" customHeight="false" outlineLevel="0" collapsed="false">
      <c r="A212" s="0" t="n">
        <v>511.1747</v>
      </c>
      <c r="B212" s="0" t="n">
        <v>25.05</v>
      </c>
      <c r="C212" s="0" t="n">
        <v>0</v>
      </c>
      <c r="D212" s="0" t="n">
        <v>0</v>
      </c>
      <c r="E212" s="0" t="n">
        <v>0</v>
      </c>
      <c r="F212" s="0" t="n">
        <f aca="false">AVERAGE(C212:E212)</f>
        <v>0</v>
      </c>
      <c r="G212" s="0" t="n">
        <f aca="false">STDEV(C212:E212)</f>
        <v>0</v>
      </c>
      <c r="H212" s="0" t="n">
        <v>11888518</v>
      </c>
      <c r="I212" s="0" t="n">
        <v>12199524</v>
      </c>
      <c r="J212" s="0" t="n">
        <v>12547439</v>
      </c>
      <c r="K212" s="0" t="n">
        <f aca="false">AVERAGE(H212:J212)</f>
        <v>12211827</v>
      </c>
      <c r="L212" s="0" t="n">
        <f aca="false">STDEV(H212:J212)</f>
        <v>329632.740966367</v>
      </c>
      <c r="M212" s="0" t="n">
        <v>12053747</v>
      </c>
      <c r="N212" s="0" t="n">
        <v>11921271</v>
      </c>
      <c r="O212" s="0" t="n">
        <v>12062103</v>
      </c>
      <c r="P212" s="0" t="n">
        <f aca="false">AVERAGE(M212:O212)</f>
        <v>12012373.6666667</v>
      </c>
      <c r="Q212" s="0" t="n">
        <f aca="false">STDEV(M212:O212)</f>
        <v>79007.7691707172</v>
      </c>
      <c r="R212" s="0" t="n">
        <v>12463692</v>
      </c>
      <c r="S212" s="0" t="n">
        <v>12598275</v>
      </c>
      <c r="T212" s="0" t="n">
        <v>13092693</v>
      </c>
      <c r="U212" s="0" t="n">
        <f aca="false">AVERAGE(R212:T212)</f>
        <v>12718220</v>
      </c>
      <c r="V212" s="0" t="n">
        <f aca="false">STDEV(R212:T212)</f>
        <v>331210.90979767</v>
      </c>
      <c r="W212" s="0" t="n">
        <f aca="false">P212/K212</f>
        <v>0.983667199565361</v>
      </c>
      <c r="X212" s="0" t="n">
        <f aca="false">_xlfn.T.TEST(M212:O212,H212:J212,2,3)</f>
        <v>0.405782874456574</v>
      </c>
      <c r="Y212" s="0" t="n">
        <f aca="false">U212/K212</f>
        <v>1.04146742334296</v>
      </c>
      <c r="Z212" s="0" t="n">
        <f aca="false">_xlfn.T.TEST(R212:T212,H212:J212,2,3)</f>
        <v>0.133746397525552</v>
      </c>
      <c r="AA212" s="0" t="n">
        <f aca="false">P212/U212</f>
        <v>0.944501169712952</v>
      </c>
    </row>
    <row r="213" customFormat="false" ht="15" hidden="false" customHeight="false" outlineLevel="0" collapsed="false">
      <c r="A213" s="0" t="n">
        <v>388.7603</v>
      </c>
      <c r="B213" s="0" t="n">
        <v>1.24</v>
      </c>
      <c r="C213" s="0" t="n">
        <v>0</v>
      </c>
      <c r="D213" s="0" t="n">
        <v>0</v>
      </c>
      <c r="E213" s="0" t="n">
        <v>0</v>
      </c>
      <c r="F213" s="0" t="n">
        <f aca="false">AVERAGE(C213:E213)</f>
        <v>0</v>
      </c>
      <c r="G213" s="0" t="n">
        <f aca="false">STDEV(C213:E213)</f>
        <v>0</v>
      </c>
      <c r="H213" s="0" t="n">
        <v>5163152</v>
      </c>
      <c r="I213" s="0" t="n">
        <v>5539992</v>
      </c>
      <c r="J213" s="0" t="n">
        <v>5651354</v>
      </c>
      <c r="K213" s="0" t="n">
        <f aca="false">AVERAGE(H213:J213)</f>
        <v>5451499.33333333</v>
      </c>
      <c r="L213" s="0" t="n">
        <f aca="false">STDEV(H213:J213)</f>
        <v>255848.611958973</v>
      </c>
      <c r="M213" s="0" t="n">
        <v>6089763</v>
      </c>
      <c r="N213" s="0" t="n">
        <v>5422637</v>
      </c>
      <c r="O213" s="0" t="n">
        <v>5553557</v>
      </c>
      <c r="P213" s="0" t="n">
        <f aca="false">AVERAGE(M213:O213)</f>
        <v>5688652.33333333</v>
      </c>
      <c r="Q213" s="0" t="n">
        <f aca="false">STDEV(M213:O213)</f>
        <v>353485.978201871</v>
      </c>
      <c r="R213" s="0" t="n">
        <v>5495065</v>
      </c>
      <c r="S213" s="0" t="n">
        <v>5742636</v>
      </c>
      <c r="T213" s="0" t="n">
        <v>5641243</v>
      </c>
      <c r="U213" s="0" t="n">
        <f aca="false">AVERAGE(R213:T213)</f>
        <v>5626314.66666667</v>
      </c>
      <c r="V213" s="0" t="n">
        <f aca="false">STDEV(R213:T213)</f>
        <v>124458.793832872</v>
      </c>
      <c r="W213" s="0" t="n">
        <f aca="false">P213/K213</f>
        <v>1.04350234412576</v>
      </c>
      <c r="X213" s="0" t="n">
        <f aca="false">_xlfn.T.TEST(M213:O213,H213:J213,2,3)</f>
        <v>0.404645149447024</v>
      </c>
      <c r="Y213" s="0" t="n">
        <f aca="false">U213/K213</f>
        <v>1.03206738598763</v>
      </c>
      <c r="Z213" s="0" t="n">
        <f aca="false">_xlfn.T.TEST(R213:T213,H213:J213,2,3)</f>
        <v>0.367798278311477</v>
      </c>
      <c r="AA213" s="0" t="n">
        <f aca="false">P213/U213</f>
        <v>1.01107966232959</v>
      </c>
    </row>
    <row r="214" s="3" customFormat="true" ht="15" hidden="false" customHeight="false" outlineLevel="0" collapsed="false">
      <c r="A214" s="3" t="n">
        <v>451.1251</v>
      </c>
      <c r="B214" s="3" t="n">
        <v>22.33</v>
      </c>
      <c r="C214" s="3" t="n">
        <v>0</v>
      </c>
      <c r="D214" s="3" t="n">
        <v>0</v>
      </c>
      <c r="E214" s="3" t="n">
        <v>0</v>
      </c>
      <c r="F214" s="3" t="n">
        <f aca="false">AVERAGE(C214:E214)</f>
        <v>0</v>
      </c>
      <c r="G214" s="3" t="n">
        <f aca="false">STDEV(C214:E214)</f>
        <v>0</v>
      </c>
      <c r="H214" s="3" t="n">
        <v>801162131</v>
      </c>
      <c r="I214" s="3" t="n">
        <v>846697037</v>
      </c>
      <c r="J214" s="3" t="n">
        <v>839595791</v>
      </c>
      <c r="K214" s="3" t="n">
        <f aca="false">AVERAGE(H214:J214)</f>
        <v>829151653</v>
      </c>
      <c r="L214" s="3" t="n">
        <f aca="false">STDEV(H214:J214)</f>
        <v>24498304.6358211</v>
      </c>
      <c r="M214" s="3" t="n">
        <v>827598807</v>
      </c>
      <c r="N214" s="3" t="n">
        <v>809347194</v>
      </c>
      <c r="O214" s="3" t="n">
        <v>804332738</v>
      </c>
      <c r="P214" s="3" t="n">
        <f aca="false">AVERAGE(M214:O214)</f>
        <v>813759579.666667</v>
      </c>
      <c r="Q214" s="3" t="n">
        <f aca="false">STDEV(M214:O214)</f>
        <v>12244564.1870891</v>
      </c>
      <c r="R214" s="3" t="n">
        <v>819456545</v>
      </c>
      <c r="S214" s="3" t="n">
        <v>805105498</v>
      </c>
      <c r="T214" s="3" t="n">
        <v>825927764</v>
      </c>
      <c r="U214" s="3" t="n">
        <f aca="false">AVERAGE(R214:T214)</f>
        <v>816829935.666667</v>
      </c>
      <c r="V214" s="3" t="n">
        <f aca="false">STDEV(R214:T214)</f>
        <v>10656734.8557686</v>
      </c>
      <c r="W214" s="3" t="n">
        <f aca="false">P214/K214</f>
        <v>0.981436359346758</v>
      </c>
      <c r="X214" s="3" t="n">
        <f aca="false">_xlfn.T.TEST(M214:O214,H214:J214,2,3)</f>
        <v>0.403452246943303</v>
      </c>
      <c r="Y214" s="3" t="n">
        <f aca="false">U214/K214</f>
        <v>0.985139368306447</v>
      </c>
      <c r="Z214" s="3" t="n">
        <f aca="false">_xlfn.T.TEST(R214:T214,H214:J214,2,3)</f>
        <v>0.48798221527123</v>
      </c>
      <c r="AA214" s="3" t="n">
        <f aca="false">P214/U214</f>
        <v>0.996241131885679</v>
      </c>
      <c r="AB214" s="3" t="s">
        <v>46</v>
      </c>
    </row>
    <row r="215" customFormat="false" ht="15" hidden="false" customHeight="false" outlineLevel="0" collapsed="false">
      <c r="A215" s="0" t="n">
        <v>268.8012</v>
      </c>
      <c r="B215" s="0" t="n">
        <v>1.23</v>
      </c>
      <c r="C215" s="0" t="n">
        <v>0</v>
      </c>
      <c r="D215" s="0" t="n">
        <v>1920</v>
      </c>
      <c r="E215" s="0" t="n">
        <v>0</v>
      </c>
      <c r="F215" s="0" t="n">
        <f aca="false">AVERAGE(C215:E215)</f>
        <v>640</v>
      </c>
      <c r="G215" s="0" t="n">
        <f aca="false">STDEV(C215:E215)</f>
        <v>1108.51251684408</v>
      </c>
      <c r="H215" s="0" t="n">
        <v>21208232</v>
      </c>
      <c r="I215" s="0" t="n">
        <v>23512822</v>
      </c>
      <c r="J215" s="0" t="n">
        <v>23467986</v>
      </c>
      <c r="K215" s="0" t="n">
        <f aca="false">AVERAGE(H215:J215)</f>
        <v>22729680</v>
      </c>
      <c r="L215" s="0" t="n">
        <f aca="false">STDEV(H215:J215)</f>
        <v>1317803.31584497</v>
      </c>
      <c r="M215" s="0" t="n">
        <v>25289633</v>
      </c>
      <c r="N215" s="0" t="n">
        <v>23181870</v>
      </c>
      <c r="O215" s="0" t="n">
        <v>22774008</v>
      </c>
      <c r="P215" s="0" t="n">
        <f aca="false">AVERAGE(M215:O215)</f>
        <v>23748503.6666667</v>
      </c>
      <c r="Q215" s="0" t="n">
        <f aca="false">STDEV(M215:O215)</f>
        <v>1350147.23986176</v>
      </c>
      <c r="R215" s="0" t="n">
        <v>23167437</v>
      </c>
      <c r="S215" s="0" t="n">
        <v>23069192</v>
      </c>
      <c r="T215" s="0" t="n">
        <v>23802813</v>
      </c>
      <c r="U215" s="0" t="n">
        <f aca="false">AVERAGE(R215:T215)</f>
        <v>23346480.6666667</v>
      </c>
      <c r="V215" s="0" t="n">
        <f aca="false">STDEV(R215:T215)</f>
        <v>398236.636737924</v>
      </c>
      <c r="W215" s="0" t="n">
        <f aca="false">P215/K215</f>
        <v>1.04482349362889</v>
      </c>
      <c r="X215" s="0" t="n">
        <f aca="false">_xlfn.T.TEST(M215:O215,H215:J215,2,3)</f>
        <v>0.402599278277554</v>
      </c>
      <c r="Y215" s="0" t="n">
        <f aca="false">U215/K215</f>
        <v>1.02713635505061</v>
      </c>
      <c r="Z215" s="0" t="n">
        <f aca="false">_xlfn.T.TEST(R215:T215,H215:J215,2,3)</f>
        <v>0.507895472095491</v>
      </c>
      <c r="AA215" s="0" t="n">
        <f aca="false">P215/U215</f>
        <v>1.01721985449284</v>
      </c>
    </row>
    <row r="216" customFormat="false" ht="15" hidden="false" customHeight="false" outlineLevel="0" collapsed="false">
      <c r="A216" s="0" t="n">
        <v>459.1069</v>
      </c>
      <c r="B216" s="0" t="n">
        <v>18.12</v>
      </c>
      <c r="C216" s="0" t="n">
        <v>0</v>
      </c>
      <c r="D216" s="0" t="n">
        <v>0</v>
      </c>
      <c r="E216" s="0" t="n">
        <v>0</v>
      </c>
      <c r="F216" s="0" t="n">
        <f aca="false">AVERAGE(C216:E216)</f>
        <v>0</v>
      </c>
      <c r="G216" s="0" t="n">
        <f aca="false">STDEV(C216:E216)</f>
        <v>0</v>
      </c>
      <c r="H216" s="0" t="n">
        <v>954833923</v>
      </c>
      <c r="I216" s="0" t="n">
        <v>954444570</v>
      </c>
      <c r="J216" s="0" t="n">
        <v>965970434</v>
      </c>
      <c r="K216" s="0" t="n">
        <f aca="false">AVERAGE(H216:J216)</f>
        <v>958416309</v>
      </c>
      <c r="L216" s="0" t="n">
        <f aca="false">STDEV(H216:J216)</f>
        <v>6544960.07064757</v>
      </c>
      <c r="M216" s="0" t="n">
        <v>994726481</v>
      </c>
      <c r="N216" s="0" t="n">
        <v>962811225</v>
      </c>
      <c r="O216" s="0" t="n">
        <v>956027971</v>
      </c>
      <c r="P216" s="0" t="n">
        <f aca="false">AVERAGE(M216:O216)</f>
        <v>971188559</v>
      </c>
      <c r="Q216" s="0" t="n">
        <f aca="false">STDEV(M216:O216)</f>
        <v>20664667.013182</v>
      </c>
      <c r="R216" s="0" t="n">
        <v>972545662</v>
      </c>
      <c r="S216" s="0" t="n">
        <v>959445776</v>
      </c>
      <c r="T216" s="0" t="n">
        <v>997369335</v>
      </c>
      <c r="U216" s="0" t="n">
        <f aca="false">AVERAGE(R216:T216)</f>
        <v>976453591</v>
      </c>
      <c r="V216" s="0" t="n">
        <f aca="false">STDEV(R216:T216)</f>
        <v>19261438.5134756</v>
      </c>
      <c r="W216" s="0" t="n">
        <f aca="false">P216/K216</f>
        <v>1.01332641137266</v>
      </c>
      <c r="X216" s="0" t="n">
        <f aca="false">_xlfn.T.TEST(M216:O216,H216:J216,2,3)</f>
        <v>0.399217087055279</v>
      </c>
      <c r="Y216" s="0" t="n">
        <f aca="false">U216/K216</f>
        <v>1.01881988216459</v>
      </c>
      <c r="Z216" s="0" t="n">
        <f aca="false">_xlfn.T.TEST(R216:T216,H216:J216,2,3)</f>
        <v>0.241430048038315</v>
      </c>
      <c r="AA216" s="0" t="n">
        <f aca="false">P216/U216</f>
        <v>0.994608005901634</v>
      </c>
    </row>
    <row r="217" customFormat="false" ht="15" hidden="false" customHeight="false" outlineLevel="0" collapsed="false">
      <c r="A217" s="0" t="n">
        <v>462.1071</v>
      </c>
      <c r="B217" s="0" t="n">
        <v>18.45</v>
      </c>
      <c r="C217" s="0" t="n">
        <v>0</v>
      </c>
      <c r="D217" s="0" t="n">
        <v>0</v>
      </c>
      <c r="E217" s="0" t="n">
        <v>0</v>
      </c>
      <c r="F217" s="0" t="n">
        <f aca="false">AVERAGE(C217:E217)</f>
        <v>0</v>
      </c>
      <c r="G217" s="0" t="n">
        <f aca="false">STDEV(C217:E217)</f>
        <v>0</v>
      </c>
      <c r="H217" s="0" t="n">
        <v>65136779</v>
      </c>
      <c r="I217" s="0" t="n">
        <v>64634749</v>
      </c>
      <c r="J217" s="0" t="n">
        <v>65490888</v>
      </c>
      <c r="K217" s="0" t="n">
        <f aca="false">AVERAGE(H217:J217)</f>
        <v>65087472</v>
      </c>
      <c r="L217" s="0" t="n">
        <f aca="false">STDEV(H217:J217)</f>
        <v>430194.005091889</v>
      </c>
      <c r="M217" s="0" t="n">
        <v>67657987</v>
      </c>
      <c r="N217" s="0" t="n">
        <v>65715646</v>
      </c>
      <c r="O217" s="0" t="n">
        <v>64685502</v>
      </c>
      <c r="P217" s="0" t="n">
        <f aca="false">AVERAGE(M217:O217)</f>
        <v>66019711.6666667</v>
      </c>
      <c r="Q217" s="0" t="n">
        <f aca="false">STDEV(M217:O217)</f>
        <v>1509390.18018547</v>
      </c>
      <c r="R217" s="0" t="n">
        <v>66574916</v>
      </c>
      <c r="S217" s="0" t="n">
        <v>65283868</v>
      </c>
      <c r="T217" s="0" t="n">
        <v>67972453</v>
      </c>
      <c r="U217" s="0" t="n">
        <f aca="false">AVERAGE(R217:T217)</f>
        <v>66610412.3333333</v>
      </c>
      <c r="V217" s="0" t="n">
        <f aca="false">STDEV(R217:T217)</f>
        <v>1344643.93718796</v>
      </c>
      <c r="W217" s="0" t="n">
        <f aca="false">P217/K217</f>
        <v>1.01432287409575</v>
      </c>
      <c r="X217" s="0" t="n">
        <f aca="false">_xlfn.T.TEST(M217:O217,H217:J217,2,3)</f>
        <v>0.39861020342552</v>
      </c>
      <c r="Y217" s="0" t="n">
        <f aca="false">U217/K217</f>
        <v>1.02339836356424</v>
      </c>
      <c r="Z217" s="0" t="n">
        <f aca="false">_xlfn.T.TEST(R217:T217,H217:J217,2,3)</f>
        <v>0.180809503066622</v>
      </c>
      <c r="AA217" s="0" t="n">
        <f aca="false">P217/U217</f>
        <v>0.991132007054533</v>
      </c>
    </row>
    <row r="218" customFormat="false" ht="15" hidden="false" customHeight="false" outlineLevel="0" collapsed="false">
      <c r="A218" s="0" t="n">
        <v>337.0784</v>
      </c>
      <c r="B218" s="0" t="n">
        <v>1.49</v>
      </c>
      <c r="C218" s="0" t="n">
        <v>0</v>
      </c>
      <c r="D218" s="0" t="n">
        <v>0</v>
      </c>
      <c r="E218" s="0" t="n">
        <v>0</v>
      </c>
      <c r="F218" s="0" t="n">
        <f aca="false">AVERAGE(C218:E218)</f>
        <v>0</v>
      </c>
      <c r="G218" s="0" t="n">
        <f aca="false">STDEV(C218:E218)</f>
        <v>0</v>
      </c>
      <c r="H218" s="0" t="n">
        <v>8789878</v>
      </c>
      <c r="I218" s="0" t="n">
        <v>9813753</v>
      </c>
      <c r="J218" s="0" t="n">
        <v>9934238</v>
      </c>
      <c r="K218" s="0" t="n">
        <f aca="false">AVERAGE(H218:J218)</f>
        <v>9512623</v>
      </c>
      <c r="L218" s="0" t="n">
        <f aca="false">STDEV(H218:J218)</f>
        <v>628807.927808643</v>
      </c>
      <c r="M218" s="0" t="n">
        <v>9600615</v>
      </c>
      <c r="N218" s="0" t="n">
        <v>9944079</v>
      </c>
      <c r="O218" s="0" t="n">
        <v>10191524</v>
      </c>
      <c r="P218" s="0" t="n">
        <f aca="false">AVERAGE(M218:O218)</f>
        <v>9912072.66666667</v>
      </c>
      <c r="Q218" s="0" t="n">
        <f aca="false">STDEV(M218:O218)</f>
        <v>296751.858629956</v>
      </c>
      <c r="R218" s="0" t="n">
        <v>10317276</v>
      </c>
      <c r="S218" s="0" t="n">
        <v>10609094</v>
      </c>
      <c r="T218" s="0" t="n">
        <v>10191875</v>
      </c>
      <c r="U218" s="0" t="n">
        <f aca="false">AVERAGE(R218:T218)</f>
        <v>10372748.3333333</v>
      </c>
      <c r="V218" s="0" t="n">
        <f aca="false">STDEV(R218:T218)</f>
        <v>214069.634264959</v>
      </c>
      <c r="W218" s="0" t="n">
        <f aca="false">P218/K218</f>
        <v>1.04199153763023</v>
      </c>
      <c r="X218" s="0" t="n">
        <f aca="false">_xlfn.T.TEST(M218:O218,H218:J218,2,3)</f>
        <v>0.396560539726629</v>
      </c>
      <c r="Y218" s="0" t="n">
        <f aca="false">U218/K218</f>
        <v>1.09041936523011</v>
      </c>
      <c r="Z218" s="0" t="n">
        <f aca="false">_xlfn.T.TEST(R218:T218,H218:J218,2,3)</f>
        <v>0.130129168657314</v>
      </c>
      <c r="AA218" s="0" t="n">
        <f aca="false">P218/U218</f>
        <v>0.955587887427456</v>
      </c>
    </row>
    <row r="219" customFormat="false" ht="15" hidden="false" customHeight="false" outlineLevel="0" collapsed="false">
      <c r="A219" s="0" t="n">
        <v>109.0281</v>
      </c>
      <c r="B219" s="0" t="n">
        <v>7.53</v>
      </c>
      <c r="C219" s="0" t="n">
        <v>506235</v>
      </c>
      <c r="D219" s="0" t="n">
        <v>266531</v>
      </c>
      <c r="E219" s="0" t="n">
        <v>176277</v>
      </c>
      <c r="F219" s="0" t="n">
        <f aca="false">AVERAGE(C219:E219)</f>
        <v>316347.666666667</v>
      </c>
      <c r="G219" s="0" t="n">
        <f aca="false">STDEV(C219:E219)</f>
        <v>170526.67137235</v>
      </c>
      <c r="H219" s="0" t="n">
        <v>10290368</v>
      </c>
      <c r="I219" s="0" t="n">
        <v>11456702</v>
      </c>
      <c r="J219" s="0" t="n">
        <v>11338155</v>
      </c>
      <c r="K219" s="0" t="n">
        <f aca="false">AVERAGE(H219:J219)</f>
        <v>11028408.3333333</v>
      </c>
      <c r="L219" s="0" t="n">
        <f aca="false">STDEV(H219:J219)</f>
        <v>641904.196919083</v>
      </c>
      <c r="M219" s="0" t="n">
        <v>11295115</v>
      </c>
      <c r="N219" s="0" t="n">
        <v>11646239</v>
      </c>
      <c r="O219" s="0" t="n">
        <v>11347025</v>
      </c>
      <c r="P219" s="0" t="n">
        <f aca="false">AVERAGE(M219:O219)</f>
        <v>11429459.6666667</v>
      </c>
      <c r="Q219" s="0" t="n">
        <f aca="false">STDEV(M219:O219)</f>
        <v>189522.087222923</v>
      </c>
      <c r="R219" s="0" t="n">
        <v>11301646</v>
      </c>
      <c r="S219" s="0" t="n">
        <v>11563132</v>
      </c>
      <c r="T219" s="0" t="n">
        <v>12314071</v>
      </c>
      <c r="U219" s="0" t="n">
        <f aca="false">AVERAGE(R219:T219)</f>
        <v>11726283</v>
      </c>
      <c r="V219" s="0" t="n">
        <f aca="false">STDEV(R219:T219)</f>
        <v>525561.396753034</v>
      </c>
      <c r="W219" s="0" t="n">
        <f aca="false">P219/K219</f>
        <v>1.03636529598937</v>
      </c>
      <c r="X219" s="0" t="n">
        <f aca="false">_xlfn.T.TEST(M219:O219,H219:J219,2,3)</f>
        <v>0.39430092135281</v>
      </c>
      <c r="Y219" s="0" t="n">
        <f aca="false">U219/K219</f>
        <v>1.0632797268267</v>
      </c>
      <c r="Z219" s="0" t="n">
        <f aca="false">_xlfn.T.TEST(R219:T219,H219:J219,2,3)</f>
        <v>0.221508059942891</v>
      </c>
      <c r="AA219" s="0" t="n">
        <f aca="false">P219/U219</f>
        <v>0.974687346933949</v>
      </c>
    </row>
    <row r="220" customFormat="false" ht="15" hidden="false" customHeight="false" outlineLevel="0" collapsed="false">
      <c r="A220" s="0" t="n">
        <v>123.0436</v>
      </c>
      <c r="B220" s="0" t="n">
        <v>6.65</v>
      </c>
      <c r="C220" s="0" t="n">
        <v>10073</v>
      </c>
      <c r="D220" s="0" t="n">
        <v>12085</v>
      </c>
      <c r="E220" s="0" t="n">
        <v>4199</v>
      </c>
      <c r="F220" s="0" t="n">
        <f aca="false">AVERAGE(C220:E220)</f>
        <v>8785.66666666667</v>
      </c>
      <c r="G220" s="0" t="n">
        <f aca="false">STDEV(C220:E220)</f>
        <v>4097.58091235955</v>
      </c>
      <c r="H220" s="0" t="n">
        <v>37343803</v>
      </c>
      <c r="I220" s="0" t="n">
        <v>42653301</v>
      </c>
      <c r="J220" s="0" t="n">
        <v>39041034</v>
      </c>
      <c r="K220" s="0" t="n">
        <f aca="false">AVERAGE(H220:J220)</f>
        <v>39679379.3333333</v>
      </c>
      <c r="L220" s="0" t="n">
        <f aca="false">STDEV(H220:J220)</f>
        <v>2711697.96003211</v>
      </c>
      <c r="M220" s="0" t="n">
        <v>41708827</v>
      </c>
      <c r="N220" s="0" t="n">
        <v>40226724</v>
      </c>
      <c r="O220" s="0" t="n">
        <v>42235888</v>
      </c>
      <c r="P220" s="0" t="n">
        <f aca="false">AVERAGE(M220:O220)</f>
        <v>41390479.6666667</v>
      </c>
      <c r="Q220" s="0" t="n">
        <f aca="false">STDEV(M220:O220)</f>
        <v>1041726.33796229</v>
      </c>
      <c r="R220" s="0" t="n">
        <v>44748735</v>
      </c>
      <c r="S220" s="0" t="n">
        <v>44489596</v>
      </c>
      <c r="T220" s="0" t="n">
        <v>45788182</v>
      </c>
      <c r="U220" s="0" t="n">
        <f aca="false">AVERAGE(R220:T220)</f>
        <v>45008837.6666667</v>
      </c>
      <c r="V220" s="0" t="n">
        <f aca="false">STDEV(R220:T220)</f>
        <v>687256.464323424</v>
      </c>
      <c r="W220" s="0" t="n">
        <f aca="false">P220/K220</f>
        <v>1.04312316276318</v>
      </c>
      <c r="X220" s="0" t="n">
        <f aca="false">_xlfn.T.TEST(M220:O220,H220:J220,2,3)</f>
        <v>0.393648953846296</v>
      </c>
      <c r="Y220" s="0" t="n">
        <f aca="false">U220/K220</f>
        <v>1.1343130467985</v>
      </c>
      <c r="Z220" s="0" t="n">
        <f aca="false">_xlfn.T.TEST(R220:T220,H220:J220,2,3)</f>
        <v>0.0685958402758733</v>
      </c>
      <c r="AA220" s="0" t="n">
        <f aca="false">P220/U220</f>
        <v>0.919607832870571</v>
      </c>
    </row>
    <row r="221" customFormat="false" ht="15" hidden="false" customHeight="false" outlineLevel="0" collapsed="false">
      <c r="A221" s="0" t="n">
        <v>447.1512</v>
      </c>
      <c r="B221" s="0" t="n">
        <v>11.39</v>
      </c>
      <c r="C221" s="0" t="n">
        <v>0</v>
      </c>
      <c r="D221" s="0" t="n">
        <v>0</v>
      </c>
      <c r="E221" s="0" t="n">
        <v>0</v>
      </c>
      <c r="F221" s="0" t="n">
        <f aca="false">AVERAGE(C221:E221)</f>
        <v>0</v>
      </c>
      <c r="G221" s="0" t="n">
        <f aca="false">STDEV(C221:E221)</f>
        <v>0</v>
      </c>
      <c r="H221" s="0" t="n">
        <v>19098757</v>
      </c>
      <c r="I221" s="0" t="n">
        <v>20026178</v>
      </c>
      <c r="J221" s="0" t="n">
        <v>20203740</v>
      </c>
      <c r="K221" s="0" t="n">
        <f aca="false">AVERAGE(H221:J221)</f>
        <v>19776225</v>
      </c>
      <c r="L221" s="0" t="n">
        <f aca="false">STDEV(H221:J221)</f>
        <v>593383.715844141</v>
      </c>
      <c r="M221" s="0" t="n">
        <v>19677477</v>
      </c>
      <c r="N221" s="0" t="n">
        <v>19372982</v>
      </c>
      <c r="O221" s="0" t="n">
        <v>19140909</v>
      </c>
      <c r="P221" s="0" t="n">
        <f aca="false">AVERAGE(M221:O221)</f>
        <v>19397122.6666667</v>
      </c>
      <c r="Q221" s="0" t="n">
        <f aca="false">STDEV(M221:O221)</f>
        <v>269097.349478462</v>
      </c>
      <c r="R221" s="0" t="n">
        <v>18975109</v>
      </c>
      <c r="S221" s="0" t="n">
        <v>19293274</v>
      </c>
      <c r="T221" s="0" t="n">
        <v>19862760</v>
      </c>
      <c r="U221" s="0" t="n">
        <f aca="false">AVERAGE(R221:T221)</f>
        <v>19377047.6666667</v>
      </c>
      <c r="V221" s="0" t="n">
        <f aca="false">STDEV(R221:T221)</f>
        <v>449716.126984938</v>
      </c>
      <c r="W221" s="0" t="n">
        <f aca="false">P221/K221</f>
        <v>0.980830399465351</v>
      </c>
      <c r="X221" s="0" t="n">
        <f aca="false">_xlfn.T.TEST(M221:O221,H221:J221,2,3)</f>
        <v>0.392827378936113</v>
      </c>
      <c r="Y221" s="0" t="n">
        <f aca="false">U221/K221</f>
        <v>0.979815291678097</v>
      </c>
      <c r="Z221" s="0" t="n">
        <f aca="false">_xlfn.T.TEST(R221:T221,H221:J221,2,3)</f>
        <v>0.409213927837319</v>
      </c>
      <c r="AA221" s="0" t="n">
        <f aca="false">P221/U221</f>
        <v>1.00103601953947</v>
      </c>
    </row>
    <row r="222" customFormat="false" ht="15" hidden="false" customHeight="false" outlineLevel="0" collapsed="false">
      <c r="A222" s="0" t="n">
        <v>386.7634</v>
      </c>
      <c r="B222" s="0" t="n">
        <v>1.23</v>
      </c>
      <c r="C222" s="0" t="n">
        <v>0</v>
      </c>
      <c r="D222" s="0" t="n">
        <v>0</v>
      </c>
      <c r="E222" s="0" t="n">
        <v>0</v>
      </c>
      <c r="F222" s="0" t="n">
        <f aca="false">AVERAGE(C222:E222)</f>
        <v>0</v>
      </c>
      <c r="G222" s="0" t="n">
        <f aca="false">STDEV(C222:E222)</f>
        <v>0</v>
      </c>
      <c r="H222" s="0" t="n">
        <v>3013815</v>
      </c>
      <c r="I222" s="0" t="n">
        <v>3352643</v>
      </c>
      <c r="J222" s="0" t="n">
        <v>3617536</v>
      </c>
      <c r="K222" s="0" t="n">
        <f aca="false">AVERAGE(H222:J222)</f>
        <v>3327998</v>
      </c>
      <c r="L222" s="0" t="n">
        <f aca="false">STDEV(H222:J222)</f>
        <v>302614.099934223</v>
      </c>
      <c r="M222" s="0" t="n">
        <v>3750519</v>
      </c>
      <c r="N222" s="0" t="n">
        <v>3479412</v>
      </c>
      <c r="O222" s="0" t="n">
        <v>3365668</v>
      </c>
      <c r="P222" s="0" t="n">
        <f aca="false">AVERAGE(M222:O222)</f>
        <v>3531866.33333333</v>
      </c>
      <c r="Q222" s="0" t="n">
        <f aca="false">STDEV(M222:O222)</f>
        <v>197714.85999877</v>
      </c>
      <c r="R222" s="0" t="n">
        <v>3575944</v>
      </c>
      <c r="S222" s="0" t="n">
        <v>3287982</v>
      </c>
      <c r="T222" s="0" t="n">
        <v>3436929</v>
      </c>
      <c r="U222" s="0" t="n">
        <f aca="false">AVERAGE(R222:T222)</f>
        <v>3433618.33333333</v>
      </c>
      <c r="V222" s="0" t="n">
        <f aca="false">STDEV(R222:T222)</f>
        <v>144009.543941828</v>
      </c>
      <c r="W222" s="0" t="n">
        <f aca="false">P222/K222</f>
        <v>1.06125855043583</v>
      </c>
      <c r="X222" s="0" t="n">
        <f aca="false">_xlfn.T.TEST(M222:O222,H222:J222,2,3)</f>
        <v>0.39215856245671</v>
      </c>
      <c r="Y222" s="0" t="n">
        <f aca="false">U222/K222</f>
        <v>1.03173689807907</v>
      </c>
      <c r="Z222" s="0" t="n">
        <f aca="false">_xlfn.T.TEST(R222:T222,H222:J222,2,3)</f>
        <v>0.624815236938124</v>
      </c>
      <c r="AA222" s="0" t="n">
        <f aca="false">P222/U222</f>
        <v>1.02861354712788</v>
      </c>
    </row>
    <row r="223" customFormat="false" ht="15" hidden="false" customHeight="false" outlineLevel="0" collapsed="false">
      <c r="A223" s="0" t="n">
        <v>564.0756</v>
      </c>
      <c r="B223" s="0" t="n">
        <v>18.8</v>
      </c>
      <c r="C223" s="0" t="n">
        <v>0</v>
      </c>
      <c r="D223" s="0" t="n">
        <v>0</v>
      </c>
      <c r="E223" s="0" t="n">
        <v>0</v>
      </c>
      <c r="F223" s="0" t="n">
        <f aca="false">AVERAGE(C223:E223)</f>
        <v>0</v>
      </c>
      <c r="G223" s="0" t="n">
        <f aca="false">STDEV(C223:E223)</f>
        <v>0</v>
      </c>
      <c r="H223" s="0" t="n">
        <v>14404244</v>
      </c>
      <c r="I223" s="0" t="n">
        <v>15276897</v>
      </c>
      <c r="J223" s="0" t="n">
        <v>15939024</v>
      </c>
      <c r="K223" s="0" t="n">
        <f aca="false">AVERAGE(H223:J223)</f>
        <v>15206721.6666667</v>
      </c>
      <c r="L223" s="0" t="n">
        <f aca="false">STDEV(H223:J223)</f>
        <v>769792.728698014</v>
      </c>
      <c r="M223" s="0" t="n">
        <v>14929818</v>
      </c>
      <c r="N223" s="0" t="n">
        <v>15022712</v>
      </c>
      <c r="O223" s="0" t="n">
        <v>14107202</v>
      </c>
      <c r="P223" s="0" t="n">
        <f aca="false">AVERAGE(M223:O223)</f>
        <v>14686577.3333333</v>
      </c>
      <c r="Q223" s="0" t="n">
        <f aca="false">STDEV(M223:O223)</f>
        <v>503898.954618218</v>
      </c>
      <c r="R223" s="0" t="n">
        <v>14072806</v>
      </c>
      <c r="S223" s="0" t="n">
        <v>14792502</v>
      </c>
      <c r="T223" s="0" t="n">
        <v>15503780</v>
      </c>
      <c r="U223" s="0" t="n">
        <f aca="false">AVERAGE(R223:T223)</f>
        <v>14789696</v>
      </c>
      <c r="V223" s="0" t="n">
        <f aca="false">STDEV(R223:T223)</f>
        <v>715491.126706684</v>
      </c>
      <c r="W223" s="0" t="n">
        <f aca="false">P223/K223</f>
        <v>0.965795103985266</v>
      </c>
      <c r="X223" s="0" t="n">
        <f aca="false">_xlfn.T.TEST(M223:O223,H223:J223,2,3)</f>
        <v>0.391081742376323</v>
      </c>
      <c r="Y223" s="0" t="n">
        <f aca="false">U223/K223</f>
        <v>0.972576228078088</v>
      </c>
      <c r="Z223" s="0" t="n">
        <f aca="false">_xlfn.T.TEST(R223:T223,H223:J223,2,3)</f>
        <v>0.529866680772573</v>
      </c>
      <c r="AA223" s="0" t="n">
        <f aca="false">P223/U223</f>
        <v>0.993027668272109</v>
      </c>
    </row>
    <row r="224" customFormat="false" ht="15" hidden="false" customHeight="false" outlineLevel="0" collapsed="false">
      <c r="A224" s="0" t="n">
        <v>471.1511</v>
      </c>
      <c r="B224" s="0" t="n">
        <v>16.29</v>
      </c>
      <c r="C224" s="0" t="n">
        <v>0</v>
      </c>
      <c r="D224" s="0" t="n">
        <v>0</v>
      </c>
      <c r="E224" s="0" t="n">
        <v>0</v>
      </c>
      <c r="F224" s="0" t="n">
        <f aca="false">AVERAGE(C224:E224)</f>
        <v>0</v>
      </c>
      <c r="G224" s="0" t="n">
        <f aca="false">STDEV(C224:E224)</f>
        <v>0</v>
      </c>
      <c r="H224" s="0" t="n">
        <v>8153243</v>
      </c>
      <c r="I224" s="0" t="n">
        <v>8517746</v>
      </c>
      <c r="J224" s="0" t="n">
        <v>8560585</v>
      </c>
      <c r="K224" s="0" t="n">
        <f aca="false">AVERAGE(H224:J224)</f>
        <v>8410524.66666667</v>
      </c>
      <c r="L224" s="0" t="n">
        <f aca="false">STDEV(H224:J224)</f>
        <v>223839.645689349</v>
      </c>
      <c r="M224" s="0" t="n">
        <v>8363702</v>
      </c>
      <c r="N224" s="0" t="n">
        <v>8246491</v>
      </c>
      <c r="O224" s="0" t="n">
        <v>8194431</v>
      </c>
      <c r="P224" s="0" t="n">
        <f aca="false">AVERAGE(M224:O224)</f>
        <v>8268208</v>
      </c>
      <c r="Q224" s="0" t="n">
        <f aca="false">STDEV(M224:O224)</f>
        <v>86699.9938119952</v>
      </c>
      <c r="R224" s="0" t="n">
        <v>8251941</v>
      </c>
      <c r="S224" s="0" t="n">
        <v>8489579</v>
      </c>
      <c r="T224" s="0" t="n">
        <v>8798707</v>
      </c>
      <c r="U224" s="0" t="n">
        <f aca="false">AVERAGE(R224:T224)</f>
        <v>8513409</v>
      </c>
      <c r="V224" s="0" t="n">
        <f aca="false">STDEV(R224:T224)</f>
        <v>274160.840318234</v>
      </c>
      <c r="W224" s="0" t="n">
        <f aca="false">P224/K224</f>
        <v>0.983078740945769</v>
      </c>
      <c r="X224" s="0" t="n">
        <f aca="false">_xlfn.T.TEST(M224:O224,H224:J224,2,3)</f>
        <v>0.390754653924578</v>
      </c>
      <c r="Y224" s="0" t="n">
        <f aca="false">U224/K224</f>
        <v>1.01223280798891</v>
      </c>
      <c r="Z224" s="0" t="n">
        <f aca="false">_xlfn.T.TEST(R224:T224,H224:J224,2,3)</f>
        <v>0.642084329807135</v>
      </c>
      <c r="AA224" s="0" t="n">
        <f aca="false">P224/U224</f>
        <v>0.971198259122756</v>
      </c>
    </row>
    <row r="225" customFormat="false" ht="15" hidden="false" customHeight="false" outlineLevel="0" collapsed="false">
      <c r="A225" s="0" t="n">
        <v>434.1177</v>
      </c>
      <c r="B225" s="0" t="n">
        <v>21.86</v>
      </c>
      <c r="C225" s="0" t="n">
        <v>0</v>
      </c>
      <c r="D225" s="0" t="n">
        <v>0</v>
      </c>
      <c r="E225" s="0" t="n">
        <v>0</v>
      </c>
      <c r="F225" s="0" t="n">
        <f aca="false">AVERAGE(C225:E225)</f>
        <v>0</v>
      </c>
      <c r="G225" s="0" t="n">
        <f aca="false">STDEV(C225:E225)</f>
        <v>0</v>
      </c>
      <c r="H225" s="0" t="n">
        <v>14123647</v>
      </c>
      <c r="I225" s="0" t="n">
        <v>15092346</v>
      </c>
      <c r="J225" s="0" t="n">
        <v>15008085</v>
      </c>
      <c r="K225" s="0" t="n">
        <f aca="false">AVERAGE(H225:J225)</f>
        <v>14741359.3333333</v>
      </c>
      <c r="L225" s="0" t="n">
        <f aca="false">STDEV(H225:J225)</f>
        <v>536611.008174761</v>
      </c>
      <c r="M225" s="0" t="n">
        <v>15074287</v>
      </c>
      <c r="N225" s="0" t="n">
        <v>15182159</v>
      </c>
      <c r="O225" s="0" t="n">
        <v>14984171</v>
      </c>
      <c r="P225" s="0" t="n">
        <f aca="false">AVERAGE(M225:O225)</f>
        <v>15080205.6666667</v>
      </c>
      <c r="Q225" s="0" t="n">
        <f aca="false">STDEV(M225:O225)</f>
        <v>99126.6109444549</v>
      </c>
      <c r="R225" s="0" t="n">
        <v>15093683</v>
      </c>
      <c r="S225" s="0" t="n">
        <v>15357747</v>
      </c>
      <c r="T225" s="0" t="n">
        <v>16005515</v>
      </c>
      <c r="U225" s="0" t="n">
        <f aca="false">AVERAGE(R225:T225)</f>
        <v>15485648.3333333</v>
      </c>
      <c r="V225" s="0" t="n">
        <f aca="false">STDEV(R225:T225)</f>
        <v>469178.497330529</v>
      </c>
      <c r="W225" s="0" t="n">
        <f aca="false">P225/K225</f>
        <v>1.0229860982065</v>
      </c>
      <c r="X225" s="0" t="n">
        <f aca="false">_xlfn.T.TEST(M225:O225,H225:J225,2,3)</f>
        <v>0.388481297532647</v>
      </c>
      <c r="Y225" s="0" t="n">
        <f aca="false">U225/K225</f>
        <v>1.05048984853907</v>
      </c>
      <c r="Z225" s="0" t="n">
        <f aca="false">_xlfn.T.TEST(R225:T225,H225:J225,2,3)</f>
        <v>0.146062783862024</v>
      </c>
      <c r="AA225" s="0" t="n">
        <f aca="false">P225/U225</f>
        <v>0.973818166476508</v>
      </c>
    </row>
    <row r="226" customFormat="false" ht="15" hidden="false" customHeight="false" outlineLevel="0" collapsed="false">
      <c r="A226" s="0" t="n">
        <v>557.0008</v>
      </c>
      <c r="B226" s="0" t="n">
        <v>1.29</v>
      </c>
      <c r="C226" s="0" t="n">
        <v>0</v>
      </c>
      <c r="D226" s="0" t="n">
        <v>0</v>
      </c>
      <c r="E226" s="0" t="n">
        <v>0</v>
      </c>
      <c r="F226" s="0" t="n">
        <f aca="false">AVERAGE(C226:E226)</f>
        <v>0</v>
      </c>
      <c r="G226" s="0" t="n">
        <f aca="false">STDEV(C226:E226)</f>
        <v>0</v>
      </c>
      <c r="H226" s="0" t="n">
        <v>4216668</v>
      </c>
      <c r="I226" s="0" t="n">
        <v>4885583</v>
      </c>
      <c r="J226" s="0" t="n">
        <v>4964411</v>
      </c>
      <c r="K226" s="0" t="n">
        <f aca="false">AVERAGE(H226:J226)</f>
        <v>4688887.33333333</v>
      </c>
      <c r="L226" s="0" t="n">
        <f aca="false">STDEV(H226:J226)</f>
        <v>410848.862084749</v>
      </c>
      <c r="M226" s="0" t="n">
        <v>4563446</v>
      </c>
      <c r="N226" s="0" t="n">
        <v>4290800</v>
      </c>
      <c r="O226" s="0" t="n">
        <v>4419945</v>
      </c>
      <c r="P226" s="0" t="n">
        <f aca="false">AVERAGE(M226:O226)</f>
        <v>4424730.33333333</v>
      </c>
      <c r="Q226" s="0" t="n">
        <f aca="false">STDEV(M226:O226)</f>
        <v>136385.977616225</v>
      </c>
      <c r="R226" s="0" t="n">
        <v>4734967</v>
      </c>
      <c r="S226" s="0" t="n">
        <v>4651678</v>
      </c>
      <c r="T226" s="0" t="n">
        <v>4386700</v>
      </c>
      <c r="U226" s="0" t="n">
        <f aca="false">AVERAGE(R226:T226)</f>
        <v>4591115</v>
      </c>
      <c r="V226" s="0" t="n">
        <f aca="false">STDEV(R226:T226)</f>
        <v>181860.890652718</v>
      </c>
      <c r="W226" s="0" t="n">
        <f aca="false">P226/K226</f>
        <v>0.943663180362193</v>
      </c>
      <c r="X226" s="0" t="n">
        <f aca="false">_xlfn.T.TEST(M226:O226,H226:J226,2,3)</f>
        <v>0.383973597012066</v>
      </c>
      <c r="Y226" s="0" t="n">
        <f aca="false">U226/K226</f>
        <v>0.97914807365102</v>
      </c>
      <c r="Z226" s="0" t="n">
        <f aca="false">_xlfn.T.TEST(R226:T226,H226:J226,2,3)</f>
        <v>0.73337637372151</v>
      </c>
      <c r="AA226" s="0" t="n">
        <f aca="false">P226/U226</f>
        <v>0.963759420823337</v>
      </c>
    </row>
    <row r="227" s="4" customFormat="true" ht="15" hidden="false" customHeight="false" outlineLevel="0" collapsed="false">
      <c r="A227" s="4" t="n">
        <v>331.1036</v>
      </c>
      <c r="B227" s="4" t="n">
        <v>6.74</v>
      </c>
      <c r="C227" s="4" t="n">
        <v>208164</v>
      </c>
      <c r="D227" s="4" t="n">
        <v>122462</v>
      </c>
      <c r="E227" s="4" t="n">
        <v>83946</v>
      </c>
      <c r="F227" s="4" t="n">
        <f aca="false">AVERAGE(C227:E227)</f>
        <v>138190.666666667</v>
      </c>
      <c r="G227" s="4" t="n">
        <f aca="false">STDEV(C227:E227)</f>
        <v>63585.1484022278</v>
      </c>
      <c r="H227" s="4" t="n">
        <v>1953590153</v>
      </c>
      <c r="I227" s="4" t="n">
        <v>2217784181</v>
      </c>
      <c r="J227" s="4" t="n">
        <v>2041545729</v>
      </c>
      <c r="K227" s="4" t="n">
        <f aca="false">AVERAGE(H227:J227)</f>
        <v>2070973354.33333</v>
      </c>
      <c r="L227" s="4" t="n">
        <f aca="false">STDEV(H227:J227)</f>
        <v>134532932.612374</v>
      </c>
      <c r="M227" s="4" t="n">
        <v>2195619326</v>
      </c>
      <c r="N227" s="4" t="n">
        <v>2097792827</v>
      </c>
      <c r="O227" s="4" t="n">
        <v>2181311236</v>
      </c>
      <c r="P227" s="4" t="n">
        <f aca="false">AVERAGE(M227:O227)</f>
        <v>2158241129.66667</v>
      </c>
      <c r="Q227" s="4" t="n">
        <f aca="false">STDEV(M227:O227)</f>
        <v>52836335.3320679</v>
      </c>
      <c r="R227" s="4" t="n">
        <v>2321511057</v>
      </c>
      <c r="S227" s="4" t="n">
        <v>2360533975</v>
      </c>
      <c r="T227" s="4" t="n">
        <v>2436353568</v>
      </c>
      <c r="U227" s="4" t="n">
        <f aca="false">AVERAGE(R227:T227)</f>
        <v>2372799533.33333</v>
      </c>
      <c r="V227" s="4" t="n">
        <f aca="false">STDEV(R227:T227)</f>
        <v>58395492.3270417</v>
      </c>
      <c r="W227" s="4" t="n">
        <f aca="false">P227/K227</f>
        <v>1.04213853121323</v>
      </c>
      <c r="X227" s="4" t="n">
        <f aca="false">_xlfn.T.TEST(M227:O227,H227:J227,2,3)</f>
        <v>0.382932020917191</v>
      </c>
      <c r="Y227" s="4" t="n">
        <f aca="false">U227/K227</f>
        <v>1.14574121794878</v>
      </c>
      <c r="Z227" s="4" t="n">
        <f aca="false">_xlfn.T.TEST(R227:T227,H227:J227,2,3)</f>
        <v>0.0438801124715204</v>
      </c>
      <c r="AA227" s="4" t="n">
        <f aca="false">P227/U227</f>
        <v>0.909575840414444</v>
      </c>
      <c r="AB227" s="4" t="s">
        <v>47</v>
      </c>
    </row>
    <row r="228" customFormat="false" ht="15" hidden="false" customHeight="false" outlineLevel="0" collapsed="false">
      <c r="A228" s="0" t="n">
        <v>123.0436</v>
      </c>
      <c r="B228" s="0" t="n">
        <v>6.74</v>
      </c>
      <c r="C228" s="0" t="n">
        <v>5781</v>
      </c>
      <c r="D228" s="0" t="n">
        <v>12085</v>
      </c>
      <c r="E228" s="0" t="n">
        <v>0</v>
      </c>
      <c r="F228" s="0" t="n">
        <f aca="false">AVERAGE(C228:E228)</f>
        <v>5955.33333333333</v>
      </c>
      <c r="G228" s="0" t="n">
        <f aca="false">STDEV(C228:E228)</f>
        <v>6044.38585245295</v>
      </c>
      <c r="H228" s="0" t="n">
        <v>36858097</v>
      </c>
      <c r="I228" s="0" t="n">
        <v>42183982</v>
      </c>
      <c r="J228" s="0" t="n">
        <v>38634013</v>
      </c>
      <c r="K228" s="0" t="n">
        <f aca="false">AVERAGE(H228:J228)</f>
        <v>39225364</v>
      </c>
      <c r="L228" s="0" t="n">
        <f aca="false">STDEV(H228:J228)</f>
        <v>2711740.17232607</v>
      </c>
      <c r="M228" s="0" t="n">
        <v>41352816</v>
      </c>
      <c r="N228" s="0" t="n">
        <v>39921671</v>
      </c>
      <c r="O228" s="0" t="n">
        <v>41711552</v>
      </c>
      <c r="P228" s="0" t="n">
        <f aca="false">AVERAGE(M228:O228)</f>
        <v>40995346.3333333</v>
      </c>
      <c r="Q228" s="0" t="n">
        <f aca="false">STDEV(M228:O228)</f>
        <v>946972.502494309</v>
      </c>
      <c r="R228" s="0" t="n">
        <v>44336030</v>
      </c>
      <c r="S228" s="0" t="n">
        <v>44116383</v>
      </c>
      <c r="T228" s="0" t="n">
        <v>45465974</v>
      </c>
      <c r="U228" s="0" t="n">
        <f aca="false">AVERAGE(R228:T228)</f>
        <v>44639462.3333333</v>
      </c>
      <c r="V228" s="0" t="n">
        <f aca="false">STDEV(R228:T228)</f>
        <v>724156.303918107</v>
      </c>
      <c r="W228" s="0" t="n">
        <f aca="false">P228/K228</f>
        <v>1.04512341385368</v>
      </c>
      <c r="X228" s="0" t="n">
        <f aca="false">_xlfn.T.TEST(M228:O228,H228:J228,2,3)</f>
        <v>0.378556659362936</v>
      </c>
      <c r="Y228" s="0" t="n">
        <f aca="false">U228/K228</f>
        <v>1.13802544530456</v>
      </c>
      <c r="Z228" s="0" t="n">
        <f aca="false">_xlfn.T.TEST(R228:T228,H228:J228,2,3)</f>
        <v>0.0657972448991042</v>
      </c>
      <c r="AA228" s="0" t="n">
        <f aca="false">P228/U228</f>
        <v>0.918365593814985</v>
      </c>
    </row>
    <row r="229" s="3" customFormat="true" ht="15" hidden="false" customHeight="false" outlineLevel="0" collapsed="false">
      <c r="A229" s="3" t="n">
        <v>109.0281</v>
      </c>
      <c r="B229" s="3" t="n">
        <v>5.62</v>
      </c>
      <c r="C229" s="3" t="n">
        <v>567703</v>
      </c>
      <c r="D229" s="3" t="n">
        <v>321322</v>
      </c>
      <c r="E229" s="3" t="n">
        <v>181864</v>
      </c>
      <c r="F229" s="3" t="n">
        <f aca="false">AVERAGE(C229:E229)</f>
        <v>356963</v>
      </c>
      <c r="G229" s="3" t="n">
        <f aca="false">STDEV(C229:E229)</f>
        <v>195373.089602944</v>
      </c>
      <c r="H229" s="3" t="n">
        <v>40775518</v>
      </c>
      <c r="I229" s="3" t="n">
        <v>46666735</v>
      </c>
      <c r="J229" s="3" t="n">
        <v>47079877</v>
      </c>
      <c r="K229" s="3" t="n">
        <f aca="false">AVERAGE(H229:J229)</f>
        <v>44840710</v>
      </c>
      <c r="L229" s="3" t="n">
        <f aca="false">STDEV(H229:J229)</f>
        <v>3526614.67638428</v>
      </c>
      <c r="M229" s="3" t="n">
        <v>47515119</v>
      </c>
      <c r="N229" s="3" t="n">
        <v>46286039</v>
      </c>
      <c r="O229" s="3" t="n">
        <v>47621563</v>
      </c>
      <c r="P229" s="3" t="n">
        <f aca="false">AVERAGE(M229:O229)</f>
        <v>47140907</v>
      </c>
      <c r="Q229" s="3" t="n">
        <f aca="false">STDEV(M229:O229)</f>
        <v>742247.973626065</v>
      </c>
      <c r="R229" s="3" t="n">
        <v>48866416</v>
      </c>
      <c r="S229" s="3" t="n">
        <v>50735912</v>
      </c>
      <c r="T229" s="3" t="n">
        <v>52617668</v>
      </c>
      <c r="U229" s="3" t="n">
        <f aca="false">AVERAGE(R229:T229)</f>
        <v>50739998.6666667</v>
      </c>
      <c r="V229" s="3" t="n">
        <f aca="false">STDEV(R229:T229)</f>
        <v>1875629.33905112</v>
      </c>
      <c r="W229" s="3" t="n">
        <f aca="false">P229/K229</f>
        <v>1.0512970691142</v>
      </c>
      <c r="X229" s="3" t="n">
        <f aca="false">_xlfn.T.TEST(M229:O229,H229:J229,2,3)</f>
        <v>0.376066712327493</v>
      </c>
      <c r="Y229" s="3" t="n">
        <f aca="false">U229/K229</f>
        <v>1.13156100040938</v>
      </c>
      <c r="Z229" s="3" t="n">
        <f aca="false">_xlfn.T.TEST(R229:T229,H229:J229,2,3)</f>
        <v>0.0820555181496449</v>
      </c>
      <c r="AA229" s="3" t="n">
        <f aca="false">P229/U229</f>
        <v>0.929067958982209</v>
      </c>
      <c r="AB229" s="3" t="s">
        <v>48</v>
      </c>
    </row>
    <row r="230" customFormat="false" ht="15" hidden="false" customHeight="false" outlineLevel="0" collapsed="false">
      <c r="A230" s="0" t="n">
        <v>496.11</v>
      </c>
      <c r="B230" s="0" t="n">
        <v>17.87</v>
      </c>
      <c r="C230" s="0" t="n">
        <v>0</v>
      </c>
      <c r="D230" s="0" t="n">
        <v>0</v>
      </c>
      <c r="E230" s="0" t="n">
        <v>0</v>
      </c>
      <c r="F230" s="0" t="n">
        <f aca="false">AVERAGE(C230:E230)</f>
        <v>0</v>
      </c>
      <c r="G230" s="0" t="n">
        <f aca="false">STDEV(C230:E230)</f>
        <v>0</v>
      </c>
      <c r="H230" s="0" t="n">
        <v>20516518</v>
      </c>
      <c r="I230" s="0" t="n">
        <v>21099509</v>
      </c>
      <c r="J230" s="0" t="n">
        <v>20402489</v>
      </c>
      <c r="K230" s="0" t="n">
        <f aca="false">AVERAGE(H230:J230)</f>
        <v>20672838.6666667</v>
      </c>
      <c r="L230" s="0" t="n">
        <f aca="false">STDEV(H230:J230)</f>
        <v>373880.105408583</v>
      </c>
      <c r="M230" s="0" t="n">
        <v>21999713</v>
      </c>
      <c r="N230" s="0" t="n">
        <v>20679931</v>
      </c>
      <c r="O230" s="0" t="n">
        <v>20812036</v>
      </c>
      <c r="P230" s="0" t="n">
        <f aca="false">AVERAGE(M230:O230)</f>
        <v>21163893.3333333</v>
      </c>
      <c r="Q230" s="0" t="n">
        <f aca="false">STDEV(M230:O230)</f>
        <v>726848.553101905</v>
      </c>
      <c r="R230" s="0" t="n">
        <v>23904167</v>
      </c>
      <c r="S230" s="0" t="n">
        <v>25849450</v>
      </c>
      <c r="T230" s="0" t="n">
        <v>25710870</v>
      </c>
      <c r="U230" s="0" t="n">
        <f aca="false">AVERAGE(R230:T230)</f>
        <v>25154829</v>
      </c>
      <c r="V230" s="0" t="n">
        <f aca="false">STDEV(R230:T230)</f>
        <v>1085319.16171373</v>
      </c>
      <c r="W230" s="0" t="n">
        <f aca="false">P230/K230</f>
        <v>1.02375361577501</v>
      </c>
      <c r="X230" s="0" t="n">
        <f aca="false">_xlfn.T.TEST(M230:O230,H230:J230,2,3)</f>
        <v>0.374815942410556</v>
      </c>
      <c r="Y230" s="0" t="n">
        <f aca="false">U230/K230</f>
        <v>1.21680575201122</v>
      </c>
      <c r="Z230" s="0" t="n">
        <f aca="false">_xlfn.T.TEST(R230:T230,H230:J230,2,3)</f>
        <v>0.0119198002643466</v>
      </c>
      <c r="AA230" s="0" t="n">
        <f aca="false">P230/U230</f>
        <v>0.841345148215213</v>
      </c>
    </row>
    <row r="231" customFormat="false" ht="15" hidden="false" customHeight="false" outlineLevel="0" collapsed="false">
      <c r="A231" s="0" t="n">
        <v>295.2281</v>
      </c>
      <c r="B231" s="0" t="n">
        <v>43.92</v>
      </c>
      <c r="C231" s="0" t="n">
        <v>3966719</v>
      </c>
      <c r="D231" s="0" t="n">
        <v>4018005</v>
      </c>
      <c r="E231" s="0" t="n">
        <v>4098658</v>
      </c>
      <c r="F231" s="0" t="n">
        <f aca="false">AVERAGE(C231:E231)</f>
        <v>4027794</v>
      </c>
      <c r="G231" s="0" t="n">
        <f aca="false">STDEV(C231:E231)</f>
        <v>66511.9787782622</v>
      </c>
      <c r="H231" s="0" t="n">
        <v>66472607</v>
      </c>
      <c r="I231" s="0" t="n">
        <v>66800563</v>
      </c>
      <c r="J231" s="0" t="n">
        <v>49117408</v>
      </c>
      <c r="K231" s="0" t="n">
        <f aca="false">AVERAGE(H231:J231)</f>
        <v>60796859.3333333</v>
      </c>
      <c r="L231" s="0" t="n">
        <f aca="false">STDEV(H231:J231)</f>
        <v>10116030.6627778</v>
      </c>
      <c r="M231" s="0" t="n">
        <v>59962849</v>
      </c>
      <c r="N231" s="0" t="n">
        <v>57411612</v>
      </c>
      <c r="O231" s="0" t="n">
        <v>36379235</v>
      </c>
      <c r="P231" s="0" t="n">
        <f aca="false">AVERAGE(M231:O231)</f>
        <v>51251232</v>
      </c>
      <c r="Q231" s="0" t="n">
        <f aca="false">STDEV(M231:O231)</f>
        <v>12942543.1671503</v>
      </c>
      <c r="R231" s="0" t="n">
        <v>58506943</v>
      </c>
      <c r="S231" s="0" t="n">
        <v>61088577</v>
      </c>
      <c r="T231" s="0" t="n">
        <v>37255316</v>
      </c>
      <c r="U231" s="0" t="n">
        <f aca="false">AVERAGE(R231:T231)</f>
        <v>52283612</v>
      </c>
      <c r="V231" s="0" t="n">
        <f aca="false">STDEV(R231:T231)</f>
        <v>13078741.1101069</v>
      </c>
      <c r="W231" s="0" t="n">
        <f aca="false">P231/K231</f>
        <v>0.842991440051251</v>
      </c>
      <c r="X231" s="0" t="n">
        <f aca="false">_xlfn.T.TEST(M231:O231,H231:J231,2,3)</f>
        <v>0.374198650813814</v>
      </c>
      <c r="Y231" s="0" t="n">
        <f aca="false">U231/K231</f>
        <v>0.859972251417505</v>
      </c>
      <c r="Z231" s="0" t="n">
        <f aca="false">_xlfn.T.TEST(R231:T231,H231:J231,2,3)</f>
        <v>0.425858531133142</v>
      </c>
      <c r="AA231" s="0" t="n">
        <f aca="false">P231/U231</f>
        <v>0.980254233391526</v>
      </c>
    </row>
    <row r="232" customFormat="false" ht="15" hidden="false" customHeight="false" outlineLevel="0" collapsed="false">
      <c r="A232" s="0" t="n">
        <v>332.1069</v>
      </c>
      <c r="B232" s="0" t="n">
        <v>6.69</v>
      </c>
      <c r="C232" s="0" t="n">
        <v>0</v>
      </c>
      <c r="D232" s="0" t="n">
        <v>0</v>
      </c>
      <c r="E232" s="0" t="n">
        <v>0</v>
      </c>
      <c r="F232" s="0" t="n">
        <f aca="false">AVERAGE(C232:E232)</f>
        <v>0</v>
      </c>
      <c r="G232" s="0" t="n">
        <f aca="false">STDEV(C232:E232)</f>
        <v>0</v>
      </c>
      <c r="H232" s="0" t="n">
        <v>307734912</v>
      </c>
      <c r="I232" s="0" t="n">
        <v>347889512</v>
      </c>
      <c r="J232" s="0" t="n">
        <v>319323908</v>
      </c>
      <c r="K232" s="0" t="n">
        <f aca="false">AVERAGE(H232:J232)</f>
        <v>324982777.333333</v>
      </c>
      <c r="L232" s="0" t="n">
        <f aca="false">STDEV(H232:J232)</f>
        <v>20666762.6126785</v>
      </c>
      <c r="M232" s="0" t="n">
        <v>345127251</v>
      </c>
      <c r="N232" s="0" t="n">
        <v>327804297</v>
      </c>
      <c r="O232" s="0" t="n">
        <v>343589405</v>
      </c>
      <c r="P232" s="0" t="n">
        <f aca="false">AVERAGE(M232:O232)</f>
        <v>338840317.666667</v>
      </c>
      <c r="Q232" s="0" t="n">
        <f aca="false">STDEV(M232:O232)</f>
        <v>9588355.26543783</v>
      </c>
      <c r="R232" s="0" t="n">
        <v>362807856</v>
      </c>
      <c r="S232" s="0" t="n">
        <v>368139924</v>
      </c>
      <c r="T232" s="0" t="n">
        <v>384947775</v>
      </c>
      <c r="U232" s="0" t="n">
        <f aca="false">AVERAGE(R232:T232)</f>
        <v>371965185</v>
      </c>
      <c r="V232" s="0" t="n">
        <f aca="false">STDEV(R232:T232)</f>
        <v>11555019.2392843</v>
      </c>
      <c r="W232" s="0" t="n">
        <f aca="false">P232/K232</f>
        <v>1.04264084529969</v>
      </c>
      <c r="X232" s="0" t="n">
        <f aca="false">_xlfn.T.TEST(M232:O232,H232:J232,2,3)</f>
        <v>0.373813562708929</v>
      </c>
      <c r="Y232" s="0" t="n">
        <f aca="false">U232/K232</f>
        <v>1.14456891547356</v>
      </c>
      <c r="Z232" s="0" t="n">
        <f aca="false">_xlfn.T.TEST(R232:T232,H232:J232,2,3)</f>
        <v>0.0385449122661508</v>
      </c>
      <c r="AA232" s="0" t="n">
        <f aca="false">P232/U232</f>
        <v>0.910946323287398</v>
      </c>
    </row>
    <row r="233" customFormat="false" ht="15" hidden="false" customHeight="false" outlineLevel="0" collapsed="false">
      <c r="A233" s="0" t="n">
        <v>257.9933</v>
      </c>
      <c r="B233" s="0" t="n">
        <v>1.77</v>
      </c>
      <c r="C233" s="0" t="n">
        <v>8346</v>
      </c>
      <c r="D233" s="0" t="n">
        <v>19730</v>
      </c>
      <c r="E233" s="0" t="n">
        <v>5203</v>
      </c>
      <c r="F233" s="0" t="n">
        <f aca="false">AVERAGE(C233:E233)</f>
        <v>11093</v>
      </c>
      <c r="G233" s="0" t="n">
        <f aca="false">STDEV(C233:E233)</f>
        <v>7643.16289241568</v>
      </c>
      <c r="H233" s="0" t="n">
        <v>6685768</v>
      </c>
      <c r="I233" s="0" t="n">
        <v>7359542</v>
      </c>
      <c r="J233" s="0" t="n">
        <v>7175487</v>
      </c>
      <c r="K233" s="0" t="n">
        <f aca="false">AVERAGE(H233:J233)</f>
        <v>7073599</v>
      </c>
      <c r="L233" s="0" t="n">
        <f aca="false">STDEV(H233:J233)</f>
        <v>348250.950001576</v>
      </c>
      <c r="M233" s="0" t="n">
        <v>7318185</v>
      </c>
      <c r="N233" s="0" t="n">
        <v>7170033</v>
      </c>
      <c r="O233" s="0" t="n">
        <v>7428161</v>
      </c>
      <c r="P233" s="0" t="n">
        <f aca="false">AVERAGE(M233:O233)</f>
        <v>7305459.66666667</v>
      </c>
      <c r="Q233" s="0" t="n">
        <f aca="false">STDEV(M233:O233)</f>
        <v>129533.650752742</v>
      </c>
      <c r="R233" s="0" t="n">
        <v>7689858</v>
      </c>
      <c r="S233" s="0" t="n">
        <v>7969737</v>
      </c>
      <c r="T233" s="0" t="n">
        <v>7909867</v>
      </c>
      <c r="U233" s="0" t="n">
        <f aca="false">AVERAGE(R233:T233)</f>
        <v>7856487.33333333</v>
      </c>
      <c r="V233" s="0" t="n">
        <f aca="false">STDEV(R233:T233)</f>
        <v>147377.42456134</v>
      </c>
      <c r="W233" s="0" t="n">
        <f aca="false">P233/K233</f>
        <v>1.03277831647888</v>
      </c>
      <c r="X233" s="0" t="n">
        <f aca="false">_xlfn.T.TEST(M233:O233,H233:J233,2,3)</f>
        <v>0.371499510838684</v>
      </c>
      <c r="Y233" s="0" t="n">
        <f aca="false">U233/K233</f>
        <v>1.11067751131119</v>
      </c>
      <c r="Z233" s="0" t="n">
        <f aca="false">_xlfn.T.TEST(R233:T233,H233:J233,2,3)</f>
        <v>0.0441357840394365</v>
      </c>
      <c r="AA233" s="0" t="n">
        <f aca="false">P233/U233</f>
        <v>0.929863354539022</v>
      </c>
    </row>
    <row r="234" customFormat="false" ht="15" hidden="false" customHeight="false" outlineLevel="0" collapsed="false">
      <c r="A234" s="0" t="n">
        <v>441.1406</v>
      </c>
      <c r="B234" s="0" t="n">
        <v>17.5</v>
      </c>
      <c r="C234" s="0" t="n">
        <v>0</v>
      </c>
      <c r="D234" s="0" t="n">
        <v>0</v>
      </c>
      <c r="E234" s="0" t="n">
        <v>0</v>
      </c>
      <c r="F234" s="0" t="n">
        <f aca="false">AVERAGE(C234:E234)</f>
        <v>0</v>
      </c>
      <c r="G234" s="0" t="n">
        <f aca="false">STDEV(C234:E234)</f>
        <v>0</v>
      </c>
      <c r="H234" s="0" t="n">
        <v>34384977</v>
      </c>
      <c r="I234" s="0" t="n">
        <v>37487458</v>
      </c>
      <c r="J234" s="0" t="n">
        <v>36624131</v>
      </c>
      <c r="K234" s="0" t="n">
        <f aca="false">AVERAGE(H234:J234)</f>
        <v>36165522</v>
      </c>
      <c r="L234" s="0" t="n">
        <f aca="false">STDEV(H234:J234)</f>
        <v>1601277.22459323</v>
      </c>
      <c r="M234" s="0" t="n">
        <v>38389888</v>
      </c>
      <c r="N234" s="0" t="n">
        <v>37479568</v>
      </c>
      <c r="O234" s="0" t="n">
        <v>36110206</v>
      </c>
      <c r="P234" s="0" t="n">
        <f aca="false">AVERAGE(M234:O234)</f>
        <v>37326554</v>
      </c>
      <c r="Q234" s="0" t="n">
        <f aca="false">STDEV(M234:O234)</f>
        <v>1147517.9599588</v>
      </c>
      <c r="R234" s="0" t="n">
        <v>42041642</v>
      </c>
      <c r="S234" s="0" t="n">
        <v>43105504</v>
      </c>
      <c r="T234" s="0" t="n">
        <v>44222477</v>
      </c>
      <c r="U234" s="0" t="n">
        <f aca="false">AVERAGE(R234:T234)</f>
        <v>43123207.6666667</v>
      </c>
      <c r="V234" s="0" t="n">
        <f aca="false">STDEV(R234:T234)</f>
        <v>1090525.28130545</v>
      </c>
      <c r="W234" s="0" t="n">
        <f aca="false">P234/K234</f>
        <v>1.03210328334263</v>
      </c>
      <c r="X234" s="0" t="n">
        <f aca="false">_xlfn.T.TEST(M234:O234,H234:J234,2,3)</f>
        <v>0.370561266349317</v>
      </c>
      <c r="Y234" s="0" t="n">
        <f aca="false">U234/K234</f>
        <v>1.19238449445488</v>
      </c>
      <c r="Z234" s="0" t="n">
        <f aca="false">_xlfn.T.TEST(R234:T234,H234:J234,2,3)</f>
        <v>0.00511250125645456</v>
      </c>
      <c r="AA234" s="0" t="n">
        <f aca="false">P234/U234</f>
        <v>0.865579255804123</v>
      </c>
    </row>
    <row r="235" customFormat="false" ht="15" hidden="false" customHeight="false" outlineLevel="0" collapsed="false">
      <c r="A235" s="0" t="n">
        <v>452.1204</v>
      </c>
      <c r="B235" s="0" t="n">
        <v>27.51</v>
      </c>
      <c r="C235" s="0" t="n">
        <v>0</v>
      </c>
      <c r="D235" s="0" t="n">
        <v>0</v>
      </c>
      <c r="E235" s="0" t="n">
        <v>0</v>
      </c>
      <c r="F235" s="0" t="n">
        <f aca="false">AVERAGE(C235:E235)</f>
        <v>0</v>
      </c>
      <c r="G235" s="0" t="n">
        <f aca="false">STDEV(C235:E235)</f>
        <v>0</v>
      </c>
      <c r="H235" s="0" t="n">
        <v>16162665</v>
      </c>
      <c r="I235" s="0" t="n">
        <v>16135094</v>
      </c>
      <c r="J235" s="0" t="n">
        <v>15911191</v>
      </c>
      <c r="K235" s="0" t="n">
        <f aca="false">AVERAGE(H235:J235)</f>
        <v>16069650</v>
      </c>
      <c r="L235" s="0" t="n">
        <f aca="false">STDEV(H235:J235)</f>
        <v>137920.198016824</v>
      </c>
      <c r="M235" s="0" t="n">
        <v>15930094</v>
      </c>
      <c r="N235" s="0" t="n">
        <v>16049967</v>
      </c>
      <c r="O235" s="0" t="n">
        <v>15947972</v>
      </c>
      <c r="P235" s="0" t="n">
        <f aca="false">AVERAGE(M235:O235)</f>
        <v>15976011</v>
      </c>
      <c r="Q235" s="0" t="n">
        <f aca="false">STDEV(M235:O235)</f>
        <v>64668.5640245707</v>
      </c>
      <c r="R235" s="0" t="n">
        <v>15495718</v>
      </c>
      <c r="S235" s="0" t="n">
        <v>16076646</v>
      </c>
      <c r="T235" s="0" t="n">
        <v>16141755</v>
      </c>
      <c r="U235" s="0" t="n">
        <f aca="false">AVERAGE(R235:T235)</f>
        <v>15904706.3333333</v>
      </c>
      <c r="V235" s="0" t="n">
        <f aca="false">STDEV(R235:T235)</f>
        <v>355687.205381826</v>
      </c>
      <c r="W235" s="0" t="n">
        <f aca="false">P235/K235</f>
        <v>0.994172928470751</v>
      </c>
      <c r="X235" s="0" t="n">
        <f aca="false">_xlfn.T.TEST(M235:O235,H235:J235,2,3)</f>
        <v>0.36907358242147</v>
      </c>
      <c r="Y235" s="0" t="n">
        <f aca="false">U235/K235</f>
        <v>0.98973570260294</v>
      </c>
      <c r="Z235" s="0" t="n">
        <f aca="false">_xlfn.T.TEST(R235:T235,H235:J235,2,3)</f>
        <v>0.516099939398752</v>
      </c>
      <c r="AA235" s="0" t="n">
        <f aca="false">P235/U235</f>
        <v>1.00448324320942</v>
      </c>
    </row>
    <row r="236" s="4" customFormat="true" ht="15" hidden="false" customHeight="false" outlineLevel="0" collapsed="false">
      <c r="A236" s="4" t="n">
        <v>463.0886</v>
      </c>
      <c r="B236" s="4" t="n">
        <v>20.71</v>
      </c>
      <c r="C236" s="4" t="n">
        <v>19380</v>
      </c>
      <c r="D236" s="4" t="n">
        <v>4718</v>
      </c>
      <c r="E236" s="4" t="n">
        <v>0</v>
      </c>
      <c r="F236" s="4" t="n">
        <f aca="false">AVERAGE(C236:E236)</f>
        <v>8032.66666666667</v>
      </c>
      <c r="G236" s="4" t="n">
        <f aca="false">STDEV(C236:E236)</f>
        <v>10106.2535755508</v>
      </c>
      <c r="H236" s="4" t="n">
        <v>77548500</v>
      </c>
      <c r="I236" s="4" t="n">
        <v>79322918</v>
      </c>
      <c r="J236" s="4" t="n">
        <v>80876674</v>
      </c>
      <c r="K236" s="4" t="n">
        <f aca="false">AVERAGE(H236:J236)</f>
        <v>79249364</v>
      </c>
      <c r="L236" s="4" t="n">
        <f aca="false">STDEV(H236:J236)</f>
        <v>1665305.73371859</v>
      </c>
      <c r="M236" s="4" t="n">
        <v>83545132</v>
      </c>
      <c r="N236" s="4" t="n">
        <v>79938667</v>
      </c>
      <c r="O236" s="4" t="n">
        <v>79296272</v>
      </c>
      <c r="P236" s="4" t="n">
        <f aca="false">AVERAGE(M236:O236)</f>
        <v>80926690.3333333</v>
      </c>
      <c r="Q236" s="4" t="n">
        <f aca="false">STDEV(M236:O236)</f>
        <v>2290271.90641381</v>
      </c>
      <c r="R236" s="4" t="n">
        <v>80280771</v>
      </c>
      <c r="S236" s="4" t="n">
        <v>83544417</v>
      </c>
      <c r="T236" s="4" t="n">
        <v>84139797</v>
      </c>
      <c r="U236" s="4" t="n">
        <f aca="false">AVERAGE(R236:T236)</f>
        <v>82654995</v>
      </c>
      <c r="V236" s="4" t="n">
        <f aca="false">STDEV(R236:T236)</f>
        <v>2077576.48180085</v>
      </c>
      <c r="W236" s="4" t="n">
        <f aca="false">P236/K236</f>
        <v>1.02116517090703</v>
      </c>
      <c r="X236" s="4" t="n">
        <f aca="false">_xlfn.T.TEST(M236:O236,H236:J236,2,3)</f>
        <v>0.367985041577797</v>
      </c>
      <c r="Y236" s="4" t="n">
        <f aca="false">U236/K236</f>
        <v>1.04297360670301</v>
      </c>
      <c r="Z236" s="4" t="n">
        <f aca="false">_xlfn.T.TEST(R236:T236,H236:J236,2,3)</f>
        <v>0.0942804413524241</v>
      </c>
      <c r="AA236" s="4" t="n">
        <f aca="false">P236/U236</f>
        <v>0.979090136456161</v>
      </c>
      <c r="AB236" s="4" t="s">
        <v>49</v>
      </c>
    </row>
    <row r="237" customFormat="false" ht="15" hidden="false" customHeight="false" outlineLevel="0" collapsed="false">
      <c r="A237" s="0" t="n">
        <v>528.136</v>
      </c>
      <c r="B237" s="0" t="n">
        <v>24.74</v>
      </c>
      <c r="C237" s="0" t="n">
        <v>0</v>
      </c>
      <c r="D237" s="0" t="n">
        <v>0</v>
      </c>
      <c r="E237" s="0" t="n">
        <v>0</v>
      </c>
      <c r="F237" s="0" t="n">
        <f aca="false">AVERAGE(C237:E237)</f>
        <v>0</v>
      </c>
      <c r="G237" s="0" t="n">
        <f aca="false">STDEV(C237:E237)</f>
        <v>0</v>
      </c>
      <c r="H237" s="0" t="n">
        <v>229717384</v>
      </c>
      <c r="I237" s="0" t="n">
        <v>235273407</v>
      </c>
      <c r="J237" s="0" t="n">
        <v>238553568</v>
      </c>
      <c r="K237" s="0" t="n">
        <f aca="false">AVERAGE(H237:J237)</f>
        <v>234514786.333333</v>
      </c>
      <c r="L237" s="0" t="n">
        <f aca="false">STDEV(H237:J237)</f>
        <v>4466672.80057364</v>
      </c>
      <c r="M237" s="0" t="n">
        <v>236844605</v>
      </c>
      <c r="N237" s="0" t="n">
        <v>226388001</v>
      </c>
      <c r="O237" s="0" t="n">
        <v>227378629</v>
      </c>
      <c r="P237" s="0" t="n">
        <f aca="false">AVERAGE(M237:O237)</f>
        <v>230203745</v>
      </c>
      <c r="Q237" s="0" t="n">
        <f aca="false">STDEV(M237:O237)</f>
        <v>5772443.33998143</v>
      </c>
      <c r="R237" s="0" t="n">
        <v>192610682</v>
      </c>
      <c r="S237" s="0" t="n">
        <v>194838512</v>
      </c>
      <c r="T237" s="0" t="n">
        <v>202951211</v>
      </c>
      <c r="U237" s="0" t="n">
        <f aca="false">AVERAGE(R237:T237)</f>
        <v>196800135</v>
      </c>
      <c r="V237" s="0" t="n">
        <f aca="false">STDEV(R237:T237)</f>
        <v>5442206.22501178</v>
      </c>
      <c r="W237" s="0" t="n">
        <f aca="false">P237/K237</f>
        <v>0.981617187552491</v>
      </c>
      <c r="X237" s="0" t="n">
        <f aca="false">_xlfn.T.TEST(M237:O237,H237:J237,2,3)</f>
        <v>0.367492014173739</v>
      </c>
      <c r="Y237" s="0" t="n">
        <f aca="false">U237/K237</f>
        <v>0.839180070804889</v>
      </c>
      <c r="Z237" s="0" t="n">
        <f aca="false">_xlfn.T.TEST(R237:T237,H237:J237,2,3)</f>
        <v>0.000894142920768029</v>
      </c>
      <c r="AA237" s="0" t="n">
        <f aca="false">P237/U237</f>
        <v>1.16973367421725</v>
      </c>
    </row>
    <row r="238" customFormat="false" ht="15" hidden="false" customHeight="false" outlineLevel="0" collapsed="false">
      <c r="A238" s="0" t="n">
        <v>323.1349</v>
      </c>
      <c r="B238" s="0" t="n">
        <v>6.96</v>
      </c>
      <c r="C238" s="0" t="n">
        <v>18936</v>
      </c>
      <c r="D238" s="0" t="n">
        <v>8584</v>
      </c>
      <c r="E238" s="0" t="n">
        <v>22330</v>
      </c>
      <c r="F238" s="0" t="n">
        <f aca="false">AVERAGE(C238:E238)</f>
        <v>16616.6666666667</v>
      </c>
      <c r="G238" s="0" t="n">
        <f aca="false">STDEV(C238:E238)</f>
        <v>7160.48946185478</v>
      </c>
      <c r="H238" s="0" t="n">
        <v>290930080</v>
      </c>
      <c r="I238" s="0" t="n">
        <v>321292082</v>
      </c>
      <c r="J238" s="0" t="n">
        <v>339393114</v>
      </c>
      <c r="K238" s="0" t="n">
        <f aca="false">AVERAGE(H238:J238)</f>
        <v>317205092</v>
      </c>
      <c r="L238" s="0" t="n">
        <f aca="false">STDEV(H238:J238)</f>
        <v>24488651.0769043</v>
      </c>
      <c r="M238" s="0" t="n">
        <v>355608296</v>
      </c>
      <c r="N238" s="0" t="n">
        <v>345015636</v>
      </c>
      <c r="O238" s="0" t="n">
        <v>311057667</v>
      </c>
      <c r="P238" s="0" t="n">
        <f aca="false">AVERAGE(M238:O238)</f>
        <v>337227199.666667</v>
      </c>
      <c r="Q238" s="0" t="n">
        <f aca="false">STDEV(M238:O238)</f>
        <v>23274115.2670236</v>
      </c>
      <c r="R238" s="0" t="n">
        <v>328203635</v>
      </c>
      <c r="S238" s="0" t="n">
        <v>359962281</v>
      </c>
      <c r="T238" s="0" t="n">
        <v>376839339</v>
      </c>
      <c r="U238" s="0" t="n">
        <f aca="false">AVERAGE(R238:T238)</f>
        <v>355001751.666667</v>
      </c>
      <c r="V238" s="0" t="n">
        <f aca="false">STDEV(R238:T238)</f>
        <v>24694393.3787419</v>
      </c>
      <c r="W238" s="0" t="n">
        <f aca="false">P238/K238</f>
        <v>1.06312038542769</v>
      </c>
      <c r="X238" s="0" t="n">
        <f aca="false">_xlfn.T.TEST(M238:O238,H238:J238,2,3)</f>
        <v>0.362816597905637</v>
      </c>
      <c r="Y238" s="0" t="n">
        <f aca="false">U238/K238</f>
        <v>1.11915527404795</v>
      </c>
      <c r="Z238" s="0" t="n">
        <f aca="false">_xlfn.T.TEST(R238:T238,H238:J238,2,3)</f>
        <v>0.132918492744455</v>
      </c>
      <c r="AA238" s="0" t="n">
        <f aca="false">P238/U238</f>
        <v>0.949931086490273</v>
      </c>
    </row>
    <row r="239" customFormat="false" ht="15" hidden="false" customHeight="false" outlineLevel="0" collapsed="false">
      <c r="A239" s="0" t="n">
        <v>721.2007</v>
      </c>
      <c r="B239" s="0" t="n">
        <v>1.33</v>
      </c>
      <c r="C239" s="0" t="n">
        <v>0</v>
      </c>
      <c r="D239" s="0" t="n">
        <v>0</v>
      </c>
      <c r="E239" s="0" t="n">
        <v>0</v>
      </c>
      <c r="F239" s="0" t="n">
        <f aca="false">AVERAGE(C239:E239)</f>
        <v>0</v>
      </c>
      <c r="G239" s="0" t="n">
        <f aca="false">STDEV(C239:E239)</f>
        <v>0</v>
      </c>
      <c r="H239" s="0" t="n">
        <v>4789603</v>
      </c>
      <c r="I239" s="0" t="n">
        <v>5807886</v>
      </c>
      <c r="J239" s="0" t="n">
        <v>5039420</v>
      </c>
      <c r="K239" s="0" t="n">
        <f aca="false">AVERAGE(H239:J239)</f>
        <v>5212303</v>
      </c>
      <c r="L239" s="0" t="n">
        <f aca="false">STDEV(H239:J239)</f>
        <v>530699.035036809</v>
      </c>
      <c r="M239" s="0" t="n">
        <v>4525100</v>
      </c>
      <c r="N239" s="0" t="n">
        <v>5068704</v>
      </c>
      <c r="O239" s="0" t="n">
        <v>4929410</v>
      </c>
      <c r="P239" s="0" t="n">
        <f aca="false">AVERAGE(M239:O239)</f>
        <v>4841071.33333333</v>
      </c>
      <c r="Q239" s="0" t="n">
        <f aca="false">STDEV(M239:O239)</f>
        <v>282363.448812578</v>
      </c>
      <c r="R239" s="0" t="n">
        <v>5453244</v>
      </c>
      <c r="S239" s="0" t="n">
        <v>5348321</v>
      </c>
      <c r="T239" s="0" t="n">
        <v>4727925</v>
      </c>
      <c r="U239" s="0" t="n">
        <f aca="false">AVERAGE(R239:T239)</f>
        <v>5176496.66666667</v>
      </c>
      <c r="V239" s="0" t="n">
        <f aca="false">STDEV(R239:T239)</f>
        <v>392000.783270051</v>
      </c>
      <c r="W239" s="0" t="n">
        <f aca="false">P239/K239</f>
        <v>0.928777803848574</v>
      </c>
      <c r="X239" s="0" t="n">
        <f aca="false">_xlfn.T.TEST(M239:O239,H239:J239,2,3)</f>
        <v>0.362080726781756</v>
      </c>
      <c r="Y239" s="0" t="n">
        <f aca="false">U239/K239</f>
        <v>0.993130419829136</v>
      </c>
      <c r="Z239" s="0" t="n">
        <f aca="false">_xlfn.T.TEST(R239:T239,H239:J239,2,3)</f>
        <v>0.930000103013832</v>
      </c>
      <c r="AA239" s="0" t="n">
        <f aca="false">P239/U239</f>
        <v>0.935202250685631</v>
      </c>
    </row>
    <row r="240" customFormat="false" ht="15" hidden="false" customHeight="false" outlineLevel="0" collapsed="false">
      <c r="A240" s="0" t="n">
        <v>461.1097</v>
      </c>
      <c r="B240" s="0" t="n">
        <v>23.91</v>
      </c>
      <c r="C240" s="0" t="n">
        <v>0</v>
      </c>
      <c r="D240" s="0" t="n">
        <v>0</v>
      </c>
      <c r="E240" s="0" t="n">
        <v>0</v>
      </c>
      <c r="F240" s="0" t="n">
        <f aca="false">AVERAGE(C240:E240)</f>
        <v>0</v>
      </c>
      <c r="G240" s="0" t="n">
        <f aca="false">STDEV(C240:E240)</f>
        <v>0</v>
      </c>
      <c r="H240" s="0" t="n">
        <v>64676286</v>
      </c>
      <c r="I240" s="0" t="n">
        <v>67662103</v>
      </c>
      <c r="J240" s="0" t="n">
        <v>68588338</v>
      </c>
      <c r="K240" s="0" t="n">
        <f aca="false">AVERAGE(H240:J240)</f>
        <v>66975575.6666667</v>
      </c>
      <c r="L240" s="0" t="n">
        <f aca="false">STDEV(H240:J240)</f>
        <v>2044389.28466091</v>
      </c>
      <c r="M240" s="0" t="n">
        <v>67538979</v>
      </c>
      <c r="N240" s="0" t="n">
        <v>63937912</v>
      </c>
      <c r="O240" s="0" t="n">
        <v>64385862</v>
      </c>
      <c r="P240" s="0" t="n">
        <f aca="false">AVERAGE(M240:O240)</f>
        <v>65287584.3333333</v>
      </c>
      <c r="Q240" s="0" t="n">
        <f aca="false">STDEV(M240:O240)</f>
        <v>1962587.13423031</v>
      </c>
      <c r="R240" s="0" t="n">
        <v>57889254</v>
      </c>
      <c r="S240" s="0" t="n">
        <v>58503389</v>
      </c>
      <c r="T240" s="0" t="n">
        <v>60440907</v>
      </c>
      <c r="U240" s="0" t="n">
        <f aca="false">AVERAGE(R240:T240)</f>
        <v>58944516.6666667</v>
      </c>
      <c r="V240" s="0" t="n">
        <f aca="false">STDEV(R240:T240)</f>
        <v>1331795.20641363</v>
      </c>
      <c r="W240" s="0" t="n">
        <f aca="false">P240/K240</f>
        <v>0.974796911911077</v>
      </c>
      <c r="X240" s="0" t="n">
        <f aca="false">_xlfn.T.TEST(M240:O240,H240:J240,2,3)</f>
        <v>0.360611000079465</v>
      </c>
      <c r="Y240" s="0" t="n">
        <f aca="false">U240/K240</f>
        <v>0.880089735398915</v>
      </c>
      <c r="Z240" s="0" t="n">
        <f aca="false">_xlfn.T.TEST(R240:T240,H240:J240,2,3)</f>
        <v>0.00731086028856126</v>
      </c>
      <c r="AA240" s="0" t="n">
        <f aca="false">P240/U240</f>
        <v>1.10761081819598</v>
      </c>
    </row>
    <row r="241" customFormat="false" ht="15" hidden="false" customHeight="false" outlineLevel="0" collapsed="false">
      <c r="A241" s="0" t="n">
        <v>357.1195</v>
      </c>
      <c r="B241" s="0" t="n">
        <v>11.31</v>
      </c>
      <c r="C241" s="0" t="n">
        <v>0</v>
      </c>
      <c r="D241" s="0" t="n">
        <v>0</v>
      </c>
      <c r="E241" s="0" t="n">
        <v>0</v>
      </c>
      <c r="F241" s="0" t="n">
        <f aca="false">AVERAGE(C241:E241)</f>
        <v>0</v>
      </c>
      <c r="G241" s="0" t="n">
        <f aca="false">STDEV(C241:E241)</f>
        <v>0</v>
      </c>
      <c r="H241" s="0" t="n">
        <v>12320611</v>
      </c>
      <c r="I241" s="0" t="n">
        <v>12777984</v>
      </c>
      <c r="J241" s="0" t="n">
        <v>12972253</v>
      </c>
      <c r="K241" s="0" t="n">
        <f aca="false">AVERAGE(H241:J241)</f>
        <v>12690282.6666667</v>
      </c>
      <c r="L241" s="0" t="n">
        <f aca="false">STDEV(H241:J241)</f>
        <v>334556.37333988</v>
      </c>
      <c r="M241" s="0" t="n">
        <v>12539012</v>
      </c>
      <c r="N241" s="0" t="n">
        <v>12254491</v>
      </c>
      <c r="O241" s="0" t="n">
        <v>12568757</v>
      </c>
      <c r="P241" s="0" t="n">
        <f aca="false">AVERAGE(M241:O241)</f>
        <v>12454086.6666667</v>
      </c>
      <c r="Q241" s="0" t="n">
        <f aca="false">STDEV(M241:O241)</f>
        <v>173493.555702606</v>
      </c>
      <c r="R241" s="0" t="n">
        <v>12159304</v>
      </c>
      <c r="S241" s="0" t="n">
        <v>12550759</v>
      </c>
      <c r="T241" s="0" t="n">
        <v>12791872</v>
      </c>
      <c r="U241" s="0" t="n">
        <f aca="false">AVERAGE(R241:T241)</f>
        <v>12500645</v>
      </c>
      <c r="V241" s="0" t="n">
        <f aca="false">STDEV(R241:T241)</f>
        <v>319247.753951379</v>
      </c>
      <c r="W241" s="0" t="n">
        <f aca="false">P241/K241</f>
        <v>0.981387648628158</v>
      </c>
      <c r="X241" s="0" t="n">
        <f aca="false">_xlfn.T.TEST(M241:O241,H241:J241,2,3)</f>
        <v>0.357046235645272</v>
      </c>
      <c r="Y241" s="0" t="n">
        <f aca="false">U241/K241</f>
        <v>0.985056466301985</v>
      </c>
      <c r="Z241" s="0" t="n">
        <f aca="false">_xlfn.T.TEST(R241:T241,H241:J241,2,3)</f>
        <v>0.516824990538162</v>
      </c>
      <c r="AA241" s="0" t="n">
        <f aca="false">P241/U241</f>
        <v>0.996275525516217</v>
      </c>
    </row>
    <row r="242" customFormat="false" ht="15" hidden="false" customHeight="false" outlineLevel="0" collapsed="false">
      <c r="A242" s="0" t="n">
        <v>528.1363</v>
      </c>
      <c r="B242" s="0" t="n">
        <v>24.56</v>
      </c>
      <c r="C242" s="0" t="n">
        <v>0</v>
      </c>
      <c r="D242" s="0" t="n">
        <v>0</v>
      </c>
      <c r="E242" s="0" t="n">
        <v>0</v>
      </c>
      <c r="F242" s="0" t="n">
        <f aca="false">AVERAGE(C242:E242)</f>
        <v>0</v>
      </c>
      <c r="G242" s="0" t="n">
        <f aca="false">STDEV(C242:E242)</f>
        <v>0</v>
      </c>
      <c r="H242" s="0" t="n">
        <v>281105625</v>
      </c>
      <c r="I242" s="0" t="n">
        <v>290592077</v>
      </c>
      <c r="J242" s="0" t="n">
        <v>293874640</v>
      </c>
      <c r="K242" s="0" t="n">
        <f aca="false">AVERAGE(H242:J242)</f>
        <v>288524114</v>
      </c>
      <c r="L242" s="0" t="n">
        <f aca="false">STDEV(H242:J242)</f>
        <v>6630934.2663446</v>
      </c>
      <c r="M242" s="0" t="n">
        <v>290425589</v>
      </c>
      <c r="N242" s="0" t="n">
        <v>277180594</v>
      </c>
      <c r="O242" s="0" t="n">
        <v>280739708</v>
      </c>
      <c r="P242" s="0" t="n">
        <f aca="false">AVERAGE(M242:O242)</f>
        <v>282781963.666667</v>
      </c>
      <c r="Q242" s="0" t="n">
        <f aca="false">STDEV(M242:O242)</f>
        <v>6854602.78160087</v>
      </c>
      <c r="R242" s="0" t="n">
        <v>237137279</v>
      </c>
      <c r="S242" s="0" t="n">
        <v>239524084</v>
      </c>
      <c r="T242" s="0" t="n">
        <v>248331379</v>
      </c>
      <c r="U242" s="0" t="n">
        <f aca="false">AVERAGE(R242:T242)</f>
        <v>241664247.333333</v>
      </c>
      <c r="V242" s="0" t="n">
        <f aca="false">STDEV(R242:T242)</f>
        <v>5895947.16924332</v>
      </c>
      <c r="W242" s="0" t="n">
        <f aca="false">P242/K242</f>
        <v>0.980098196113572</v>
      </c>
      <c r="X242" s="0" t="n">
        <f aca="false">_xlfn.T.TEST(M242:O242,H242:J242,2,3)</f>
        <v>0.355955952648045</v>
      </c>
      <c r="Y242" s="0" t="n">
        <f aca="false">U242/K242</f>
        <v>0.83758769408554</v>
      </c>
      <c r="Z242" s="0" t="n">
        <f aca="false">_xlfn.T.TEST(R242:T242,H242:J242,2,3)</f>
        <v>0.000844702171649185</v>
      </c>
      <c r="AA242" s="0" t="n">
        <f aca="false">P242/U242</f>
        <v>1.17014397779999</v>
      </c>
    </row>
    <row r="243" customFormat="false" ht="15" hidden="false" customHeight="false" outlineLevel="0" collapsed="false">
      <c r="A243" s="0" t="n">
        <v>217.0477</v>
      </c>
      <c r="B243" s="0" t="n">
        <v>1.26</v>
      </c>
      <c r="C243" s="0" t="n">
        <v>0</v>
      </c>
      <c r="D243" s="0" t="n">
        <v>0</v>
      </c>
      <c r="E243" s="0" t="n">
        <v>0</v>
      </c>
      <c r="F243" s="0" t="n">
        <f aca="false">AVERAGE(C243:E243)</f>
        <v>0</v>
      </c>
      <c r="G243" s="0" t="n">
        <f aca="false">STDEV(C243:E243)</f>
        <v>0</v>
      </c>
      <c r="H243" s="0" t="n">
        <v>12358371</v>
      </c>
      <c r="I243" s="0" t="n">
        <v>13476872</v>
      </c>
      <c r="J243" s="0" t="n">
        <v>14040928</v>
      </c>
      <c r="K243" s="0" t="n">
        <f aca="false">AVERAGE(H243:J243)</f>
        <v>13292057</v>
      </c>
      <c r="L243" s="0" t="n">
        <f aca="false">STDEV(H243:J243)</f>
        <v>856368.467851894</v>
      </c>
      <c r="M243" s="0" t="n">
        <v>12864832</v>
      </c>
      <c r="N243" s="0" t="n">
        <v>12501812</v>
      </c>
      <c r="O243" s="0" t="n">
        <v>12703682</v>
      </c>
      <c r="P243" s="0" t="n">
        <f aca="false">AVERAGE(M243:O243)</f>
        <v>12690108.6666667</v>
      </c>
      <c r="Q243" s="0" t="n">
        <f aca="false">STDEV(M243:O243)</f>
        <v>181890.23237473</v>
      </c>
      <c r="R243" s="0" t="n">
        <v>12492316</v>
      </c>
      <c r="S243" s="0" t="n">
        <v>14118733</v>
      </c>
      <c r="T243" s="0" t="n">
        <v>12896410</v>
      </c>
      <c r="U243" s="0" t="n">
        <f aca="false">AVERAGE(R243:T243)</f>
        <v>13169153</v>
      </c>
      <c r="V243" s="0" t="n">
        <f aca="false">STDEV(R243:T243)</f>
        <v>846817.348965525</v>
      </c>
      <c r="W243" s="0" t="n">
        <f aca="false">P243/K243</f>
        <v>0.954713681010145</v>
      </c>
      <c r="X243" s="0" t="n">
        <f aca="false">_xlfn.T.TEST(M243:O243,H243:J243,2,3)</f>
        <v>0.347179200414013</v>
      </c>
      <c r="Y243" s="0" t="n">
        <f aca="false">U243/K243</f>
        <v>0.990753575612864</v>
      </c>
      <c r="Z243" s="0" t="n">
        <f aca="false">_xlfn.T.TEST(R243:T243,H243:J243,2,3)</f>
        <v>0.868290287948722</v>
      </c>
      <c r="AA243" s="0" t="n">
        <f aca="false">P243/U243</f>
        <v>0.963623755200252</v>
      </c>
    </row>
    <row r="244" customFormat="false" ht="15" hidden="false" customHeight="false" outlineLevel="0" collapsed="false">
      <c r="A244" s="0" t="n">
        <v>557.1671</v>
      </c>
      <c r="B244" s="0" t="n">
        <v>19.82</v>
      </c>
      <c r="C244" s="0" t="n">
        <v>0</v>
      </c>
      <c r="D244" s="0" t="n">
        <v>1374</v>
      </c>
      <c r="E244" s="0" t="n">
        <v>0</v>
      </c>
      <c r="F244" s="0" t="n">
        <f aca="false">AVERAGE(C244:E244)</f>
        <v>458</v>
      </c>
      <c r="G244" s="0" t="n">
        <f aca="false">STDEV(C244:E244)</f>
        <v>793.279269866546</v>
      </c>
      <c r="H244" s="0" t="n">
        <v>18202764</v>
      </c>
      <c r="I244" s="0" t="n">
        <v>19180662</v>
      </c>
      <c r="J244" s="0" t="n">
        <v>19407062</v>
      </c>
      <c r="K244" s="0" t="n">
        <f aca="false">AVERAGE(H244:J244)</f>
        <v>18930162.6666667</v>
      </c>
      <c r="L244" s="0" t="n">
        <f aca="false">STDEV(H244:J244)</f>
        <v>640035.823373453</v>
      </c>
      <c r="M244" s="0" t="n">
        <v>18865622</v>
      </c>
      <c r="N244" s="0" t="n">
        <v>18386433</v>
      </c>
      <c r="O244" s="0" t="n">
        <v>18127099</v>
      </c>
      <c r="P244" s="0" t="n">
        <f aca="false">AVERAGE(M244:O244)</f>
        <v>18459718</v>
      </c>
      <c r="Q244" s="0" t="n">
        <f aca="false">STDEV(M244:O244)</f>
        <v>374675.958397386</v>
      </c>
      <c r="R244" s="0" t="n">
        <v>18304352</v>
      </c>
      <c r="S244" s="0" t="n">
        <v>18495196</v>
      </c>
      <c r="T244" s="0" t="n">
        <v>19163493</v>
      </c>
      <c r="U244" s="0" t="n">
        <f aca="false">AVERAGE(R244:T244)</f>
        <v>18654347</v>
      </c>
      <c r="V244" s="0" t="n">
        <f aca="false">STDEV(R244:T244)</f>
        <v>451140.327471398</v>
      </c>
      <c r="W244" s="0" t="n">
        <f aca="false">P244/K244</f>
        <v>0.975148408656041</v>
      </c>
      <c r="X244" s="0" t="n">
        <f aca="false">_xlfn.T.TEST(M244:O244,H244:J244,2,3)</f>
        <v>0.347047381527667</v>
      </c>
      <c r="Y244" s="0" t="n">
        <f aca="false">U244/K244</f>
        <v>0.98542983113651</v>
      </c>
      <c r="Z244" s="0" t="n">
        <f aca="false">_xlfn.T.TEST(R244:T244,H244:J244,2,3)</f>
        <v>0.578255962843542</v>
      </c>
      <c r="AA244" s="0" t="n">
        <f aca="false">P244/U244</f>
        <v>0.989566560544843</v>
      </c>
    </row>
    <row r="245" customFormat="false" ht="15" hidden="false" customHeight="false" outlineLevel="0" collapsed="false">
      <c r="A245" s="0" t="n">
        <v>439.1249</v>
      </c>
      <c r="B245" s="0" t="n">
        <v>18.89</v>
      </c>
      <c r="C245" s="0" t="n">
        <v>0</v>
      </c>
      <c r="D245" s="0" t="n">
        <v>0</v>
      </c>
      <c r="E245" s="0" t="n">
        <v>0</v>
      </c>
      <c r="F245" s="0" t="n">
        <f aca="false">AVERAGE(C245:E245)</f>
        <v>0</v>
      </c>
      <c r="G245" s="0" t="n">
        <f aca="false">STDEV(C245:E245)</f>
        <v>0</v>
      </c>
      <c r="H245" s="0" t="n">
        <v>33749480</v>
      </c>
      <c r="I245" s="0" t="n">
        <v>34866664</v>
      </c>
      <c r="J245" s="0" t="n">
        <v>37280015</v>
      </c>
      <c r="K245" s="0" t="n">
        <f aca="false">AVERAGE(H245:J245)</f>
        <v>35298719.6666667</v>
      </c>
      <c r="L245" s="0" t="n">
        <f aca="false">STDEV(H245:J245)</f>
        <v>1804487.02430368</v>
      </c>
      <c r="M245" s="0" t="n">
        <v>34597741</v>
      </c>
      <c r="N245" s="0" t="n">
        <v>34658571</v>
      </c>
      <c r="O245" s="0" t="n">
        <v>32570773</v>
      </c>
      <c r="P245" s="0" t="n">
        <f aca="false">AVERAGE(M245:O245)</f>
        <v>33942361.6666667</v>
      </c>
      <c r="Q245" s="0" t="n">
        <f aca="false">STDEV(M245:O245)</f>
        <v>1188219.96074857</v>
      </c>
      <c r="R245" s="0" t="n">
        <v>33347186</v>
      </c>
      <c r="S245" s="0" t="n">
        <v>34227859</v>
      </c>
      <c r="T245" s="0" t="n">
        <v>35113638</v>
      </c>
      <c r="U245" s="0" t="n">
        <f aca="false">AVERAGE(R245:T245)</f>
        <v>34229561</v>
      </c>
      <c r="V245" s="0" t="n">
        <f aca="false">STDEV(R245:T245)</f>
        <v>883227.229923874</v>
      </c>
      <c r="W245" s="0" t="n">
        <f aca="false">P245/K245</f>
        <v>0.961574866941114</v>
      </c>
      <c r="X245" s="0" t="n">
        <f aca="false">_xlfn.T.TEST(M245:O245,H245:J245,2,3)</f>
        <v>0.346764259679568</v>
      </c>
      <c r="Y245" s="0" t="n">
        <f aca="false">U245/K245</f>
        <v>0.969711120494937</v>
      </c>
      <c r="Z245" s="0" t="n">
        <f aca="false">_xlfn.T.TEST(R245:T245,H245:J245,2,3)</f>
        <v>0.426623165497072</v>
      </c>
      <c r="AA245" s="0" t="n">
        <f aca="false">P245/U245</f>
        <v>0.991609610963654</v>
      </c>
    </row>
    <row r="246" customFormat="false" ht="15" hidden="false" customHeight="false" outlineLevel="0" collapsed="false">
      <c r="A246" s="0" t="n">
        <v>341.1244</v>
      </c>
      <c r="B246" s="0" t="n">
        <v>18.94</v>
      </c>
      <c r="C246" s="0" t="n">
        <v>0</v>
      </c>
      <c r="D246" s="0" t="n">
        <v>0</v>
      </c>
      <c r="E246" s="0" t="n">
        <v>2539</v>
      </c>
      <c r="F246" s="0" t="n">
        <f aca="false">AVERAGE(C246:E246)</f>
        <v>846.333333333333</v>
      </c>
      <c r="G246" s="0" t="n">
        <f aca="false">STDEV(C246:E246)</f>
        <v>1465.89233347246</v>
      </c>
      <c r="H246" s="0" t="n">
        <v>28752602</v>
      </c>
      <c r="I246" s="0" t="n">
        <v>29589545</v>
      </c>
      <c r="J246" s="0" t="n">
        <v>31682239</v>
      </c>
      <c r="K246" s="0" t="n">
        <f aca="false">AVERAGE(H246:J246)</f>
        <v>30008128.6666667</v>
      </c>
      <c r="L246" s="0" t="n">
        <f aca="false">STDEV(H246:J246)</f>
        <v>1509007.10814838</v>
      </c>
      <c r="M246" s="0" t="n">
        <v>28956285</v>
      </c>
      <c r="N246" s="0" t="n">
        <v>29156101</v>
      </c>
      <c r="O246" s="0" t="n">
        <v>28714908</v>
      </c>
      <c r="P246" s="0" t="n">
        <f aca="false">AVERAGE(M246:O246)</f>
        <v>28942431.3333333</v>
      </c>
      <c r="Q246" s="0" t="n">
        <f aca="false">STDEV(M246:O246)</f>
        <v>220922.517802811</v>
      </c>
      <c r="R246" s="0" t="n">
        <v>28753566</v>
      </c>
      <c r="S246" s="0" t="n">
        <v>29559750</v>
      </c>
      <c r="T246" s="0" t="n">
        <v>30484006</v>
      </c>
      <c r="U246" s="0" t="n">
        <f aca="false">AVERAGE(R246:T246)</f>
        <v>29599107.3333333</v>
      </c>
      <c r="V246" s="0" t="n">
        <f aca="false">STDEV(R246:T246)</f>
        <v>865891.10063872</v>
      </c>
      <c r="W246" s="0" t="n">
        <f aca="false">P246/K246</f>
        <v>0.964486378168689</v>
      </c>
      <c r="X246" s="0" t="n">
        <f aca="false">_xlfn.T.TEST(M246:O246,H246:J246,2,3)</f>
        <v>0.345445164444315</v>
      </c>
      <c r="Y246" s="0" t="n">
        <f aca="false">U246/K246</f>
        <v>0.986369648774944</v>
      </c>
      <c r="Z246" s="0" t="n">
        <f aca="false">_xlfn.T.TEST(R246:T246,H246:J246,2,3)</f>
        <v>0.709669613447382</v>
      </c>
      <c r="AA246" s="0" t="n">
        <f aca="false">P246/U246</f>
        <v>0.977814330932187</v>
      </c>
    </row>
    <row r="247" customFormat="false" ht="15" hidden="false" customHeight="false" outlineLevel="0" collapsed="false">
      <c r="A247" s="0" t="n">
        <v>495.0003</v>
      </c>
      <c r="B247" s="0" t="n">
        <v>1.28</v>
      </c>
      <c r="C247" s="0" t="n">
        <v>0</v>
      </c>
      <c r="D247" s="0" t="n">
        <v>0</v>
      </c>
      <c r="E247" s="0" t="n">
        <v>0</v>
      </c>
      <c r="F247" s="0" t="n">
        <f aca="false">AVERAGE(C247:E247)</f>
        <v>0</v>
      </c>
      <c r="G247" s="0" t="n">
        <f aca="false">STDEV(C247:E247)</f>
        <v>0</v>
      </c>
      <c r="H247" s="0" t="n">
        <v>5742238</v>
      </c>
      <c r="I247" s="0" t="n">
        <v>5992667</v>
      </c>
      <c r="J247" s="0" t="n">
        <v>6640008</v>
      </c>
      <c r="K247" s="0" t="n">
        <f aca="false">AVERAGE(H247:J247)</f>
        <v>6124971</v>
      </c>
      <c r="L247" s="0" t="n">
        <f aca="false">STDEV(H247:J247)</f>
        <v>463277.459560683</v>
      </c>
      <c r="M247" s="0" t="n">
        <v>6118406</v>
      </c>
      <c r="N247" s="0" t="n">
        <v>5681415</v>
      </c>
      <c r="O247" s="0" t="n">
        <v>5524743</v>
      </c>
      <c r="P247" s="0" t="n">
        <f aca="false">AVERAGE(M247:O247)</f>
        <v>5774854.66666667</v>
      </c>
      <c r="Q247" s="0" t="n">
        <f aca="false">STDEV(M247:O247)</f>
        <v>307664.050341169</v>
      </c>
      <c r="R247" s="0" t="n">
        <v>5827361</v>
      </c>
      <c r="S247" s="0" t="n">
        <v>6561076</v>
      </c>
      <c r="T247" s="0" t="n">
        <v>6243901</v>
      </c>
      <c r="U247" s="0" t="n">
        <f aca="false">AVERAGE(R247:T247)</f>
        <v>6210779.33333333</v>
      </c>
      <c r="V247" s="0" t="n">
        <f aca="false">STDEV(R247:T247)</f>
        <v>367977.185309542</v>
      </c>
      <c r="W247" s="0" t="n">
        <f aca="false">P247/K247</f>
        <v>0.94283787901472</v>
      </c>
      <c r="X247" s="0" t="n">
        <f aca="false">_xlfn.T.TEST(M247:O247,H247:J247,2,3)</f>
        <v>0.345266473667857</v>
      </c>
      <c r="Y247" s="0" t="n">
        <f aca="false">U247/K247</f>
        <v>1.01400959014064</v>
      </c>
      <c r="Z247" s="0" t="n">
        <f aca="false">_xlfn.T.TEST(R247:T247,H247:J247,2,3)</f>
        <v>0.814630727437536</v>
      </c>
      <c r="AA247" s="0" t="n">
        <f aca="false">P247/U247</f>
        <v>0.929811599596358</v>
      </c>
    </row>
    <row r="248" customFormat="false" ht="15" hidden="false" customHeight="false" outlineLevel="0" collapsed="false">
      <c r="A248" s="0" t="n">
        <v>435.0448</v>
      </c>
      <c r="B248" s="0" t="n">
        <v>1.29</v>
      </c>
      <c r="C248" s="0" t="n">
        <v>0</v>
      </c>
      <c r="D248" s="0" t="n">
        <v>0</v>
      </c>
      <c r="E248" s="0" t="n">
        <v>0</v>
      </c>
      <c r="F248" s="0" t="n">
        <f aca="false">AVERAGE(C248:E248)</f>
        <v>0</v>
      </c>
      <c r="G248" s="0" t="n">
        <f aca="false">STDEV(C248:E248)</f>
        <v>0</v>
      </c>
      <c r="H248" s="0" t="n">
        <v>26167999</v>
      </c>
      <c r="I248" s="0" t="n">
        <v>29293562</v>
      </c>
      <c r="J248" s="0" t="n">
        <v>30628656</v>
      </c>
      <c r="K248" s="0" t="n">
        <f aca="false">AVERAGE(H248:J248)</f>
        <v>28696739</v>
      </c>
      <c r="L248" s="0" t="n">
        <f aca="false">STDEV(H248:J248)</f>
        <v>2289435.1897158</v>
      </c>
      <c r="M248" s="0" t="n">
        <v>27530805</v>
      </c>
      <c r="N248" s="0" t="n">
        <v>26783112</v>
      </c>
      <c r="O248" s="0" t="n">
        <v>26923833</v>
      </c>
      <c r="P248" s="0" t="n">
        <f aca="false">AVERAGE(M248:O248)</f>
        <v>27079250</v>
      </c>
      <c r="Q248" s="0" t="n">
        <f aca="false">STDEV(M248:O248)</f>
        <v>397337.43654355</v>
      </c>
      <c r="R248" s="0" t="n">
        <v>28390923</v>
      </c>
      <c r="S248" s="0" t="n">
        <v>29685285</v>
      </c>
      <c r="T248" s="0" t="n">
        <v>28013736</v>
      </c>
      <c r="U248" s="0" t="n">
        <f aca="false">AVERAGE(R248:T248)</f>
        <v>28696648</v>
      </c>
      <c r="V248" s="0" t="n">
        <f aca="false">STDEV(R248:T248)</f>
        <v>876709.670625915</v>
      </c>
      <c r="W248" s="0" t="n">
        <f aca="false">P248/K248</f>
        <v>0.943635093869028</v>
      </c>
      <c r="X248" s="0" t="n">
        <f aca="false">_xlfn.T.TEST(M248:O248,H248:J248,2,3)</f>
        <v>0.345231408995394</v>
      </c>
      <c r="Y248" s="0" t="n">
        <f aca="false">U248/K248</f>
        <v>0.999996828907982</v>
      </c>
      <c r="Z248" s="0" t="n">
        <f aca="false">_xlfn.T.TEST(R248:T248,H248:J248,2,3)</f>
        <v>0.999953350870839</v>
      </c>
      <c r="AA248" s="0" t="n">
        <f aca="false">P248/U248</f>
        <v>0.943638086232232</v>
      </c>
    </row>
    <row r="249" customFormat="false" ht="15" hidden="false" customHeight="false" outlineLevel="0" collapsed="false">
      <c r="A249" s="0" t="n">
        <v>217.0294</v>
      </c>
      <c r="B249" s="0" t="n">
        <v>1.26</v>
      </c>
      <c r="C249" s="0" t="n">
        <v>1283</v>
      </c>
      <c r="D249" s="0" t="n">
        <v>0</v>
      </c>
      <c r="E249" s="0" t="n">
        <v>0</v>
      </c>
      <c r="F249" s="0" t="n">
        <f aca="false">AVERAGE(C249:E249)</f>
        <v>427.666666666667</v>
      </c>
      <c r="G249" s="0" t="n">
        <f aca="false">STDEV(C249:E249)</f>
        <v>740.74039537029</v>
      </c>
      <c r="H249" s="0" t="n">
        <v>71468432</v>
      </c>
      <c r="I249" s="0" t="n">
        <v>77783745</v>
      </c>
      <c r="J249" s="0" t="n">
        <v>83398908</v>
      </c>
      <c r="K249" s="0" t="n">
        <f aca="false">AVERAGE(H249:J249)</f>
        <v>77550361.6666667</v>
      </c>
      <c r="L249" s="0" t="n">
        <f aca="false">STDEV(H249:J249)</f>
        <v>5968661.09205845</v>
      </c>
      <c r="M249" s="0" t="n">
        <v>74385756</v>
      </c>
      <c r="N249" s="0" t="n">
        <v>70822231</v>
      </c>
      <c r="O249" s="0" t="n">
        <v>74477865</v>
      </c>
      <c r="P249" s="0" t="n">
        <f aca="false">AVERAGE(M249:O249)</f>
        <v>73228617.3333333</v>
      </c>
      <c r="Q249" s="0" t="n">
        <f aca="false">STDEV(M249:O249)</f>
        <v>2084500.51712882</v>
      </c>
      <c r="R249" s="0" t="n">
        <v>73232344</v>
      </c>
      <c r="S249" s="0" t="n">
        <v>80863421</v>
      </c>
      <c r="T249" s="0" t="n">
        <v>73601806</v>
      </c>
      <c r="U249" s="0" t="n">
        <f aca="false">AVERAGE(R249:T249)</f>
        <v>75899190.3333333</v>
      </c>
      <c r="V249" s="0" t="n">
        <f aca="false">STDEV(R249:T249)</f>
        <v>4303116.90827316</v>
      </c>
      <c r="W249" s="0" t="n">
        <f aca="false">P249/K249</f>
        <v>0.944271770750607</v>
      </c>
      <c r="X249" s="0" t="n">
        <f aca="false">_xlfn.T.TEST(M249:O249,H249:J249,2,3)</f>
        <v>0.33739070336946</v>
      </c>
      <c r="Y249" s="0" t="n">
        <f aca="false">U249/K249</f>
        <v>0.978708399318232</v>
      </c>
      <c r="Z249" s="0" t="n">
        <f aca="false">_xlfn.T.TEST(R249:T249,H249:J249,2,3)</f>
        <v>0.719184042440789</v>
      </c>
      <c r="AA249" s="0" t="n">
        <f aca="false">P249/U249</f>
        <v>0.964814209634235</v>
      </c>
    </row>
    <row r="250" customFormat="false" ht="15" hidden="false" customHeight="false" outlineLevel="0" collapsed="false">
      <c r="A250" s="0" t="n">
        <v>348.0937</v>
      </c>
      <c r="B250" s="0" t="n">
        <v>6.71</v>
      </c>
      <c r="C250" s="0" t="n">
        <v>0</v>
      </c>
      <c r="D250" s="0" t="n">
        <v>0</v>
      </c>
      <c r="E250" s="0" t="n">
        <v>0</v>
      </c>
      <c r="F250" s="0" t="n">
        <f aca="false">AVERAGE(C250:E250)</f>
        <v>0</v>
      </c>
      <c r="G250" s="0" t="n">
        <f aca="false">STDEV(C250:E250)</f>
        <v>0</v>
      </c>
      <c r="H250" s="0" t="n">
        <v>86390683</v>
      </c>
      <c r="I250" s="0" t="n">
        <v>95233954</v>
      </c>
      <c r="J250" s="0" t="n">
        <v>89519144</v>
      </c>
      <c r="K250" s="0" t="n">
        <f aca="false">AVERAGE(H250:J250)</f>
        <v>90381260.3333333</v>
      </c>
      <c r="L250" s="0" t="n">
        <f aca="false">STDEV(H250:J250)</f>
        <v>4484227.2382218</v>
      </c>
      <c r="M250" s="0" t="n">
        <v>95476997</v>
      </c>
      <c r="N250" s="0" t="n">
        <v>91232177</v>
      </c>
      <c r="O250" s="0" t="n">
        <v>94353875</v>
      </c>
      <c r="P250" s="0" t="n">
        <f aca="false">AVERAGE(M250:O250)</f>
        <v>93687683</v>
      </c>
      <c r="Q250" s="0" t="n">
        <f aca="false">STDEV(M250:O250)</f>
        <v>2199427.89009961</v>
      </c>
      <c r="R250" s="0" t="n">
        <v>99081170</v>
      </c>
      <c r="S250" s="0" t="n">
        <v>100212836</v>
      </c>
      <c r="T250" s="0" t="n">
        <v>102062979</v>
      </c>
      <c r="U250" s="0" t="n">
        <f aca="false">AVERAGE(R250:T250)</f>
        <v>100452328.333333</v>
      </c>
      <c r="V250" s="0" t="n">
        <f aca="false">STDEV(R250:T250)</f>
        <v>1505261.99095517</v>
      </c>
      <c r="W250" s="0" t="n">
        <f aca="false">P250/K250</f>
        <v>1.0365830555413</v>
      </c>
      <c r="X250" s="0" t="n">
        <f aca="false">_xlfn.T.TEST(M250:O250,H250:J250,2,3)</f>
        <v>0.337018584701349</v>
      </c>
      <c r="Y250" s="0" t="n">
        <f aca="false">U250/K250</f>
        <v>1.11142871833007</v>
      </c>
      <c r="Z250" s="0" t="n">
        <f aca="false">_xlfn.T.TEST(R250:T250,H250:J250,2,3)</f>
        <v>0.0484112104877592</v>
      </c>
      <c r="AA250" s="0" t="n">
        <f aca="false">P250/U250</f>
        <v>0.932658152921194</v>
      </c>
    </row>
    <row r="251" customFormat="false" ht="15" hidden="false" customHeight="false" outlineLevel="0" collapsed="false">
      <c r="A251" s="0" t="n">
        <v>348.0939</v>
      </c>
      <c r="B251" s="0" t="n">
        <v>6.74</v>
      </c>
      <c r="C251" s="0" t="n">
        <v>0</v>
      </c>
      <c r="D251" s="0" t="n">
        <v>0</v>
      </c>
      <c r="E251" s="0" t="n">
        <v>0</v>
      </c>
      <c r="F251" s="0" t="n">
        <f aca="false">AVERAGE(C251:E251)</f>
        <v>0</v>
      </c>
      <c r="G251" s="0" t="n">
        <f aca="false">STDEV(C251:E251)</f>
        <v>0</v>
      </c>
      <c r="H251" s="0" t="n">
        <v>85867577</v>
      </c>
      <c r="I251" s="0" t="n">
        <v>94670711</v>
      </c>
      <c r="J251" s="0" t="n">
        <v>89103391</v>
      </c>
      <c r="K251" s="0" t="n">
        <f aca="false">AVERAGE(H251:J251)</f>
        <v>89880559.6666667</v>
      </c>
      <c r="L251" s="0" t="n">
        <f aca="false">STDEV(H251:J251)</f>
        <v>4452727.86141544</v>
      </c>
      <c r="M251" s="0" t="n">
        <v>95105764</v>
      </c>
      <c r="N251" s="0" t="n">
        <v>90848108</v>
      </c>
      <c r="O251" s="0" t="n">
        <v>93856924</v>
      </c>
      <c r="P251" s="0" t="n">
        <f aca="false">AVERAGE(M251:O251)</f>
        <v>93270265.3333333</v>
      </c>
      <c r="Q251" s="0" t="n">
        <f aca="false">STDEV(M251:O251)</f>
        <v>2188614.84664738</v>
      </c>
      <c r="R251" s="0" t="n">
        <v>98546852</v>
      </c>
      <c r="S251" s="0" t="n">
        <v>99780239</v>
      </c>
      <c r="T251" s="0" t="n">
        <v>101707810</v>
      </c>
      <c r="U251" s="0" t="n">
        <f aca="false">AVERAGE(R251:T251)</f>
        <v>100011633.666667</v>
      </c>
      <c r="V251" s="0" t="n">
        <f aca="false">STDEV(R251:T251)</f>
        <v>1593132.6022219</v>
      </c>
      <c r="W251" s="0" t="n">
        <f aca="false">P251/K251</f>
        <v>1.03771344636969</v>
      </c>
      <c r="X251" s="0" t="n">
        <f aca="false">_xlfn.T.TEST(M251:O251,H251:J251,2,3)</f>
        <v>0.324188905441331</v>
      </c>
      <c r="Y251" s="0" t="n">
        <f aca="false">U251/K251</f>
        <v>1.11271707739218</v>
      </c>
      <c r="Z251" s="0" t="n">
        <f aca="false">_xlfn.T.TEST(R251:T251,H251:J251,2,3)</f>
        <v>0.0459679848124118</v>
      </c>
      <c r="AA251" s="0" t="n">
        <f aca="false">P251/U251</f>
        <v>0.932594158437588</v>
      </c>
    </row>
    <row r="252" customFormat="false" ht="15" hidden="false" customHeight="false" outlineLevel="0" collapsed="false">
      <c r="A252" s="0" t="n">
        <v>309.0563</v>
      </c>
      <c r="B252" s="0" t="n">
        <v>7.54</v>
      </c>
      <c r="C252" s="0" t="n">
        <v>0</v>
      </c>
      <c r="D252" s="0" t="n">
        <v>0</v>
      </c>
      <c r="E252" s="0" t="n">
        <v>0</v>
      </c>
      <c r="F252" s="0" t="n">
        <f aca="false">AVERAGE(C252:E252)</f>
        <v>0</v>
      </c>
      <c r="G252" s="0" t="n">
        <f aca="false">STDEV(C252:E252)</f>
        <v>0</v>
      </c>
      <c r="H252" s="0" t="n">
        <v>16554078</v>
      </c>
      <c r="I252" s="0" t="n">
        <v>17715749</v>
      </c>
      <c r="J252" s="0" t="n">
        <v>16955195</v>
      </c>
      <c r="K252" s="0" t="n">
        <f aca="false">AVERAGE(H252:J252)</f>
        <v>17075007.3333333</v>
      </c>
      <c r="L252" s="0" t="n">
        <f aca="false">STDEV(H252:J252)</f>
        <v>590030.613167091</v>
      </c>
      <c r="M252" s="0" t="n">
        <v>16773371</v>
      </c>
      <c r="N252" s="0" t="n">
        <v>16496858</v>
      </c>
      <c r="O252" s="0" t="n">
        <v>16608012</v>
      </c>
      <c r="P252" s="0" t="n">
        <f aca="false">AVERAGE(M252:O252)</f>
        <v>16626080.3333333</v>
      </c>
      <c r="Q252" s="0" t="n">
        <f aca="false">STDEV(M252:O252)</f>
        <v>139139.168799923</v>
      </c>
      <c r="R252" s="0" t="n">
        <v>16940558</v>
      </c>
      <c r="S252" s="0" t="n">
        <v>16806252</v>
      </c>
      <c r="T252" s="0" t="n">
        <v>17528316</v>
      </c>
      <c r="U252" s="0" t="n">
        <f aca="false">AVERAGE(R252:T252)</f>
        <v>17091708.6666667</v>
      </c>
      <c r="V252" s="0" t="n">
        <f aca="false">STDEV(R252:T252)</f>
        <v>384029.944209216</v>
      </c>
      <c r="W252" s="0" t="n">
        <f aca="false">P252/K252</f>
        <v>0.97370853252147</v>
      </c>
      <c r="X252" s="0" t="n">
        <f aca="false">_xlfn.T.TEST(M252:O252,H252:J252,2,3)</f>
        <v>0.317108282465775</v>
      </c>
      <c r="Y252" s="0" t="n">
        <f aca="false">U252/K252</f>
        <v>1.00097811573414</v>
      </c>
      <c r="Z252" s="0" t="n">
        <f aca="false">_xlfn.T.TEST(R252:T252,H252:J252,2,3)</f>
        <v>0.969497321176876</v>
      </c>
      <c r="AA252" s="0" t="n">
        <f aca="false">P252/U252</f>
        <v>0.972757063532131</v>
      </c>
    </row>
    <row r="253" customFormat="false" ht="15" hidden="false" customHeight="false" outlineLevel="0" collapsed="false">
      <c r="A253" s="0" t="n">
        <v>486.1255</v>
      </c>
      <c r="B253" s="0" t="n">
        <v>18.11</v>
      </c>
      <c r="C253" s="0" t="n">
        <v>0</v>
      </c>
      <c r="D253" s="0" t="n">
        <v>0</v>
      </c>
      <c r="E253" s="0" t="n">
        <v>0</v>
      </c>
      <c r="F253" s="0" t="n">
        <f aca="false">AVERAGE(C253:E253)</f>
        <v>0</v>
      </c>
      <c r="G253" s="0" t="n">
        <f aca="false">STDEV(C253:E253)</f>
        <v>0</v>
      </c>
      <c r="H253" s="0" t="n">
        <v>628419270</v>
      </c>
      <c r="I253" s="0" t="n">
        <v>634923235</v>
      </c>
      <c r="J253" s="0" t="n">
        <v>641970501</v>
      </c>
      <c r="K253" s="0" t="n">
        <f aca="false">AVERAGE(H253:J253)</f>
        <v>635104335.333333</v>
      </c>
      <c r="L253" s="0" t="n">
        <f aca="false">STDEV(H253:J253)</f>
        <v>6777430.44242361</v>
      </c>
      <c r="M253" s="0" t="n">
        <v>664923040</v>
      </c>
      <c r="N253" s="0" t="n">
        <v>636377181</v>
      </c>
      <c r="O253" s="0" t="n">
        <v>640162479</v>
      </c>
      <c r="P253" s="0" t="n">
        <f aca="false">AVERAGE(M253:O253)</f>
        <v>647154233.333333</v>
      </c>
      <c r="Q253" s="0" t="n">
        <f aca="false">STDEV(M253:O253)</f>
        <v>15504192.5944318</v>
      </c>
      <c r="R253" s="0" t="n">
        <v>649076520</v>
      </c>
      <c r="S253" s="0" t="n">
        <v>643766305</v>
      </c>
      <c r="T253" s="0" t="n">
        <v>670413783</v>
      </c>
      <c r="U253" s="0" t="n">
        <f aca="false">AVERAGE(R253:T253)</f>
        <v>654418869.333333</v>
      </c>
      <c r="V253" s="0" t="n">
        <f aca="false">STDEV(R253:T253)</f>
        <v>14104167.5840741</v>
      </c>
      <c r="W253" s="0" t="n">
        <f aca="false">P253/K253</f>
        <v>1.01897309989811</v>
      </c>
      <c r="X253" s="0" t="n">
        <f aca="false">_xlfn.T.TEST(M253:O253,H253:J253,2,3)</f>
        <v>0.312741767942226</v>
      </c>
      <c r="Y253" s="0" t="n">
        <f aca="false">U253/K253</f>
        <v>1.03041159212031</v>
      </c>
      <c r="Z253" s="0" t="n">
        <f aca="false">_xlfn.T.TEST(R253:T253,H253:J253,2,3)</f>
        <v>0.125951865286788</v>
      </c>
      <c r="AA253" s="0" t="n">
        <f aca="false">P253/U253</f>
        <v>0.988899103707996</v>
      </c>
    </row>
    <row r="254" customFormat="false" ht="15" hidden="false" customHeight="false" outlineLevel="0" collapsed="false">
      <c r="A254" s="0" t="n">
        <v>287.2231</v>
      </c>
      <c r="B254" s="0" t="n">
        <v>39.5</v>
      </c>
      <c r="C254" s="0" t="n">
        <v>5028</v>
      </c>
      <c r="D254" s="0" t="n">
        <v>0</v>
      </c>
      <c r="E254" s="0" t="n">
        <v>4024</v>
      </c>
      <c r="F254" s="0" t="n">
        <f aca="false">AVERAGE(C254:E254)</f>
        <v>3017.33333333333</v>
      </c>
      <c r="G254" s="0" t="n">
        <f aca="false">STDEV(C254:E254)</f>
        <v>2660.87003315332</v>
      </c>
      <c r="H254" s="0" t="n">
        <v>14607138</v>
      </c>
      <c r="I254" s="0" t="n">
        <v>14690491</v>
      </c>
      <c r="J254" s="0" t="n">
        <v>15168414</v>
      </c>
      <c r="K254" s="0" t="n">
        <f aca="false">AVERAGE(H254:J254)</f>
        <v>14822014.3333333</v>
      </c>
      <c r="L254" s="0" t="n">
        <f aca="false">STDEV(H254:J254)</f>
        <v>302872.047987815</v>
      </c>
      <c r="M254" s="0" t="n">
        <v>14644191</v>
      </c>
      <c r="N254" s="0" t="n">
        <v>14236802</v>
      </c>
      <c r="O254" s="0" t="n">
        <v>14755828</v>
      </c>
      <c r="P254" s="0" t="n">
        <f aca="false">AVERAGE(M254:O254)</f>
        <v>14545607</v>
      </c>
      <c r="Q254" s="0" t="n">
        <f aca="false">STDEV(M254:O254)</f>
        <v>273196.08518608</v>
      </c>
      <c r="R254" s="0" t="n">
        <v>14748620</v>
      </c>
      <c r="S254" s="0" t="n">
        <v>15088628</v>
      </c>
      <c r="T254" s="0" t="n">
        <v>15510714</v>
      </c>
      <c r="U254" s="0" t="n">
        <f aca="false">AVERAGE(R254:T254)</f>
        <v>15115987.3333333</v>
      </c>
      <c r="V254" s="0" t="n">
        <f aca="false">STDEV(R254:T254)</f>
        <v>381782.943633334</v>
      </c>
      <c r="W254" s="0" t="n">
        <f aca="false">P254/K254</f>
        <v>0.981351567532105</v>
      </c>
      <c r="X254" s="0" t="n">
        <f aca="false">_xlfn.T.TEST(M254:O254,H254:J254,2,3)</f>
        <v>0.306247880043156</v>
      </c>
      <c r="Y254" s="0" t="n">
        <f aca="false">U254/K254</f>
        <v>1.01983353904461</v>
      </c>
      <c r="Z254" s="0" t="n">
        <f aca="false">_xlfn.T.TEST(R254:T254,H254:J254,2,3)</f>
        <v>0.357906343833634</v>
      </c>
      <c r="AA254" s="0" t="n">
        <f aca="false">P254/U254</f>
        <v>0.962266418940723</v>
      </c>
    </row>
    <row r="255" customFormat="false" ht="15" hidden="false" customHeight="false" outlineLevel="0" collapsed="false">
      <c r="A255" s="0" t="n">
        <v>215.0323</v>
      </c>
      <c r="B255" s="0" t="n">
        <v>1.26</v>
      </c>
      <c r="C255" s="0" t="n">
        <v>0</v>
      </c>
      <c r="D255" s="0" t="n">
        <v>0</v>
      </c>
      <c r="E255" s="0" t="n">
        <v>0</v>
      </c>
      <c r="F255" s="0" t="n">
        <f aca="false">AVERAGE(C255:E255)</f>
        <v>0</v>
      </c>
      <c r="G255" s="0" t="n">
        <f aca="false">STDEV(C255:E255)</f>
        <v>0</v>
      </c>
      <c r="H255" s="0" t="n">
        <v>220309785</v>
      </c>
      <c r="I255" s="0" t="n">
        <v>237511925</v>
      </c>
      <c r="J255" s="0" t="n">
        <v>253286392</v>
      </c>
      <c r="K255" s="0" t="n">
        <f aca="false">AVERAGE(H255:J255)</f>
        <v>237036034</v>
      </c>
      <c r="L255" s="0" t="n">
        <f aca="false">STDEV(H255:J255)</f>
        <v>16493453.443443</v>
      </c>
      <c r="M255" s="0" t="n">
        <v>228268962</v>
      </c>
      <c r="N255" s="0" t="n">
        <v>219036823</v>
      </c>
      <c r="O255" s="0" t="n">
        <v>224958259</v>
      </c>
      <c r="P255" s="0" t="n">
        <f aca="false">AVERAGE(M255:O255)</f>
        <v>224088014.666667</v>
      </c>
      <c r="Q255" s="0" t="n">
        <f aca="false">STDEV(M255:O255)</f>
        <v>4677188.42132796</v>
      </c>
      <c r="R255" s="0" t="n">
        <v>221901911</v>
      </c>
      <c r="S255" s="0" t="n">
        <v>239491055</v>
      </c>
      <c r="T255" s="0" t="n">
        <v>227379304</v>
      </c>
      <c r="U255" s="0" t="n">
        <f aca="false">AVERAGE(R255:T255)</f>
        <v>229590756.666667</v>
      </c>
      <c r="V255" s="0" t="n">
        <f aca="false">STDEV(R255:T255)</f>
        <v>9000688.24234371</v>
      </c>
      <c r="W255" s="0" t="n">
        <f aca="false">P255/K255</f>
        <v>0.94537531228972</v>
      </c>
      <c r="X255" s="0" t="n">
        <f aca="false">_xlfn.T.TEST(M255:O255,H255:J255,2,3)</f>
        <v>0.305377868956958</v>
      </c>
      <c r="Y255" s="0" t="n">
        <f aca="false">U255/K255</f>
        <v>0.968590103337059</v>
      </c>
      <c r="Z255" s="0" t="n">
        <f aca="false">_xlfn.T.TEST(R255:T255,H255:J255,2,3)</f>
        <v>0.540418299635425</v>
      </c>
      <c r="AA255" s="0" t="n">
        <f aca="false">P255/U255</f>
        <v>0.976032388760366</v>
      </c>
    </row>
    <row r="256" customFormat="false" ht="15" hidden="false" customHeight="false" outlineLevel="0" collapsed="false">
      <c r="A256" s="0" t="n">
        <v>299.0776</v>
      </c>
      <c r="B256" s="0" t="n">
        <v>25.08</v>
      </c>
      <c r="C256" s="0" t="n">
        <v>0</v>
      </c>
      <c r="D256" s="0" t="n">
        <v>0</v>
      </c>
      <c r="E256" s="0" t="n">
        <v>0</v>
      </c>
      <c r="F256" s="0" t="n">
        <f aca="false">AVERAGE(C256:E256)</f>
        <v>0</v>
      </c>
      <c r="G256" s="0" t="n">
        <f aca="false">STDEV(C256:E256)</f>
        <v>0</v>
      </c>
      <c r="H256" s="0" t="n">
        <v>21004552</v>
      </c>
      <c r="I256" s="0" t="n">
        <v>21394523</v>
      </c>
      <c r="J256" s="0" t="n">
        <v>22511747</v>
      </c>
      <c r="K256" s="0" t="n">
        <f aca="false">AVERAGE(H256:J256)</f>
        <v>21636940.6666667</v>
      </c>
      <c r="L256" s="0" t="n">
        <f aca="false">STDEV(H256:J256)</f>
        <v>782294.021350242</v>
      </c>
      <c r="M256" s="0" t="n">
        <v>21722561</v>
      </c>
      <c r="N256" s="0" t="n">
        <v>20519472</v>
      </c>
      <c r="O256" s="0" t="n">
        <v>20496386</v>
      </c>
      <c r="P256" s="0" t="n">
        <f aca="false">AVERAGE(M256:O256)</f>
        <v>20912806.3333333</v>
      </c>
      <c r="Q256" s="0" t="n">
        <f aca="false">STDEV(M256:O256)</f>
        <v>701363.105666625</v>
      </c>
      <c r="R256" s="0" t="n">
        <v>18034742</v>
      </c>
      <c r="S256" s="0" t="n">
        <v>17954310</v>
      </c>
      <c r="T256" s="0" t="n">
        <v>18796297</v>
      </c>
      <c r="U256" s="0" t="n">
        <f aca="false">AVERAGE(R256:T256)</f>
        <v>18261783</v>
      </c>
      <c r="V256" s="0" t="n">
        <f aca="false">STDEV(R256:T256)</f>
        <v>464646.358861231</v>
      </c>
      <c r="W256" s="0" t="n">
        <f aca="false">P256/K256</f>
        <v>0.966532499003017</v>
      </c>
      <c r="X256" s="0" t="n">
        <f aca="false">_xlfn.T.TEST(M256:O256,H256:J256,2,3)</f>
        <v>0.299251679309974</v>
      </c>
      <c r="Y256" s="0" t="n">
        <f aca="false">U256/K256</f>
        <v>0.844009478111369</v>
      </c>
      <c r="Z256" s="0" t="n">
        <f aca="false">_xlfn.T.TEST(R256:T256,H256:J256,2,3)</f>
        <v>0.00594078723488971</v>
      </c>
      <c r="AA256" s="0" t="n">
        <f aca="false">P256/U256</f>
        <v>1.14516782579956</v>
      </c>
    </row>
    <row r="257" s="3" customFormat="true" ht="15" hidden="false" customHeight="false" outlineLevel="0" collapsed="false">
      <c r="A257" s="3" t="n">
        <v>435.1301</v>
      </c>
      <c r="B257" s="3" t="n">
        <v>27.51</v>
      </c>
      <c r="C257" s="3" t="n">
        <v>0</v>
      </c>
      <c r="D257" s="3" t="n">
        <v>3008</v>
      </c>
      <c r="E257" s="3" t="n">
        <v>0</v>
      </c>
      <c r="F257" s="3" t="n">
        <f aca="false">AVERAGE(C257:E257)</f>
        <v>1002.66666666667</v>
      </c>
      <c r="G257" s="3" t="n">
        <f aca="false">STDEV(C257:E257)</f>
        <v>1736.66960972239</v>
      </c>
      <c r="H257" s="3" t="n">
        <v>230700576</v>
      </c>
      <c r="I257" s="3" t="n">
        <v>233590402</v>
      </c>
      <c r="J257" s="3" t="n">
        <v>235388195</v>
      </c>
      <c r="K257" s="3" t="n">
        <f aca="false">AVERAGE(H257:J257)</f>
        <v>233226391</v>
      </c>
      <c r="L257" s="3" t="n">
        <f aca="false">STDEV(H257:J257)</f>
        <v>2364914.58162467</v>
      </c>
      <c r="M257" s="3" t="n">
        <v>238413648</v>
      </c>
      <c r="N257" s="3" t="n">
        <v>235959400</v>
      </c>
      <c r="O257" s="3" t="n">
        <v>232924635</v>
      </c>
      <c r="P257" s="3" t="n">
        <f aca="false">AVERAGE(M257:O257)</f>
        <v>235765894.333333</v>
      </c>
      <c r="Q257" s="3" t="n">
        <f aca="false">STDEV(M257:O257)</f>
        <v>2749618.02089242</v>
      </c>
      <c r="R257" s="3" t="n">
        <v>215397451</v>
      </c>
      <c r="S257" s="3" t="n">
        <v>224455517</v>
      </c>
      <c r="T257" s="3" t="n">
        <v>228366076</v>
      </c>
      <c r="U257" s="3" t="n">
        <f aca="false">AVERAGE(R257:T257)</f>
        <v>222739681.333333</v>
      </c>
      <c r="V257" s="3" t="n">
        <f aca="false">STDEV(R257:T257)</f>
        <v>6652396.38204988</v>
      </c>
      <c r="W257" s="3" t="n">
        <f aca="false">P257/K257</f>
        <v>1.0108885762132</v>
      </c>
      <c r="X257" s="3" t="n">
        <f aca="false">_xlfn.T.TEST(M257:O257,H257:J257,2,3)</f>
        <v>0.293308594837117</v>
      </c>
      <c r="Y257" s="3" t="n">
        <f aca="false">U257/K257</f>
        <v>0.955036350638952</v>
      </c>
      <c r="Z257" s="3" t="n">
        <f aca="false">_xlfn.T.TEST(R257:T257,H257:J257,2,3)</f>
        <v>0.099004986397943</v>
      </c>
      <c r="AA257" s="3" t="n">
        <f aca="false">P257/U257</f>
        <v>1.0584817798159</v>
      </c>
      <c r="AB257" s="3" t="s">
        <v>50</v>
      </c>
    </row>
    <row r="258" customFormat="false" ht="15" hidden="false" customHeight="false" outlineLevel="0" collapsed="false">
      <c r="A258" s="0" t="n">
        <v>121.028</v>
      </c>
      <c r="B258" s="0" t="n">
        <v>6.74</v>
      </c>
      <c r="C258" s="0" t="n">
        <v>1020547</v>
      </c>
      <c r="D258" s="0" t="n">
        <v>913351</v>
      </c>
      <c r="E258" s="0" t="n">
        <v>544846</v>
      </c>
      <c r="F258" s="0" t="n">
        <f aca="false">AVERAGE(C258:E258)</f>
        <v>826248</v>
      </c>
      <c r="G258" s="0" t="n">
        <f aca="false">STDEV(C258:E258)</f>
        <v>249525.66963541</v>
      </c>
      <c r="H258" s="0" t="n">
        <v>11338506</v>
      </c>
      <c r="I258" s="0" t="n">
        <v>12893135</v>
      </c>
      <c r="J258" s="0" t="n">
        <v>12424772</v>
      </c>
      <c r="K258" s="0" t="n">
        <f aca="false">AVERAGE(H258:J258)</f>
        <v>12218804.3333333</v>
      </c>
      <c r="L258" s="0" t="n">
        <f aca="false">STDEV(H258:J258)</f>
        <v>797517.925625709</v>
      </c>
      <c r="M258" s="0" t="n">
        <v>12976152</v>
      </c>
      <c r="N258" s="0" t="n">
        <v>12462217</v>
      </c>
      <c r="O258" s="0" t="n">
        <v>13199182</v>
      </c>
      <c r="P258" s="0" t="n">
        <f aca="false">AVERAGE(M258:O258)</f>
        <v>12879183.6666667</v>
      </c>
      <c r="Q258" s="0" t="n">
        <f aca="false">STDEV(M258:O258)</f>
        <v>377930.543960571</v>
      </c>
      <c r="R258" s="0" t="n">
        <v>13432006</v>
      </c>
      <c r="S258" s="0" t="n">
        <v>14068640</v>
      </c>
      <c r="T258" s="0" t="n">
        <v>14354988</v>
      </c>
      <c r="U258" s="0" t="n">
        <f aca="false">AVERAGE(R258:T258)</f>
        <v>13951878</v>
      </c>
      <c r="V258" s="0" t="n">
        <f aca="false">STDEV(R258:T258)</f>
        <v>472439.378718582</v>
      </c>
      <c r="W258" s="0" t="n">
        <f aca="false">P258/K258</f>
        <v>1.05404615012385</v>
      </c>
      <c r="X258" s="0" t="n">
        <f aca="false">_xlfn.T.TEST(M258:O258,H258:J258,2,3)</f>
        <v>0.289779262461735</v>
      </c>
      <c r="Y258" s="0" t="n">
        <f aca="false">U258/K258</f>
        <v>1.14183660032421</v>
      </c>
      <c r="Z258" s="0" t="n">
        <f aca="false">_xlfn.T.TEST(R258:T258,H258:J258,2,3)</f>
        <v>0.042760710335359</v>
      </c>
      <c r="AA258" s="0" t="n">
        <f aca="false">P258/U258</f>
        <v>0.923114699445241</v>
      </c>
    </row>
    <row r="259" customFormat="false" ht="15" hidden="false" customHeight="false" outlineLevel="0" collapsed="false">
      <c r="A259" s="0" t="n">
        <v>423.1666</v>
      </c>
      <c r="B259" s="0" t="n">
        <v>24.33</v>
      </c>
      <c r="C259" s="0" t="n">
        <v>0</v>
      </c>
      <c r="D259" s="0" t="n">
        <v>0</v>
      </c>
      <c r="E259" s="0" t="n">
        <v>0</v>
      </c>
      <c r="F259" s="0" t="n">
        <f aca="false">AVERAGE(C259:E259)</f>
        <v>0</v>
      </c>
      <c r="G259" s="0" t="n">
        <f aca="false">STDEV(C259:E259)</f>
        <v>0</v>
      </c>
      <c r="H259" s="0" t="n">
        <v>18336718</v>
      </c>
      <c r="I259" s="0" t="n">
        <v>19106708</v>
      </c>
      <c r="J259" s="0" t="n">
        <v>19363630</v>
      </c>
      <c r="K259" s="0" t="n">
        <f aca="false">AVERAGE(H259:J259)</f>
        <v>18935685.3333333</v>
      </c>
      <c r="L259" s="0" t="n">
        <f aca="false">STDEV(H259:J259)</f>
        <v>534390.894684157</v>
      </c>
      <c r="M259" s="0" t="n">
        <v>19098871</v>
      </c>
      <c r="N259" s="0" t="n">
        <v>17702155</v>
      </c>
      <c r="O259" s="0" t="n">
        <v>18077815</v>
      </c>
      <c r="P259" s="0" t="n">
        <f aca="false">AVERAGE(M259:O259)</f>
        <v>18292947</v>
      </c>
      <c r="Q259" s="0" t="n">
        <f aca="false">STDEV(M259:O259)</f>
        <v>722782.975195183</v>
      </c>
      <c r="R259" s="0" t="n">
        <v>16589097</v>
      </c>
      <c r="S259" s="0" t="n">
        <v>16928353</v>
      </c>
      <c r="T259" s="0" t="n">
        <v>17258408</v>
      </c>
      <c r="U259" s="0" t="n">
        <f aca="false">AVERAGE(R259:T259)</f>
        <v>16925286</v>
      </c>
      <c r="V259" s="0" t="n">
        <f aca="false">STDEV(R259:T259)</f>
        <v>334666.040325277</v>
      </c>
      <c r="W259" s="0" t="n">
        <f aca="false">P259/K259</f>
        <v>0.966056769426671</v>
      </c>
      <c r="X259" s="0" t="n">
        <f aca="false">_xlfn.T.TEST(M259:O259,H259:J259,2,3)</f>
        <v>0.288602485183292</v>
      </c>
      <c r="Y259" s="0" t="n">
        <f aca="false">U259/K259</f>
        <v>0.893830125609748</v>
      </c>
      <c r="Z259" s="0" t="n">
        <f aca="false">_xlfn.T.TEST(R259:T259,H259:J259,2,3)</f>
        <v>0.00861995052817568</v>
      </c>
      <c r="AA259" s="0" t="n">
        <f aca="false">P259/U259</f>
        <v>1.08080578372501</v>
      </c>
    </row>
    <row r="260" customFormat="false" ht="15" hidden="false" customHeight="false" outlineLevel="0" collapsed="false">
      <c r="A260" s="0" t="n">
        <v>449.1458</v>
      </c>
      <c r="B260" s="0" t="n">
        <v>32.22</v>
      </c>
      <c r="C260" s="0" t="n">
        <v>0</v>
      </c>
      <c r="D260" s="0" t="n">
        <v>0</v>
      </c>
      <c r="E260" s="0" t="n">
        <v>0</v>
      </c>
      <c r="F260" s="0" t="n">
        <f aca="false">AVERAGE(C260:E260)</f>
        <v>0</v>
      </c>
      <c r="G260" s="0" t="n">
        <f aca="false">STDEV(C260:E260)</f>
        <v>0</v>
      </c>
      <c r="H260" s="0" t="n">
        <v>19932576</v>
      </c>
      <c r="I260" s="0" t="n">
        <v>20458188</v>
      </c>
      <c r="J260" s="0" t="n">
        <v>21044384</v>
      </c>
      <c r="K260" s="0" t="n">
        <f aca="false">AVERAGE(H260:J260)</f>
        <v>20478382.6666667</v>
      </c>
      <c r="L260" s="0" t="n">
        <f aca="false">STDEV(H260:J260)</f>
        <v>556179.040990699</v>
      </c>
      <c r="M260" s="0" t="n">
        <v>20265384</v>
      </c>
      <c r="N260" s="0" t="n">
        <v>19877645</v>
      </c>
      <c r="O260" s="0" t="n">
        <v>19907787</v>
      </c>
      <c r="P260" s="0" t="n">
        <f aca="false">AVERAGE(M260:O260)</f>
        <v>20016938.6666667</v>
      </c>
      <c r="Q260" s="0" t="n">
        <f aca="false">STDEV(M260:O260)</f>
        <v>215687.152566706</v>
      </c>
      <c r="R260" s="0" t="n">
        <v>20156102</v>
      </c>
      <c r="S260" s="0" t="n">
        <v>20113218</v>
      </c>
      <c r="T260" s="0" t="n">
        <v>20952488</v>
      </c>
      <c r="U260" s="0" t="n">
        <f aca="false">AVERAGE(R260:T260)</f>
        <v>20407269.3333333</v>
      </c>
      <c r="V260" s="0" t="n">
        <f aca="false">STDEV(R260:T260)</f>
        <v>472659.819770343</v>
      </c>
      <c r="W260" s="0" t="n">
        <f aca="false">P260/K260</f>
        <v>0.977466775208224</v>
      </c>
      <c r="X260" s="0" t="n">
        <f aca="false">_xlfn.T.TEST(M260:O260,H260:J260,2,3)</f>
        <v>0.285787528819287</v>
      </c>
      <c r="Y260" s="0" t="n">
        <f aca="false">U260/K260</f>
        <v>0.996527395034517</v>
      </c>
      <c r="Z260" s="0" t="n">
        <f aca="false">_xlfn.T.TEST(R260:T260,H260:J260,2,3)</f>
        <v>0.874382482606103</v>
      </c>
      <c r="AA260" s="0" t="n">
        <f aca="false">P260/U260</f>
        <v>0.980872959517955</v>
      </c>
    </row>
    <row r="261" customFormat="false" ht="15" hidden="false" customHeight="false" outlineLevel="0" collapsed="false">
      <c r="A261" s="0" t="n">
        <v>218.8737</v>
      </c>
      <c r="B261" s="0" t="n">
        <v>1.19</v>
      </c>
      <c r="C261" s="0" t="n">
        <v>0</v>
      </c>
      <c r="D261" s="0" t="n">
        <v>0</v>
      </c>
      <c r="E261" s="0" t="n">
        <v>0</v>
      </c>
      <c r="F261" s="0" t="n">
        <f aca="false">AVERAGE(C261:E261)</f>
        <v>0</v>
      </c>
      <c r="G261" s="0" t="n">
        <f aca="false">STDEV(C261:E261)</f>
        <v>0</v>
      </c>
      <c r="H261" s="0" t="n">
        <v>2999378</v>
      </c>
      <c r="I261" s="0" t="n">
        <v>3379499</v>
      </c>
      <c r="J261" s="0" t="n">
        <v>3365985</v>
      </c>
      <c r="K261" s="0" t="n">
        <f aca="false">AVERAGE(H261:J261)</f>
        <v>3248287.33333333</v>
      </c>
      <c r="L261" s="0" t="n">
        <f aca="false">STDEV(H261:J261)</f>
        <v>215667.682359535</v>
      </c>
      <c r="M261" s="0" t="n">
        <v>3430748</v>
      </c>
      <c r="N261" s="0" t="n">
        <v>3514074</v>
      </c>
      <c r="O261" s="0" t="n">
        <v>3342910</v>
      </c>
      <c r="P261" s="0" t="n">
        <f aca="false">AVERAGE(M261:O261)</f>
        <v>3429244</v>
      </c>
      <c r="Q261" s="0" t="n">
        <f aca="false">STDEV(M261:O261)</f>
        <v>85591.9110430419</v>
      </c>
      <c r="R261" s="0" t="n">
        <v>3378478</v>
      </c>
      <c r="S261" s="0" t="n">
        <v>3385837</v>
      </c>
      <c r="T261" s="0" t="n">
        <v>3342977</v>
      </c>
      <c r="U261" s="0" t="n">
        <f aca="false">AVERAGE(R261:T261)</f>
        <v>3369097.33333333</v>
      </c>
      <c r="V261" s="0" t="n">
        <f aca="false">STDEV(R261:T261)</f>
        <v>22918.1714002957</v>
      </c>
      <c r="W261" s="0" t="n">
        <f aca="false">P261/K261</f>
        <v>1.05570833122111</v>
      </c>
      <c r="X261" s="0" t="n">
        <f aca="false">_xlfn.T.TEST(M261:O261,H261:J261,2,3)</f>
        <v>0.281755175494023</v>
      </c>
      <c r="Y261" s="0" t="n">
        <f aca="false">U261/K261</f>
        <v>1.03719190687359</v>
      </c>
      <c r="Z261" s="0" t="n">
        <f aca="false">_xlfn.T.TEST(R261:T261,H261:J261,2,3)</f>
        <v>0.434504472536767</v>
      </c>
      <c r="AA261" s="0" t="n">
        <f aca="false">P261/U261</f>
        <v>1.01785245741391</v>
      </c>
    </row>
    <row r="262" customFormat="false" ht="15" hidden="false" customHeight="false" outlineLevel="0" collapsed="false">
      <c r="A262" s="0" t="n">
        <v>245.0433</v>
      </c>
      <c r="B262" s="0" t="n">
        <v>1.27</v>
      </c>
      <c r="C262" s="0" t="n">
        <v>0</v>
      </c>
      <c r="D262" s="0" t="n">
        <v>0</v>
      </c>
      <c r="E262" s="0" t="n">
        <v>0</v>
      </c>
      <c r="F262" s="0" t="n">
        <f aca="false">AVERAGE(C262:E262)</f>
        <v>0</v>
      </c>
      <c r="G262" s="0" t="n">
        <f aca="false">STDEV(C262:E262)</f>
        <v>0</v>
      </c>
      <c r="H262" s="0" t="n">
        <v>5377176</v>
      </c>
      <c r="I262" s="0" t="n">
        <v>5951422</v>
      </c>
      <c r="J262" s="0" t="n">
        <v>6462102</v>
      </c>
      <c r="K262" s="0" t="n">
        <f aca="false">AVERAGE(H262:J262)</f>
        <v>5930233.33333333</v>
      </c>
      <c r="L262" s="0" t="n">
        <f aca="false">STDEV(H262:J262)</f>
        <v>542773.273167843</v>
      </c>
      <c r="M262" s="0" t="n">
        <v>5501647</v>
      </c>
      <c r="N262" s="0" t="n">
        <v>5613722</v>
      </c>
      <c r="O262" s="0" t="n">
        <v>5306136</v>
      </c>
      <c r="P262" s="0" t="n">
        <f aca="false">AVERAGE(M262:O262)</f>
        <v>5473835</v>
      </c>
      <c r="Q262" s="0" t="n">
        <f aca="false">STDEV(M262:O262)</f>
        <v>155667.650322731</v>
      </c>
      <c r="R262" s="0" t="n">
        <v>5459433</v>
      </c>
      <c r="S262" s="0" t="n">
        <v>5811954</v>
      </c>
      <c r="T262" s="0" t="n">
        <v>5545818</v>
      </c>
      <c r="U262" s="0" t="n">
        <f aca="false">AVERAGE(R262:T262)</f>
        <v>5605735</v>
      </c>
      <c r="V262" s="0" t="n">
        <f aca="false">STDEV(R262:T262)</f>
        <v>183739.758971759</v>
      </c>
      <c r="W262" s="0" t="n">
        <f aca="false">P262/K262</f>
        <v>0.923038722478598</v>
      </c>
      <c r="X262" s="0" t="n">
        <f aca="false">_xlfn.T.TEST(M262:O262,H262:J262,2,3)</f>
        <v>0.279957704589583</v>
      </c>
      <c r="Y262" s="0" t="n">
        <f aca="false">U262/K262</f>
        <v>0.945280680355467</v>
      </c>
      <c r="Z262" s="0" t="n">
        <f aca="false">_xlfn.T.TEST(R262:T262,H262:J262,2,3)</f>
        <v>0.413289853396072</v>
      </c>
      <c r="AA262" s="0" t="n">
        <f aca="false">P262/U262</f>
        <v>0.976470525274563</v>
      </c>
    </row>
    <row r="263" customFormat="false" ht="15" hidden="false" customHeight="false" outlineLevel="0" collapsed="false">
      <c r="A263" s="0" t="n">
        <v>493.2295</v>
      </c>
      <c r="B263" s="0" t="n">
        <v>31.17</v>
      </c>
      <c r="C263" s="0" t="n">
        <v>0</v>
      </c>
      <c r="D263" s="0" t="n">
        <v>0</v>
      </c>
      <c r="E263" s="0" t="n">
        <v>0</v>
      </c>
      <c r="F263" s="0" t="n">
        <f aca="false">AVERAGE(C263:E263)</f>
        <v>0</v>
      </c>
      <c r="G263" s="0" t="n">
        <f aca="false">STDEV(C263:E263)</f>
        <v>0</v>
      </c>
      <c r="H263" s="0" t="n">
        <v>14103838</v>
      </c>
      <c r="I263" s="0" t="n">
        <v>14427067</v>
      </c>
      <c r="J263" s="0" t="n">
        <v>14758952</v>
      </c>
      <c r="K263" s="0" t="n">
        <f aca="false">AVERAGE(H263:J263)</f>
        <v>14429952.3333333</v>
      </c>
      <c r="L263" s="0" t="n">
        <f aca="false">STDEV(H263:J263)</f>
        <v>327566.530815243</v>
      </c>
      <c r="M263" s="0" t="n">
        <v>14271340</v>
      </c>
      <c r="N263" s="0" t="n">
        <v>13936797</v>
      </c>
      <c r="O263" s="0" t="n">
        <v>14228529</v>
      </c>
      <c r="P263" s="0" t="n">
        <f aca="false">AVERAGE(M263:O263)</f>
        <v>14145555.3333333</v>
      </c>
      <c r="Q263" s="0" t="n">
        <f aca="false">STDEV(M263:O263)</f>
        <v>182052.813030542</v>
      </c>
      <c r="R263" s="0" t="n">
        <v>14059597</v>
      </c>
      <c r="S263" s="0" t="n">
        <v>14287217</v>
      </c>
      <c r="T263" s="0" t="n">
        <v>15112650</v>
      </c>
      <c r="U263" s="0" t="n">
        <f aca="false">AVERAGE(R263:T263)</f>
        <v>14486488</v>
      </c>
      <c r="V263" s="0" t="n">
        <f aca="false">STDEV(R263:T263)</f>
        <v>554086.503880937</v>
      </c>
      <c r="W263" s="0" t="n">
        <f aca="false">P263/K263</f>
        <v>0.980291203087134</v>
      </c>
      <c r="X263" s="0" t="n">
        <f aca="false">_xlfn.T.TEST(M263:O263,H263:J263,2,3)</f>
        <v>0.276779110646243</v>
      </c>
      <c r="Y263" s="0" t="n">
        <f aca="false">U263/K263</f>
        <v>1.00391793856007</v>
      </c>
      <c r="Z263" s="0" t="n">
        <f aca="false">_xlfn.T.TEST(R263:T263,H263:J263,2,3)</f>
        <v>0.888054189116696</v>
      </c>
      <c r="AA263" s="0" t="n">
        <f aca="false">P263/U263</f>
        <v>0.976465471364304</v>
      </c>
    </row>
    <row r="264" customFormat="false" ht="15" hidden="false" customHeight="false" outlineLevel="0" collapsed="false">
      <c r="A264" s="0" t="n">
        <v>493.0034</v>
      </c>
      <c r="B264" s="0" t="n">
        <v>1.28</v>
      </c>
      <c r="C264" s="0" t="n">
        <v>0</v>
      </c>
      <c r="D264" s="0" t="n">
        <v>0</v>
      </c>
      <c r="E264" s="0" t="n">
        <v>0</v>
      </c>
      <c r="F264" s="0" t="n">
        <f aca="false">AVERAGE(C264:E264)</f>
        <v>0</v>
      </c>
      <c r="G264" s="0" t="n">
        <f aca="false">STDEV(C264:E264)</f>
        <v>0</v>
      </c>
      <c r="H264" s="0" t="n">
        <v>6043106</v>
      </c>
      <c r="I264" s="0" t="n">
        <v>6714086</v>
      </c>
      <c r="J264" s="0" t="n">
        <v>6966266</v>
      </c>
      <c r="K264" s="0" t="n">
        <f aca="false">AVERAGE(H264:J264)</f>
        <v>6574486</v>
      </c>
      <c r="L264" s="0" t="n">
        <f aca="false">STDEV(H264:J264)</f>
        <v>477150.09839672</v>
      </c>
      <c r="M264" s="0" t="n">
        <v>6174056</v>
      </c>
      <c r="N264" s="0" t="n">
        <v>6212893</v>
      </c>
      <c r="O264" s="0" t="n">
        <v>6113568</v>
      </c>
      <c r="P264" s="0" t="n">
        <f aca="false">AVERAGE(M264:O264)</f>
        <v>6166839</v>
      </c>
      <c r="Q264" s="0" t="n">
        <f aca="false">STDEV(M264:O264)</f>
        <v>50054.24780176</v>
      </c>
      <c r="R264" s="0" t="n">
        <v>6370843</v>
      </c>
      <c r="S264" s="0" t="n">
        <v>6681982</v>
      </c>
      <c r="T264" s="0" t="n">
        <v>6273032</v>
      </c>
      <c r="U264" s="0" t="n">
        <f aca="false">AVERAGE(R264:T264)</f>
        <v>6441952.33333333</v>
      </c>
      <c r="V264" s="0" t="n">
        <f aca="false">STDEV(R264:T264)</f>
        <v>213547.251423036</v>
      </c>
      <c r="W264" s="0" t="n">
        <f aca="false">P264/K264</f>
        <v>0.937995609086399</v>
      </c>
      <c r="X264" s="0" t="n">
        <f aca="false">_xlfn.T.TEST(M264:O264,H264:J264,2,3)</f>
        <v>0.276408479311461</v>
      </c>
      <c r="Y264" s="0" t="n">
        <f aca="false">U264/K264</f>
        <v>0.979841212428368</v>
      </c>
      <c r="Z264" s="0" t="n">
        <f aca="false">_xlfn.T.TEST(R264:T264,H264:J264,2,3)</f>
        <v>0.692542346733367</v>
      </c>
      <c r="AA264" s="0" t="n">
        <f aca="false">P264/U264</f>
        <v>0.957293485096159</v>
      </c>
    </row>
    <row r="265" customFormat="false" ht="15" hidden="false" customHeight="false" outlineLevel="0" collapsed="false">
      <c r="A265" s="0" t="n">
        <v>163.039</v>
      </c>
      <c r="B265" s="0" t="n">
        <v>14.5</v>
      </c>
      <c r="C265" s="0" t="n">
        <v>15327</v>
      </c>
      <c r="D265" s="0" t="n">
        <v>5368</v>
      </c>
      <c r="E265" s="0" t="n">
        <v>0</v>
      </c>
      <c r="F265" s="0" t="n">
        <f aca="false">AVERAGE(C265:E265)</f>
        <v>6898.33333333333</v>
      </c>
      <c r="G265" s="0" t="n">
        <f aca="false">STDEV(C265:E265)</f>
        <v>7777.25352122029</v>
      </c>
      <c r="H265" s="0" t="n">
        <v>9987970</v>
      </c>
      <c r="I265" s="0" t="n">
        <v>10559465</v>
      </c>
      <c r="J265" s="0" t="n">
        <v>10481766</v>
      </c>
      <c r="K265" s="0" t="n">
        <f aca="false">AVERAGE(H265:J265)</f>
        <v>10343067</v>
      </c>
      <c r="L265" s="0" t="n">
        <f aca="false">STDEV(H265:J265)</f>
        <v>309967.245377637</v>
      </c>
      <c r="M265" s="0" t="n">
        <v>10678618</v>
      </c>
      <c r="N265" s="0" t="n">
        <v>10573275</v>
      </c>
      <c r="O265" s="0" t="n">
        <v>10570535</v>
      </c>
      <c r="P265" s="0" t="n">
        <f aca="false">AVERAGE(M265:O265)</f>
        <v>10607476</v>
      </c>
      <c r="Q265" s="0" t="n">
        <f aca="false">STDEV(M265:O265)</f>
        <v>61626.0093061363</v>
      </c>
      <c r="R265" s="0" t="n">
        <v>10995301</v>
      </c>
      <c r="S265" s="0" t="n">
        <v>11469073</v>
      </c>
      <c r="T265" s="0" t="n">
        <v>11705018</v>
      </c>
      <c r="U265" s="0" t="n">
        <f aca="false">AVERAGE(R265:T265)</f>
        <v>11389797.3333333</v>
      </c>
      <c r="V265" s="0" t="n">
        <f aca="false">STDEV(R265:T265)</f>
        <v>361438.830946999</v>
      </c>
      <c r="W265" s="0" t="n">
        <f aca="false">P265/K265</f>
        <v>1.02556388738466</v>
      </c>
      <c r="X265" s="0" t="n">
        <f aca="false">_xlfn.T.TEST(M265:O265,H265:J265,2,3)</f>
        <v>0.275664832529064</v>
      </c>
      <c r="Y265" s="0" t="n">
        <f aca="false">U265/K265</f>
        <v>1.1012011556469</v>
      </c>
      <c r="Z265" s="0" t="n">
        <f aca="false">_xlfn.T.TEST(R265:T265,H265:J265,2,3)</f>
        <v>0.0197966287671533</v>
      </c>
      <c r="AA265" s="0" t="n">
        <f aca="false">P265/U265</f>
        <v>0.931313849541133</v>
      </c>
    </row>
    <row r="266" customFormat="false" ht="15" hidden="false" customHeight="false" outlineLevel="0" collapsed="false">
      <c r="A266" s="0" t="n">
        <v>293.2125</v>
      </c>
      <c r="B266" s="0" t="n">
        <v>43.22</v>
      </c>
      <c r="C266" s="0" t="n">
        <v>1573745</v>
      </c>
      <c r="D266" s="0" t="n">
        <v>1442887</v>
      </c>
      <c r="E266" s="0" t="n">
        <v>1491173</v>
      </c>
      <c r="F266" s="0" t="n">
        <f aca="false">AVERAGE(C266:E266)</f>
        <v>1502601.66666667</v>
      </c>
      <c r="G266" s="0" t="n">
        <f aca="false">STDEV(C266:E266)</f>
        <v>66173.3696990967</v>
      </c>
      <c r="H266" s="0" t="n">
        <v>57520198</v>
      </c>
      <c r="I266" s="0" t="n">
        <v>59024782</v>
      </c>
      <c r="J266" s="0" t="n">
        <v>48690617</v>
      </c>
      <c r="K266" s="0" t="n">
        <f aca="false">AVERAGE(H266:J266)</f>
        <v>55078532.3333333</v>
      </c>
      <c r="L266" s="0" t="n">
        <f aca="false">STDEV(H266:J266)</f>
        <v>5583013.52162435</v>
      </c>
      <c r="M266" s="0" t="n">
        <v>53250582</v>
      </c>
      <c r="N266" s="0" t="n">
        <v>51719303</v>
      </c>
      <c r="O266" s="0" t="n">
        <v>39541357</v>
      </c>
      <c r="P266" s="0" t="n">
        <f aca="false">AVERAGE(M266:O266)</f>
        <v>48170414</v>
      </c>
      <c r="Q266" s="0" t="n">
        <f aca="false">STDEV(M266:O266)</f>
        <v>7512101.72827132</v>
      </c>
      <c r="R266" s="0" t="n">
        <v>53262930</v>
      </c>
      <c r="S266" s="0" t="n">
        <v>54465335</v>
      </c>
      <c r="T266" s="0" t="n">
        <v>41740323</v>
      </c>
      <c r="U266" s="0" t="n">
        <f aca="false">AVERAGE(R266:T266)</f>
        <v>49822862.6666667</v>
      </c>
      <c r="V266" s="0" t="n">
        <f aca="false">STDEV(R266:T266)</f>
        <v>7025455.86018703</v>
      </c>
      <c r="W266" s="0" t="n">
        <f aca="false">P266/K266</f>
        <v>0.874576935138256</v>
      </c>
      <c r="X266" s="0" t="n">
        <f aca="false">_xlfn.T.TEST(M266:O266,H266:J266,2,3)</f>
        <v>0.27554165011929</v>
      </c>
      <c r="Y266" s="0" t="n">
        <f aca="false">U266/K266</f>
        <v>0.904578618129119</v>
      </c>
      <c r="Z266" s="0" t="n">
        <f aca="false">_xlfn.T.TEST(R266:T266,H266:J266,2,3)</f>
        <v>0.370464135988359</v>
      </c>
      <c r="AA266" s="0" t="n">
        <f aca="false">P266/U266</f>
        <v>0.966833526252352</v>
      </c>
    </row>
    <row r="267" customFormat="false" ht="15" hidden="false" customHeight="false" outlineLevel="0" collapsed="false">
      <c r="A267" s="0" t="n">
        <v>464.1412</v>
      </c>
      <c r="B267" s="0" t="n">
        <v>12.42</v>
      </c>
      <c r="C267" s="0" t="n">
        <v>0</v>
      </c>
      <c r="D267" s="0" t="n">
        <v>0</v>
      </c>
      <c r="E267" s="0" t="n">
        <v>0</v>
      </c>
      <c r="F267" s="0" t="n">
        <f aca="false">AVERAGE(C267:E267)</f>
        <v>0</v>
      </c>
      <c r="G267" s="0" t="n">
        <f aca="false">STDEV(C267:E267)</f>
        <v>0</v>
      </c>
      <c r="H267" s="0" t="n">
        <v>15099735</v>
      </c>
      <c r="I267" s="0" t="n">
        <v>16220079</v>
      </c>
      <c r="J267" s="0" t="n">
        <v>16241651</v>
      </c>
      <c r="K267" s="0" t="n">
        <f aca="false">AVERAGE(H267:J267)</f>
        <v>15853821.6666667</v>
      </c>
      <c r="L267" s="0" t="n">
        <f aca="false">STDEV(H267:J267)</f>
        <v>653147.275451206</v>
      </c>
      <c r="M267" s="0" t="n">
        <v>15626920</v>
      </c>
      <c r="N267" s="0" t="n">
        <v>15313484</v>
      </c>
      <c r="O267" s="0" t="n">
        <v>14915745</v>
      </c>
      <c r="P267" s="0" t="n">
        <f aca="false">AVERAGE(M267:O267)</f>
        <v>15285383</v>
      </c>
      <c r="Q267" s="0" t="n">
        <f aca="false">STDEV(M267:O267)</f>
        <v>356419.303359119</v>
      </c>
      <c r="R267" s="0" t="n">
        <v>14523397</v>
      </c>
      <c r="S267" s="0" t="n">
        <v>13521909</v>
      </c>
      <c r="T267" s="0" t="n">
        <v>14821751</v>
      </c>
      <c r="U267" s="0" t="n">
        <f aca="false">AVERAGE(R267:T267)</f>
        <v>14289019</v>
      </c>
      <c r="V267" s="0" t="n">
        <f aca="false">STDEV(R267:T267)</f>
        <v>680879.645314794</v>
      </c>
      <c r="W267" s="0" t="n">
        <f aca="false">P267/K267</f>
        <v>0.964145006887404</v>
      </c>
      <c r="X267" s="0" t="n">
        <f aca="false">_xlfn.T.TEST(M267:O267,H267:J267,2,3)</f>
        <v>0.275048300936531</v>
      </c>
      <c r="Y267" s="0" t="n">
        <f aca="false">U267/K267</f>
        <v>0.90129807818157</v>
      </c>
      <c r="Z267" s="0" t="n">
        <f aca="false">_xlfn.T.TEST(R267:T267,H267:J267,2,3)</f>
        <v>0.0454421962500882</v>
      </c>
      <c r="AA267" s="0" t="n">
        <f aca="false">P267/U267</f>
        <v>1.06972934950958</v>
      </c>
    </row>
    <row r="268" customFormat="false" ht="15" hidden="false" customHeight="false" outlineLevel="0" collapsed="false">
      <c r="A268" s="0" t="n">
        <v>367.0804</v>
      </c>
      <c r="B268" s="0" t="n">
        <v>4.08</v>
      </c>
      <c r="C268" s="0" t="n">
        <v>0</v>
      </c>
      <c r="D268" s="0" t="n">
        <v>0</v>
      </c>
      <c r="E268" s="0" t="n">
        <v>0</v>
      </c>
      <c r="F268" s="0" t="n">
        <f aca="false">AVERAGE(C268:E268)</f>
        <v>0</v>
      </c>
      <c r="G268" s="0" t="n">
        <f aca="false">STDEV(C268:E268)</f>
        <v>0</v>
      </c>
      <c r="H268" s="0" t="n">
        <v>8481752</v>
      </c>
      <c r="I268" s="0" t="n">
        <v>9188319</v>
      </c>
      <c r="J268" s="0" t="n">
        <v>8895271</v>
      </c>
      <c r="K268" s="0" t="n">
        <f aca="false">AVERAGE(H268:J268)</f>
        <v>8855114</v>
      </c>
      <c r="L268" s="0" t="n">
        <f aca="false">STDEV(H268:J268)</f>
        <v>354991.084196491</v>
      </c>
      <c r="M268" s="0" t="n">
        <v>8536833</v>
      </c>
      <c r="N268" s="0" t="n">
        <v>8350010</v>
      </c>
      <c r="O268" s="0" t="n">
        <v>8747186</v>
      </c>
      <c r="P268" s="0" t="n">
        <f aca="false">AVERAGE(M268:O268)</f>
        <v>8544676.33333333</v>
      </c>
      <c r="Q268" s="0" t="n">
        <f aca="false">STDEV(M268:O268)</f>
        <v>198704.132197429</v>
      </c>
      <c r="R268" s="0" t="n">
        <v>9223159</v>
      </c>
      <c r="S268" s="0" t="n">
        <v>9486028</v>
      </c>
      <c r="T268" s="0" t="n">
        <v>9982741</v>
      </c>
      <c r="U268" s="0" t="n">
        <f aca="false">AVERAGE(R268:T268)</f>
        <v>9563976</v>
      </c>
      <c r="V268" s="0" t="n">
        <f aca="false">STDEV(R268:T268)</f>
        <v>385743.595810741</v>
      </c>
      <c r="W268" s="0" t="n">
        <f aca="false">P268/K268</f>
        <v>0.964942555604968</v>
      </c>
      <c r="X268" s="0" t="n">
        <f aca="false">_xlfn.T.TEST(M268:O268,H268:J268,2,3)</f>
        <v>0.274283564696837</v>
      </c>
      <c r="Y268" s="0" t="n">
        <f aca="false">U268/K268</f>
        <v>1.08005114332802</v>
      </c>
      <c r="Z268" s="0" t="n">
        <f aca="false">_xlfn.T.TEST(R268:T268,H268:J268,2,3)</f>
        <v>0.0796473095525605</v>
      </c>
      <c r="AA268" s="0" t="n">
        <f aca="false">P268/U268</f>
        <v>0.893423021276228</v>
      </c>
    </row>
    <row r="269" customFormat="false" ht="15" hidden="false" customHeight="false" outlineLevel="0" collapsed="false">
      <c r="A269" s="0" t="n">
        <v>437.0415</v>
      </c>
      <c r="B269" s="0" t="n">
        <v>1.29</v>
      </c>
      <c r="C269" s="0" t="n">
        <v>0</v>
      </c>
      <c r="D269" s="0" t="n">
        <v>0</v>
      </c>
      <c r="E269" s="0" t="n">
        <v>0</v>
      </c>
      <c r="F269" s="0" t="n">
        <f aca="false">AVERAGE(C269:E269)</f>
        <v>0</v>
      </c>
      <c r="G269" s="0" t="n">
        <f aca="false">STDEV(C269:E269)</f>
        <v>0</v>
      </c>
      <c r="H269" s="0" t="n">
        <v>16376893</v>
      </c>
      <c r="I269" s="0" t="n">
        <v>18326728</v>
      </c>
      <c r="J269" s="0" t="n">
        <v>19369109</v>
      </c>
      <c r="K269" s="0" t="n">
        <f aca="false">AVERAGE(H269:J269)</f>
        <v>18024243.3333333</v>
      </c>
      <c r="L269" s="0" t="n">
        <f aca="false">STDEV(H269:J269)</f>
        <v>1518868.61770211</v>
      </c>
      <c r="M269" s="0" t="n">
        <v>16809864</v>
      </c>
      <c r="N269" s="0" t="n">
        <v>16776956</v>
      </c>
      <c r="O269" s="0" t="n">
        <v>16537311</v>
      </c>
      <c r="P269" s="0" t="n">
        <f aca="false">AVERAGE(M269:O269)</f>
        <v>16708043.6666667</v>
      </c>
      <c r="Q269" s="0" t="n">
        <f aca="false">STDEV(M269:O269)</f>
        <v>148771.525220162</v>
      </c>
      <c r="R269" s="0" t="n">
        <v>17167275</v>
      </c>
      <c r="S269" s="0" t="n">
        <v>18637796</v>
      </c>
      <c r="T269" s="0" t="n">
        <v>17273280</v>
      </c>
      <c r="U269" s="0" t="n">
        <f aca="false">AVERAGE(R269:T269)</f>
        <v>17692783.6666667</v>
      </c>
      <c r="V269" s="0" t="n">
        <f aca="false">STDEV(R269:T269)</f>
        <v>820119.197202659</v>
      </c>
      <c r="W269" s="0" t="n">
        <f aca="false">P269/K269</f>
        <v>0.926976148605776</v>
      </c>
      <c r="X269" s="0" t="n">
        <f aca="false">_xlfn.T.TEST(M269:O269,H269:J269,2,3)</f>
        <v>0.271574702557248</v>
      </c>
      <c r="Y269" s="0" t="n">
        <f aca="false">U269/K269</f>
        <v>0.981610342218712</v>
      </c>
      <c r="Z269" s="0" t="n">
        <f aca="false">_xlfn.T.TEST(R269:T269,H269:J269,2,3)</f>
        <v>0.760829647375427</v>
      </c>
      <c r="AA269" s="0" t="n">
        <f aca="false">P269/U269</f>
        <v>0.944342279962691</v>
      </c>
    </row>
    <row r="270" s="3" customFormat="true" ht="17.25" hidden="false" customHeight="false" outlineLevel="0" collapsed="false">
      <c r="A270" s="3" t="n">
        <v>459.107</v>
      </c>
      <c r="B270" s="3" t="n">
        <v>18.45</v>
      </c>
      <c r="C270" s="3" t="n">
        <v>0</v>
      </c>
      <c r="D270" s="3" t="n">
        <v>0</v>
      </c>
      <c r="E270" s="3" t="n">
        <v>0</v>
      </c>
      <c r="F270" s="3" t="n">
        <f aca="false">AVERAGE(C270:E270)</f>
        <v>0</v>
      </c>
      <c r="G270" s="3" t="n">
        <f aca="false">STDEV(C270:E270)</f>
        <v>0</v>
      </c>
      <c r="H270" s="3" t="n">
        <v>960314116</v>
      </c>
      <c r="I270" s="3" t="n">
        <v>959719843</v>
      </c>
      <c r="J270" s="3" t="n">
        <v>969474098</v>
      </c>
      <c r="K270" s="3" t="n">
        <f aca="false">AVERAGE(H270:J270)</f>
        <v>963169352.333333</v>
      </c>
      <c r="L270" s="3" t="n">
        <f aca="false">STDEV(H270:J270)</f>
        <v>5468149.00497841</v>
      </c>
      <c r="M270" s="3" t="n">
        <v>1003263647</v>
      </c>
      <c r="N270" s="3" t="n">
        <v>971700333</v>
      </c>
      <c r="O270" s="3" t="n">
        <v>966224109</v>
      </c>
      <c r="P270" s="3" t="n">
        <f aca="false">AVERAGE(M270:O270)</f>
        <v>980396029.666667</v>
      </c>
      <c r="Q270" s="3" t="n">
        <f aca="false">STDEV(M270:O270)</f>
        <v>19992328.5087648</v>
      </c>
      <c r="R270" s="3" t="n">
        <v>983498319</v>
      </c>
      <c r="S270" s="3" t="n">
        <v>969703871</v>
      </c>
      <c r="T270" s="3" t="n">
        <v>1010212349</v>
      </c>
      <c r="U270" s="3" t="n">
        <f aca="false">AVERAGE(R270:T270)</f>
        <v>987804846.333333</v>
      </c>
      <c r="V270" s="3" t="n">
        <f aca="false">STDEV(R270:T270)</f>
        <v>20594752.5045503</v>
      </c>
      <c r="W270" s="3" t="n">
        <f aca="false">P270/K270</f>
        <v>1.01788540851264</v>
      </c>
      <c r="X270" s="3" t="n">
        <f aca="false">_xlfn.T.TEST(M270:O270,H270:J270,2,3)</f>
        <v>0.27121214110563</v>
      </c>
      <c r="Y270" s="3" t="n">
        <f aca="false">U270/K270</f>
        <v>1.02557753103369</v>
      </c>
      <c r="Z270" s="3" t="n">
        <f aca="false">_xlfn.T.TEST(R270:T270,H270:J270,2,3)</f>
        <v>0.16724600232842</v>
      </c>
      <c r="AA270" s="3" t="n">
        <f aca="false">P270/U270</f>
        <v>0.992499716220094</v>
      </c>
      <c r="AB270" s="3" t="s">
        <v>51</v>
      </c>
    </row>
    <row r="271" customFormat="false" ht="15" hidden="false" customHeight="false" outlineLevel="0" collapsed="false">
      <c r="A271" s="0" t="n">
        <v>607.1679</v>
      </c>
      <c r="B271" s="0" t="n">
        <v>27.64</v>
      </c>
      <c r="C271" s="0" t="n">
        <v>0</v>
      </c>
      <c r="D271" s="0" t="n">
        <v>0</v>
      </c>
      <c r="E271" s="0" t="n">
        <v>0</v>
      </c>
      <c r="F271" s="0" t="n">
        <f aca="false">AVERAGE(C271:E271)</f>
        <v>0</v>
      </c>
      <c r="G271" s="0" t="n">
        <f aca="false">STDEV(C271:E271)</f>
        <v>0</v>
      </c>
      <c r="H271" s="0" t="n">
        <v>75009317</v>
      </c>
      <c r="I271" s="0" t="n">
        <v>78002679</v>
      </c>
      <c r="J271" s="0" t="n">
        <v>78596311</v>
      </c>
      <c r="K271" s="0" t="n">
        <f aca="false">AVERAGE(H271:J271)</f>
        <v>77202769</v>
      </c>
      <c r="L271" s="0" t="n">
        <f aca="false">STDEV(H271:J271)</f>
        <v>1922634.51937283</v>
      </c>
      <c r="M271" s="0" t="n">
        <v>80182164</v>
      </c>
      <c r="N271" s="0" t="n">
        <v>78494348</v>
      </c>
      <c r="O271" s="0" t="n">
        <v>78059789</v>
      </c>
      <c r="P271" s="0" t="n">
        <f aca="false">AVERAGE(M271:O271)</f>
        <v>78912100.3333333</v>
      </c>
      <c r="Q271" s="0" t="n">
        <f aca="false">STDEV(M271:O271)</f>
        <v>1121163.08767295</v>
      </c>
      <c r="R271" s="0" t="n">
        <v>69699405</v>
      </c>
      <c r="S271" s="0" t="n">
        <v>72327518</v>
      </c>
      <c r="T271" s="0" t="n">
        <v>74331123</v>
      </c>
      <c r="U271" s="0" t="n">
        <f aca="false">AVERAGE(R271:T271)</f>
        <v>72119348.6666667</v>
      </c>
      <c r="V271" s="0" t="n">
        <f aca="false">STDEV(R271:T271)</f>
        <v>2322865.42042072</v>
      </c>
      <c r="W271" s="0" t="n">
        <f aca="false">P271/K271</f>
        <v>1.02214080343845</v>
      </c>
      <c r="X271" s="0" t="n">
        <f aca="false">_xlfn.T.TEST(M271:O271,H271:J271,2,3)</f>
        <v>0.269831192124831</v>
      </c>
      <c r="Y271" s="0" t="n">
        <f aca="false">U271/K271</f>
        <v>0.93415494807792</v>
      </c>
      <c r="Z271" s="0" t="n">
        <f aca="false">_xlfn.T.TEST(R271:T271,H271:J271,2,3)</f>
        <v>0.0450958445786633</v>
      </c>
      <c r="AA271" s="0" t="n">
        <f aca="false">P271/U271</f>
        <v>1.09418764578785</v>
      </c>
    </row>
    <row r="272" customFormat="false" ht="15" hidden="false" customHeight="false" outlineLevel="0" collapsed="false">
      <c r="A272" s="0" t="n">
        <v>367.0131</v>
      </c>
      <c r="B272" s="0" t="n">
        <v>21.51</v>
      </c>
      <c r="C272" s="0" t="n">
        <v>0</v>
      </c>
      <c r="D272" s="0" t="n">
        <v>0</v>
      </c>
      <c r="E272" s="0" t="n">
        <v>0</v>
      </c>
      <c r="F272" s="0" t="n">
        <f aca="false">AVERAGE(C272:E272)</f>
        <v>0</v>
      </c>
      <c r="G272" s="0" t="n">
        <f aca="false">STDEV(C272:E272)</f>
        <v>0</v>
      </c>
      <c r="H272" s="0" t="n">
        <v>17703430</v>
      </c>
      <c r="I272" s="0" t="n">
        <v>18520990</v>
      </c>
      <c r="J272" s="0" t="n">
        <v>18427391</v>
      </c>
      <c r="K272" s="0" t="n">
        <f aca="false">AVERAGE(H272:J272)</f>
        <v>18217270.3333333</v>
      </c>
      <c r="L272" s="0" t="n">
        <f aca="false">STDEV(H272:J272)</f>
        <v>447452.912964407</v>
      </c>
      <c r="M272" s="0" t="n">
        <v>19261778</v>
      </c>
      <c r="N272" s="0" t="n">
        <v>18497996</v>
      </c>
      <c r="O272" s="0" t="n">
        <v>18361255</v>
      </c>
      <c r="P272" s="0" t="n">
        <f aca="false">AVERAGE(M272:O272)</f>
        <v>18707009.6666667</v>
      </c>
      <c r="Q272" s="0" t="n">
        <f aca="false">STDEV(M272:O272)</f>
        <v>485283.889102382</v>
      </c>
      <c r="R272" s="0" t="n">
        <v>18918230</v>
      </c>
      <c r="S272" s="0" t="n">
        <v>19123684</v>
      </c>
      <c r="T272" s="0" t="n">
        <v>19742702</v>
      </c>
      <c r="U272" s="0" t="n">
        <f aca="false">AVERAGE(R272:T272)</f>
        <v>19261538.6666667</v>
      </c>
      <c r="V272" s="0" t="n">
        <f aca="false">STDEV(R272:T272)</f>
        <v>429175.315619775</v>
      </c>
      <c r="W272" s="0" t="n">
        <f aca="false">P272/K272</f>
        <v>1.0268832445461</v>
      </c>
      <c r="X272" s="0" t="n">
        <f aca="false">_xlfn.T.TEST(M272:O272,H272:J272,2,3)</f>
        <v>0.268554383203693</v>
      </c>
      <c r="Y272" s="0" t="n">
        <f aca="false">U272/K272</f>
        <v>1.05732298605805</v>
      </c>
      <c r="Z272" s="0" t="n">
        <f aca="false">_xlfn.T.TEST(R272:T272,H272:J272,2,3)</f>
        <v>0.0434530870206052</v>
      </c>
      <c r="AA272" s="0" t="n">
        <f aca="false">P272/U272</f>
        <v>0.971210555418418</v>
      </c>
    </row>
    <row r="273" customFormat="false" ht="15" hidden="false" customHeight="false" outlineLevel="0" collapsed="false">
      <c r="A273" s="0" t="n">
        <v>279.0392</v>
      </c>
      <c r="B273" s="0" t="n">
        <v>1.84</v>
      </c>
      <c r="C273" s="0" t="n">
        <v>0</v>
      </c>
      <c r="D273" s="0" t="n">
        <v>0</v>
      </c>
      <c r="E273" s="0" t="n">
        <v>0</v>
      </c>
      <c r="F273" s="0" t="n">
        <f aca="false">AVERAGE(C273:E273)</f>
        <v>0</v>
      </c>
      <c r="G273" s="0" t="n">
        <f aca="false">STDEV(C273:E273)</f>
        <v>0</v>
      </c>
      <c r="H273" s="0" t="n">
        <v>19243692</v>
      </c>
      <c r="I273" s="0" t="n">
        <v>20736132</v>
      </c>
      <c r="J273" s="0" t="n">
        <v>19822719</v>
      </c>
      <c r="K273" s="0" t="n">
        <f aca="false">AVERAGE(H273:J273)</f>
        <v>19934181</v>
      </c>
      <c r="L273" s="0" t="n">
        <f aca="false">STDEV(H273:J273)</f>
        <v>752437.453535508</v>
      </c>
      <c r="M273" s="0" t="n">
        <v>20820337</v>
      </c>
      <c r="N273" s="0" t="n">
        <v>20253990</v>
      </c>
      <c r="O273" s="0" t="n">
        <v>20691479</v>
      </c>
      <c r="P273" s="0" t="n">
        <f aca="false">AVERAGE(M273:O273)</f>
        <v>20588602</v>
      </c>
      <c r="Q273" s="0" t="n">
        <f aca="false">STDEV(M273:O273)</f>
        <v>296858.533562706</v>
      </c>
      <c r="R273" s="0" t="n">
        <v>23239058</v>
      </c>
      <c r="S273" s="0" t="n">
        <v>23505857</v>
      </c>
      <c r="T273" s="0" t="n">
        <v>23790635</v>
      </c>
      <c r="U273" s="0" t="n">
        <f aca="false">AVERAGE(R273:T273)</f>
        <v>23511850</v>
      </c>
      <c r="V273" s="0" t="n">
        <f aca="false">STDEV(R273:T273)</f>
        <v>275837.332079978</v>
      </c>
      <c r="W273" s="0" t="n">
        <f aca="false">P273/K273</f>
        <v>1.03282908889008</v>
      </c>
      <c r="X273" s="0" t="n">
        <f aca="false">_xlfn.T.TEST(M273:O273,H273:J273,2,3)</f>
        <v>0.268290964956708</v>
      </c>
      <c r="Y273" s="0" t="n">
        <f aca="false">U273/K273</f>
        <v>1.17947409025733</v>
      </c>
      <c r="Z273" s="0" t="n">
        <f aca="false">_xlfn.T.TEST(R273:T273,H273:J273,2,3)</f>
        <v>0.00802206152409768</v>
      </c>
      <c r="AA273" s="0" t="n">
        <f aca="false">P273/U273</f>
        <v>0.875669162571214</v>
      </c>
    </row>
    <row r="274" customFormat="false" ht="15" hidden="false" customHeight="false" outlineLevel="0" collapsed="false">
      <c r="A274" s="0" t="n">
        <v>461.1036</v>
      </c>
      <c r="B274" s="0" t="n">
        <v>18.13</v>
      </c>
      <c r="C274" s="0" t="n">
        <v>0</v>
      </c>
      <c r="D274" s="0" t="n">
        <v>0</v>
      </c>
      <c r="E274" s="0" t="n">
        <v>0</v>
      </c>
      <c r="F274" s="0" t="n">
        <f aca="false">AVERAGE(C274:E274)</f>
        <v>0</v>
      </c>
      <c r="G274" s="0" t="n">
        <f aca="false">STDEV(C274:E274)</f>
        <v>0</v>
      </c>
      <c r="H274" s="0" t="n">
        <v>285923177</v>
      </c>
      <c r="I274" s="0" t="n">
        <v>284897225</v>
      </c>
      <c r="J274" s="0" t="n">
        <v>288820193</v>
      </c>
      <c r="K274" s="0" t="n">
        <f aca="false">AVERAGE(H274:J274)</f>
        <v>286546865</v>
      </c>
      <c r="L274" s="0" t="n">
        <f aca="false">STDEV(H274:J274)</f>
        <v>2034492.44856401</v>
      </c>
      <c r="M274" s="0" t="n">
        <v>297867516</v>
      </c>
      <c r="N274" s="0" t="n">
        <v>287342535</v>
      </c>
      <c r="O274" s="0" t="n">
        <v>289118842</v>
      </c>
      <c r="P274" s="0" t="n">
        <f aca="false">AVERAGE(M274:O274)</f>
        <v>291442964.333333</v>
      </c>
      <c r="Q274" s="0" t="n">
        <f aca="false">STDEV(M274:O274)</f>
        <v>5634267.00892089</v>
      </c>
      <c r="R274" s="0" t="n">
        <v>290125325</v>
      </c>
      <c r="S274" s="0" t="n">
        <v>287449056</v>
      </c>
      <c r="T274" s="0" t="n">
        <v>296435045</v>
      </c>
      <c r="U274" s="0" t="n">
        <f aca="false">AVERAGE(R274:T274)</f>
        <v>291336475.333333</v>
      </c>
      <c r="V274" s="0" t="n">
        <f aca="false">STDEV(R274:T274)</f>
        <v>4613801.40713494</v>
      </c>
      <c r="W274" s="0" t="n">
        <f aca="false">P274/K274</f>
        <v>1.01708655696978</v>
      </c>
      <c r="X274" s="0" t="n">
        <f aca="false">_xlfn.T.TEST(M274:O274,H274:J274,2,3)</f>
        <v>0.268133098891038</v>
      </c>
      <c r="Y274" s="0" t="n">
        <f aca="false">U274/K274</f>
        <v>1.01671492840563</v>
      </c>
      <c r="Z274" s="0" t="n">
        <f aca="false">_xlfn.T.TEST(R274:T274,H274:J274,2,3)</f>
        <v>0.206670415079434</v>
      </c>
      <c r="AA274" s="0" t="n">
        <f aca="false">P274/U274</f>
        <v>1.00036551894121</v>
      </c>
    </row>
    <row r="275" customFormat="false" ht="15" hidden="false" customHeight="false" outlineLevel="0" collapsed="false">
      <c r="A275" s="0" t="n">
        <v>313.2388</v>
      </c>
      <c r="B275" s="0" t="n">
        <v>42.49</v>
      </c>
      <c r="C275" s="0" t="n">
        <v>1283759</v>
      </c>
      <c r="D275" s="0" t="n">
        <v>1239440</v>
      </c>
      <c r="E275" s="0" t="n">
        <v>1384334</v>
      </c>
      <c r="F275" s="0" t="n">
        <f aca="false">AVERAGE(C275:E275)</f>
        <v>1302511</v>
      </c>
      <c r="G275" s="0" t="n">
        <f aca="false">STDEV(C275:E275)</f>
        <v>74244.8377801447</v>
      </c>
      <c r="H275" s="0" t="n">
        <v>13166044</v>
      </c>
      <c r="I275" s="0" t="n">
        <v>13057939</v>
      </c>
      <c r="J275" s="0" t="n">
        <v>12600453</v>
      </c>
      <c r="K275" s="0" t="n">
        <f aca="false">AVERAGE(H275:J275)</f>
        <v>12941478.6666667</v>
      </c>
      <c r="L275" s="0" t="n">
        <f aca="false">STDEV(H275:J275)</f>
        <v>300242.488249637</v>
      </c>
      <c r="M275" s="0" t="n">
        <v>12952466</v>
      </c>
      <c r="N275" s="0" t="n">
        <v>12458078</v>
      </c>
      <c r="O275" s="0" t="n">
        <v>11554365</v>
      </c>
      <c r="P275" s="0" t="n">
        <f aca="false">AVERAGE(M275:O275)</f>
        <v>12321636.3333333</v>
      </c>
      <c r="Q275" s="0" t="n">
        <f aca="false">STDEV(M275:O275)</f>
        <v>708966.746647777</v>
      </c>
      <c r="R275" s="0" t="n">
        <v>12655120</v>
      </c>
      <c r="S275" s="0" t="n">
        <v>12999651</v>
      </c>
      <c r="T275" s="0" t="n">
        <v>12280375</v>
      </c>
      <c r="U275" s="0" t="n">
        <f aca="false">AVERAGE(R275:T275)</f>
        <v>12645048.6666667</v>
      </c>
      <c r="V275" s="0" t="n">
        <f aca="false">STDEV(R275:T275)</f>
        <v>359743.748882914</v>
      </c>
      <c r="W275" s="0" t="n">
        <f aca="false">P275/K275</f>
        <v>0.952104210863488</v>
      </c>
      <c r="X275" s="0" t="n">
        <f aca="false">_xlfn.T.TEST(M275:O275,H275:J275,2,3)</f>
        <v>0.267033962996621</v>
      </c>
      <c r="Y275" s="0" t="n">
        <f aca="false">U275/K275</f>
        <v>0.9770945803308</v>
      </c>
      <c r="Z275" s="0" t="n">
        <f aca="false">_xlfn.T.TEST(R275:T275,H275:J275,2,3)</f>
        <v>0.336561488454199</v>
      </c>
      <c r="AA275" s="0" t="n">
        <f aca="false">P275/U275</f>
        <v>0.974423796866368</v>
      </c>
    </row>
    <row r="276" customFormat="false" ht="15" hidden="false" customHeight="false" outlineLevel="0" collapsed="false">
      <c r="A276" s="0" t="n">
        <v>701.1922</v>
      </c>
      <c r="B276" s="0" t="n">
        <v>1.32</v>
      </c>
      <c r="C276" s="0" t="n">
        <v>0</v>
      </c>
      <c r="D276" s="0" t="n">
        <v>0</v>
      </c>
      <c r="E276" s="0" t="n">
        <v>0</v>
      </c>
      <c r="F276" s="0" t="n">
        <f aca="false">AVERAGE(C276:E276)</f>
        <v>0</v>
      </c>
      <c r="G276" s="0" t="n">
        <f aca="false">STDEV(C276:E276)</f>
        <v>0</v>
      </c>
      <c r="H276" s="0" t="n">
        <v>15992781</v>
      </c>
      <c r="I276" s="0" t="n">
        <v>17854368</v>
      </c>
      <c r="J276" s="0" t="n">
        <v>17566004</v>
      </c>
      <c r="K276" s="0" t="n">
        <f aca="false">AVERAGE(H276:J276)</f>
        <v>17137717.6666667</v>
      </c>
      <c r="L276" s="0" t="n">
        <f aca="false">STDEV(H276:J276)</f>
        <v>1001972.26864436</v>
      </c>
      <c r="M276" s="0" t="n">
        <v>15814737</v>
      </c>
      <c r="N276" s="0" t="n">
        <v>16447433</v>
      </c>
      <c r="O276" s="0" t="n">
        <v>16527978</v>
      </c>
      <c r="P276" s="0" t="n">
        <f aca="false">AVERAGE(M276:O276)</f>
        <v>16263382.6666667</v>
      </c>
      <c r="Q276" s="0" t="n">
        <f aca="false">STDEV(M276:O276)</f>
        <v>390620.115867493</v>
      </c>
      <c r="R276" s="0" t="n">
        <v>16767074</v>
      </c>
      <c r="S276" s="0" t="n">
        <v>16980679</v>
      </c>
      <c r="T276" s="0" t="n">
        <v>15586342</v>
      </c>
      <c r="U276" s="0" t="n">
        <f aca="false">AVERAGE(R276:T276)</f>
        <v>16444698.3333333</v>
      </c>
      <c r="V276" s="0" t="n">
        <f aca="false">STDEV(R276:T276)</f>
        <v>750991.657900628</v>
      </c>
      <c r="W276" s="0" t="n">
        <f aca="false">P276/K276</f>
        <v>0.9489818296108</v>
      </c>
      <c r="X276" s="0" t="n">
        <f aca="false">_xlfn.T.TEST(M276:O276,H276:J276,2,3)</f>
        <v>0.266985573000652</v>
      </c>
      <c r="Y276" s="0" t="n">
        <f aca="false">U276/K276</f>
        <v>0.959561748722161</v>
      </c>
      <c r="Z276" s="0" t="n">
        <f aca="false">_xlfn.T.TEST(R276:T276,H276:J276,2,3)</f>
        <v>0.395997139650093</v>
      </c>
      <c r="AA276" s="0" t="n">
        <f aca="false">P276/U276</f>
        <v>0.988974217526439</v>
      </c>
    </row>
    <row r="277" customFormat="false" ht="15" hidden="false" customHeight="false" outlineLevel="0" collapsed="false">
      <c r="A277" s="0" t="n">
        <v>311.2234</v>
      </c>
      <c r="B277" s="0" t="n">
        <v>42.54</v>
      </c>
      <c r="C277" s="0" t="n">
        <v>1508529</v>
      </c>
      <c r="D277" s="0" t="n">
        <v>1532208</v>
      </c>
      <c r="E277" s="0" t="n">
        <v>1514136</v>
      </c>
      <c r="F277" s="0" t="n">
        <f aca="false">AVERAGE(C277:E277)</f>
        <v>1518291</v>
      </c>
      <c r="G277" s="0" t="n">
        <f aca="false">STDEV(C277:E277)</f>
        <v>12374.2385220263</v>
      </c>
      <c r="H277" s="0" t="n">
        <v>41826149</v>
      </c>
      <c r="I277" s="0" t="n">
        <v>41916079</v>
      </c>
      <c r="J277" s="0" t="n">
        <v>41921148</v>
      </c>
      <c r="K277" s="0" t="n">
        <f aca="false">AVERAGE(H277:J277)</f>
        <v>41887792</v>
      </c>
      <c r="L277" s="0" t="n">
        <f aca="false">STDEV(H277:J277)</f>
        <v>53444.5345849321</v>
      </c>
      <c r="M277" s="0" t="n">
        <v>41618477</v>
      </c>
      <c r="N277" s="0" t="n">
        <v>40398760</v>
      </c>
      <c r="O277" s="0" t="n">
        <v>36340468</v>
      </c>
      <c r="P277" s="0" t="n">
        <f aca="false">AVERAGE(M277:O277)</f>
        <v>39452568.3333333</v>
      </c>
      <c r="Q277" s="0" t="n">
        <f aca="false">STDEV(M277:O277)</f>
        <v>2763295.81362046</v>
      </c>
      <c r="R277" s="0" t="n">
        <v>40644455</v>
      </c>
      <c r="S277" s="0" t="n">
        <v>41520990</v>
      </c>
      <c r="T277" s="0" t="n">
        <v>39127773</v>
      </c>
      <c r="U277" s="0" t="n">
        <f aca="false">AVERAGE(R277:T277)</f>
        <v>40431072.6666667</v>
      </c>
      <c r="V277" s="0" t="n">
        <f aca="false">STDEV(R277:T277)</f>
        <v>1210793.50733572</v>
      </c>
      <c r="W277" s="0" t="n">
        <f aca="false">P277/K277</f>
        <v>0.941863164650296</v>
      </c>
      <c r="X277" s="0" t="n">
        <f aca="false">_xlfn.T.TEST(M277:O277,H277:J277,2,3)</f>
        <v>0.266421109483753</v>
      </c>
      <c r="Y277" s="0" t="n">
        <f aca="false">U277/K277</f>
        <v>0.965223296245041</v>
      </c>
      <c r="Z277" s="0" t="n">
        <f aca="false">_xlfn.T.TEST(R277:T277,H277:J277,2,3)</f>
        <v>0.172315217447177</v>
      </c>
      <c r="AA277" s="0" t="n">
        <f aca="false">P277/U277</f>
        <v>0.97579820992135</v>
      </c>
    </row>
    <row r="278" customFormat="false" ht="15" hidden="false" customHeight="false" outlineLevel="0" collapsed="false">
      <c r="A278" s="0" t="n">
        <v>289.0722</v>
      </c>
      <c r="B278" s="0" t="n">
        <v>13.06</v>
      </c>
      <c r="C278" s="0" t="n">
        <v>0</v>
      </c>
      <c r="D278" s="0" t="n">
        <v>1535</v>
      </c>
      <c r="E278" s="0" t="n">
        <v>0</v>
      </c>
      <c r="F278" s="0" t="n">
        <f aca="false">AVERAGE(C278:E278)</f>
        <v>511.666666666667</v>
      </c>
      <c r="G278" s="0" t="n">
        <f aca="false">STDEV(C278:E278)</f>
        <v>886.232663206076</v>
      </c>
      <c r="H278" s="0" t="n">
        <v>5766307</v>
      </c>
      <c r="I278" s="0" t="n">
        <v>6157136</v>
      </c>
      <c r="J278" s="0" t="n">
        <v>6173969</v>
      </c>
      <c r="K278" s="0" t="n">
        <f aca="false">AVERAGE(H278:J278)</f>
        <v>6032470.66666667</v>
      </c>
      <c r="L278" s="0" t="n">
        <f aca="false">STDEV(H278:J278)</f>
        <v>230658.103179432</v>
      </c>
      <c r="M278" s="0" t="n">
        <v>6401776</v>
      </c>
      <c r="N278" s="0" t="n">
        <v>6083642</v>
      </c>
      <c r="O278" s="0" t="n">
        <v>6252480</v>
      </c>
      <c r="P278" s="0" t="n">
        <f aca="false">AVERAGE(M278:O278)</f>
        <v>6245966</v>
      </c>
      <c r="Q278" s="0" t="n">
        <f aca="false">STDEV(M278:O278)</f>
        <v>159167.002346592</v>
      </c>
      <c r="R278" s="0" t="n">
        <v>7897925</v>
      </c>
      <c r="S278" s="0" t="n">
        <v>8104000</v>
      </c>
      <c r="T278" s="0" t="n">
        <v>8008812</v>
      </c>
      <c r="U278" s="0" t="n">
        <f aca="false">AVERAGE(R278:T278)</f>
        <v>8003579</v>
      </c>
      <c r="V278" s="0" t="n">
        <f aca="false">STDEV(R278:T278)</f>
        <v>103137.115642236</v>
      </c>
      <c r="W278" s="0" t="n">
        <f aca="false">P278/K278</f>
        <v>1.03539102718112</v>
      </c>
      <c r="X278" s="0" t="n">
        <f aca="false">_xlfn.T.TEST(M278:O278,H278:J278,2,3)</f>
        <v>0.265600722557423</v>
      </c>
      <c r="Y278" s="0" t="n">
        <f aca="false">U278/K278</f>
        <v>1.32674975847375</v>
      </c>
      <c r="Z278" s="0" t="n">
        <f aca="false">_xlfn.T.TEST(R278:T278,H278:J278,2,3)</f>
        <v>0.00130792463689851</v>
      </c>
      <c r="AA278" s="0" t="n">
        <f aca="false">P278/U278</f>
        <v>0.7803966200621</v>
      </c>
    </row>
    <row r="279" customFormat="false" ht="15" hidden="false" customHeight="false" outlineLevel="0" collapsed="false">
      <c r="A279" s="0" t="n">
        <v>311.2232</v>
      </c>
      <c r="B279" s="0" t="n">
        <v>42.68</v>
      </c>
      <c r="C279" s="0" t="n">
        <v>1346510</v>
      </c>
      <c r="D279" s="0" t="n">
        <v>1345386</v>
      </c>
      <c r="E279" s="0" t="n">
        <v>1318111</v>
      </c>
      <c r="F279" s="0" t="n">
        <f aca="false">AVERAGE(C279:E279)</f>
        <v>1336669</v>
      </c>
      <c r="G279" s="0" t="n">
        <f aca="false">STDEV(C279:E279)</f>
        <v>16081.5225336409</v>
      </c>
      <c r="H279" s="0" t="n">
        <v>39025896</v>
      </c>
      <c r="I279" s="0" t="n">
        <v>39310092</v>
      </c>
      <c r="J279" s="0" t="n">
        <v>39177750</v>
      </c>
      <c r="K279" s="0" t="n">
        <f aca="false">AVERAGE(H279:J279)</f>
        <v>39171246</v>
      </c>
      <c r="L279" s="0" t="n">
        <f aca="false">STDEV(H279:J279)</f>
        <v>142209.592208121</v>
      </c>
      <c r="M279" s="0" t="n">
        <v>38948590</v>
      </c>
      <c r="N279" s="0" t="n">
        <v>37658510</v>
      </c>
      <c r="O279" s="0" t="n">
        <v>33926557</v>
      </c>
      <c r="P279" s="0" t="n">
        <f aca="false">AVERAGE(M279:O279)</f>
        <v>36844552.3333333</v>
      </c>
      <c r="Q279" s="0" t="n">
        <f aca="false">STDEV(M279:O279)</f>
        <v>2608083.42957359</v>
      </c>
      <c r="R279" s="0" t="n">
        <v>37901220</v>
      </c>
      <c r="S279" s="0" t="n">
        <v>38759943</v>
      </c>
      <c r="T279" s="0" t="n">
        <v>36414767</v>
      </c>
      <c r="U279" s="0" t="n">
        <f aca="false">AVERAGE(R279:T279)</f>
        <v>37691976.6666667</v>
      </c>
      <c r="V279" s="0" t="n">
        <f aca="false">STDEV(R279:T279)</f>
        <v>1186507.35233809</v>
      </c>
      <c r="W279" s="0" t="n">
        <f aca="false">P279/K279</f>
        <v>0.940602000082748</v>
      </c>
      <c r="X279" s="0" t="n">
        <f aca="false">_xlfn.T.TEST(M279:O279,H279:J279,2,3)</f>
        <v>0.2621104419748</v>
      </c>
      <c r="Y279" s="0" t="n">
        <f aca="false">U279/K279</f>
        <v>0.962235836630437</v>
      </c>
      <c r="Z279" s="0" t="n">
        <f aca="false">_xlfn.T.TEST(R279:T279,H279:J279,2,3)</f>
        <v>0.161669107845167</v>
      </c>
      <c r="AA279" s="0" t="n">
        <f aca="false">P279/U279</f>
        <v>0.977517116153721</v>
      </c>
    </row>
    <row r="280" customFormat="false" ht="15" hidden="false" customHeight="false" outlineLevel="0" collapsed="false">
      <c r="A280" s="0" t="n">
        <v>337.0699</v>
      </c>
      <c r="B280" s="0" t="n">
        <v>3.02</v>
      </c>
      <c r="C280" s="0" t="n">
        <v>0</v>
      </c>
      <c r="D280" s="0" t="n">
        <v>0</v>
      </c>
      <c r="E280" s="0" t="n">
        <v>0</v>
      </c>
      <c r="F280" s="0" t="n">
        <f aca="false">AVERAGE(C280:E280)</f>
        <v>0</v>
      </c>
      <c r="G280" s="0" t="n">
        <f aca="false">STDEV(C280:E280)</f>
        <v>0</v>
      </c>
      <c r="H280" s="0" t="n">
        <v>6050693</v>
      </c>
      <c r="I280" s="0" t="n">
        <v>6616173</v>
      </c>
      <c r="J280" s="0" t="n">
        <v>6423684</v>
      </c>
      <c r="K280" s="0" t="n">
        <f aca="false">AVERAGE(H280:J280)</f>
        <v>6363516.66666667</v>
      </c>
      <c r="L280" s="0" t="n">
        <f aca="false">STDEV(H280:J280)</f>
        <v>287501.284519449</v>
      </c>
      <c r="M280" s="0" t="n">
        <v>6140951</v>
      </c>
      <c r="N280" s="0" t="n">
        <v>5968334</v>
      </c>
      <c r="O280" s="0" t="n">
        <v>6215348</v>
      </c>
      <c r="P280" s="0" t="n">
        <f aca="false">AVERAGE(M280:O280)</f>
        <v>6108211</v>
      </c>
      <c r="Q280" s="0" t="n">
        <f aca="false">STDEV(M280:O280)</f>
        <v>126719.80803726</v>
      </c>
      <c r="R280" s="0" t="n">
        <v>6884565</v>
      </c>
      <c r="S280" s="0" t="n">
        <v>7081385</v>
      </c>
      <c r="T280" s="0" t="n">
        <v>7212868</v>
      </c>
      <c r="U280" s="0" t="n">
        <f aca="false">AVERAGE(R280:T280)</f>
        <v>7059606</v>
      </c>
      <c r="V280" s="0" t="n">
        <f aca="false">STDEV(R280:T280)</f>
        <v>165231.53023258</v>
      </c>
      <c r="W280" s="0" t="n">
        <f aca="false">P280/K280</f>
        <v>0.95987978345307</v>
      </c>
      <c r="X280" s="0" t="n">
        <f aca="false">_xlfn.T.TEST(M280:O280,H280:J280,2,3)</f>
        <v>0.261759149371514</v>
      </c>
      <c r="Y280" s="0" t="n">
        <f aca="false">U280/K280</f>
        <v>1.10938752419391</v>
      </c>
      <c r="Z280" s="0" t="n">
        <f aca="false">_xlfn.T.TEST(R280:T280,H280:J280,2,3)</f>
        <v>0.0323474678322631</v>
      </c>
      <c r="AA280" s="0" t="n">
        <f aca="false">P280/U280</f>
        <v>0.865233980479931</v>
      </c>
    </row>
    <row r="281" customFormat="false" ht="15" hidden="false" customHeight="false" outlineLevel="0" collapsed="false">
      <c r="A281" s="0" t="n">
        <v>539.1391</v>
      </c>
      <c r="B281" s="0" t="n">
        <v>1.33</v>
      </c>
      <c r="C281" s="0" t="n">
        <v>0</v>
      </c>
      <c r="D281" s="0" t="n">
        <v>0</v>
      </c>
      <c r="E281" s="0" t="n">
        <v>0</v>
      </c>
      <c r="F281" s="0" t="n">
        <f aca="false">AVERAGE(C281:E281)</f>
        <v>0</v>
      </c>
      <c r="G281" s="0" t="n">
        <f aca="false">STDEV(C281:E281)</f>
        <v>0</v>
      </c>
      <c r="H281" s="0" t="n">
        <v>44893221</v>
      </c>
      <c r="I281" s="0" t="n">
        <v>50903486</v>
      </c>
      <c r="J281" s="0" t="n">
        <v>49385034</v>
      </c>
      <c r="K281" s="0" t="n">
        <f aca="false">AVERAGE(H281:J281)</f>
        <v>48393913.6666667</v>
      </c>
      <c r="L281" s="0" t="n">
        <f aca="false">STDEV(H281:J281)</f>
        <v>3125309.74127627</v>
      </c>
      <c r="M281" s="0" t="n">
        <v>45116345</v>
      </c>
      <c r="N281" s="0" t="n">
        <v>45079369</v>
      </c>
      <c r="O281" s="0" t="n">
        <v>46258367</v>
      </c>
      <c r="P281" s="0" t="n">
        <f aca="false">AVERAGE(M281:O281)</f>
        <v>45484693.6666667</v>
      </c>
      <c r="Q281" s="0" t="n">
        <f aca="false">STDEV(M281:O281)</f>
        <v>670275.783672164</v>
      </c>
      <c r="R281" s="0" t="n">
        <v>47369681</v>
      </c>
      <c r="S281" s="0" t="n">
        <v>48249781</v>
      </c>
      <c r="T281" s="0" t="n">
        <v>45047374</v>
      </c>
      <c r="U281" s="0" t="n">
        <f aca="false">AVERAGE(R281:T281)</f>
        <v>46888945.3333333</v>
      </c>
      <c r="V281" s="0" t="n">
        <f aca="false">STDEV(R281:T281)</f>
        <v>1654443.33064519</v>
      </c>
      <c r="W281" s="0" t="n">
        <f aca="false">P281/K281</f>
        <v>0.939884589206022</v>
      </c>
      <c r="X281" s="0" t="n">
        <f aca="false">_xlfn.T.TEST(M281:O281,H281:J281,2,3)</f>
        <v>0.245290256287198</v>
      </c>
      <c r="Y281" s="0" t="n">
        <f aca="false">U281/K281</f>
        <v>0.968901702315307</v>
      </c>
      <c r="Z281" s="0" t="n">
        <f aca="false">_xlfn.T.TEST(R281:T281,H281:J281,2,3)</f>
        <v>0.513820638544576</v>
      </c>
      <c r="AA281" s="0" t="n">
        <f aca="false">P281/U281</f>
        <v>0.970051540791036</v>
      </c>
    </row>
    <row r="282" customFormat="false" ht="15" hidden="false" customHeight="false" outlineLevel="0" collapsed="false">
      <c r="A282" s="0" t="n">
        <v>290.0884</v>
      </c>
      <c r="B282" s="0" t="n">
        <v>1.7</v>
      </c>
      <c r="C282" s="0" t="n">
        <v>0</v>
      </c>
      <c r="D282" s="0" t="n">
        <v>0</v>
      </c>
      <c r="E282" s="0" t="n">
        <v>0</v>
      </c>
      <c r="F282" s="0" t="n">
        <f aca="false">AVERAGE(C282:E282)</f>
        <v>0</v>
      </c>
      <c r="G282" s="0" t="n">
        <f aca="false">STDEV(C282:E282)</f>
        <v>0</v>
      </c>
      <c r="H282" s="0" t="n">
        <v>11962111</v>
      </c>
      <c r="I282" s="0" t="n">
        <v>13489513</v>
      </c>
      <c r="J282" s="0" t="n">
        <v>12997306</v>
      </c>
      <c r="K282" s="0" t="n">
        <f aca="false">AVERAGE(H282:J282)</f>
        <v>12816310</v>
      </c>
      <c r="L282" s="0" t="n">
        <f aca="false">STDEV(H282:J282)</f>
        <v>779620.985744355</v>
      </c>
      <c r="M282" s="0" t="n">
        <v>13562608</v>
      </c>
      <c r="N282" s="0" t="n">
        <v>13142217</v>
      </c>
      <c r="O282" s="0" t="n">
        <v>13953772</v>
      </c>
      <c r="P282" s="0" t="n">
        <f aca="false">AVERAGE(M282:O282)</f>
        <v>13552865.6666667</v>
      </c>
      <c r="Q282" s="0" t="n">
        <f aca="false">STDEV(M282:O282)</f>
        <v>405865.204594251</v>
      </c>
      <c r="R282" s="0" t="n">
        <v>15875401</v>
      </c>
      <c r="S282" s="0" t="n">
        <v>16096529</v>
      </c>
      <c r="T282" s="0" t="n">
        <v>16211645</v>
      </c>
      <c r="U282" s="0" t="n">
        <f aca="false">AVERAGE(R282:T282)</f>
        <v>16061191.6666667</v>
      </c>
      <c r="V282" s="0" t="n">
        <f aca="false">STDEV(R282:T282)</f>
        <v>170884.61671354</v>
      </c>
      <c r="W282" s="0" t="n">
        <f aca="false">P282/K282</f>
        <v>1.05747018187502</v>
      </c>
      <c r="X282" s="0" t="n">
        <f aca="false">_xlfn.T.TEST(M282:O282,H282:J282,2,3)</f>
        <v>0.242276699274488</v>
      </c>
      <c r="Y282" s="0" t="n">
        <f aca="false">U282/K282</f>
        <v>1.25318376870306</v>
      </c>
      <c r="Z282" s="0" t="n">
        <f aca="false">_xlfn.T.TEST(R282:T282,H282:J282,2,3)</f>
        <v>0.0152509112863123</v>
      </c>
      <c r="AA282" s="0" t="n">
        <f aca="false">P282/U282</f>
        <v>0.843826905745371</v>
      </c>
    </row>
    <row r="283" customFormat="false" ht="15" hidden="false" customHeight="false" outlineLevel="0" collapsed="false">
      <c r="A283" s="0" t="n">
        <v>453.1408</v>
      </c>
      <c r="B283" s="0" t="n">
        <v>25.08</v>
      </c>
      <c r="C283" s="0" t="n">
        <v>2949</v>
      </c>
      <c r="D283" s="0" t="n">
        <v>0</v>
      </c>
      <c r="E283" s="0" t="n">
        <v>0</v>
      </c>
      <c r="F283" s="0" t="n">
        <f aca="false">AVERAGE(C283:E283)</f>
        <v>983</v>
      </c>
      <c r="G283" s="0" t="n">
        <f aca="false">STDEV(C283:E283)</f>
        <v>1702.60594384021</v>
      </c>
      <c r="H283" s="0" t="n">
        <v>219376213</v>
      </c>
      <c r="I283" s="0" t="n">
        <v>226099207</v>
      </c>
      <c r="J283" s="0" t="n">
        <v>234540303</v>
      </c>
      <c r="K283" s="0" t="n">
        <f aca="false">AVERAGE(H283:J283)</f>
        <v>226671907.666667</v>
      </c>
      <c r="L283" s="0" t="n">
        <f aca="false">STDEV(H283:J283)</f>
        <v>7598249.53013688</v>
      </c>
      <c r="M283" s="0" t="n">
        <v>223957053</v>
      </c>
      <c r="N283" s="0" t="n">
        <v>217418537</v>
      </c>
      <c r="O283" s="0" t="n">
        <v>216914825</v>
      </c>
      <c r="P283" s="0" t="n">
        <f aca="false">AVERAGE(M283:O283)</f>
        <v>219430138.333333</v>
      </c>
      <c r="Q283" s="0" t="n">
        <f aca="false">STDEV(M283:O283)</f>
        <v>3928504.64479773</v>
      </c>
      <c r="R283" s="0" t="n">
        <v>191981464</v>
      </c>
      <c r="S283" s="0" t="n">
        <v>196873413</v>
      </c>
      <c r="T283" s="0" t="n">
        <v>201718031</v>
      </c>
      <c r="U283" s="0" t="n">
        <f aca="false">AVERAGE(R283:T283)</f>
        <v>196857636</v>
      </c>
      <c r="V283" s="0" t="n">
        <f aca="false">STDEV(R283:T283)</f>
        <v>4868302.67358851</v>
      </c>
      <c r="W283" s="0" t="n">
        <f aca="false">P283/K283</f>
        <v>0.968051756356228</v>
      </c>
      <c r="X283" s="0" t="n">
        <f aca="false">_xlfn.T.TEST(M283:O283,H283:J283,2,3)</f>
        <v>0.23886799768697</v>
      </c>
      <c r="Y283" s="0" t="n">
        <f aca="false">U283/K283</f>
        <v>0.868469489785606</v>
      </c>
      <c r="Z283" s="0" t="n">
        <f aca="false">_xlfn.T.TEST(R283:T283,H283:J283,2,3)</f>
        <v>0.00742898439824558</v>
      </c>
      <c r="AA283" s="0" t="n">
        <f aca="false">P283/U283</f>
        <v>1.11466409326044</v>
      </c>
    </row>
    <row r="284" customFormat="false" ht="15" hidden="false" customHeight="false" outlineLevel="0" collapsed="false">
      <c r="A284" s="0" t="n">
        <v>466.144</v>
      </c>
      <c r="B284" s="0" t="n">
        <v>24.61</v>
      </c>
      <c r="C284" s="0" t="n">
        <v>0</v>
      </c>
      <c r="D284" s="0" t="n">
        <v>0</v>
      </c>
      <c r="E284" s="0" t="n">
        <v>0</v>
      </c>
      <c r="F284" s="0" t="n">
        <f aca="false">AVERAGE(C284:E284)</f>
        <v>0</v>
      </c>
      <c r="G284" s="0" t="n">
        <f aca="false">STDEV(C284:E284)</f>
        <v>0</v>
      </c>
      <c r="H284" s="0" t="n">
        <v>136921811</v>
      </c>
      <c r="I284" s="0" t="n">
        <v>142265624</v>
      </c>
      <c r="J284" s="0" t="n">
        <v>143855860</v>
      </c>
      <c r="K284" s="0" t="n">
        <f aca="false">AVERAGE(H284:J284)</f>
        <v>141014431.666667</v>
      </c>
      <c r="L284" s="0" t="n">
        <f aca="false">STDEV(H284:J284)</f>
        <v>3632405.61816055</v>
      </c>
      <c r="M284" s="0" t="n">
        <v>141821611</v>
      </c>
      <c r="N284" s="0" t="n">
        <v>132888403</v>
      </c>
      <c r="O284" s="0" t="n">
        <v>132855730</v>
      </c>
      <c r="P284" s="0" t="n">
        <f aca="false">AVERAGE(M284:O284)</f>
        <v>135855248</v>
      </c>
      <c r="Q284" s="0" t="n">
        <f aca="false">STDEV(M284:O284)</f>
        <v>5167047.75157527</v>
      </c>
      <c r="R284" s="0" t="n">
        <v>103257914</v>
      </c>
      <c r="S284" s="0" t="n">
        <v>104635928</v>
      </c>
      <c r="T284" s="0" t="n">
        <v>106649096</v>
      </c>
      <c r="U284" s="0" t="n">
        <f aca="false">AVERAGE(R284:T284)</f>
        <v>104847646</v>
      </c>
      <c r="V284" s="0" t="n">
        <f aca="false">STDEV(R284:T284)</f>
        <v>1705475.65884829</v>
      </c>
      <c r="W284" s="0" t="n">
        <f aca="false">P284/K284</f>
        <v>0.96341378959806</v>
      </c>
      <c r="X284" s="0" t="n">
        <f aca="false">_xlfn.T.TEST(M284:O284,H284:J284,2,3)</f>
        <v>0.237739637629238</v>
      </c>
      <c r="Y284" s="0" t="n">
        <f aca="false">U284/K284</f>
        <v>0.743524224866866</v>
      </c>
      <c r="Z284" s="0" t="n">
        <f aca="false">_xlfn.T.TEST(R284:T284,H284:J284,2,3)</f>
        <v>0.000768664891374528</v>
      </c>
      <c r="AA284" s="0" t="n">
        <f aca="false">P284/U284</f>
        <v>1.2957396105965</v>
      </c>
    </row>
    <row r="285" s="3" customFormat="true" ht="15" hidden="false" customHeight="false" outlineLevel="0" collapsed="false">
      <c r="A285" s="3" t="n">
        <v>433.1143</v>
      </c>
      <c r="B285" s="3" t="n">
        <v>18.83</v>
      </c>
      <c r="C285" s="3" t="n">
        <v>0</v>
      </c>
      <c r="D285" s="3" t="n">
        <v>0</v>
      </c>
      <c r="E285" s="3" t="n">
        <v>0</v>
      </c>
      <c r="F285" s="3" t="n">
        <f aca="false">AVERAGE(C285:E285)</f>
        <v>0</v>
      </c>
      <c r="G285" s="3" t="n">
        <f aca="false">STDEV(C285:E285)</f>
        <v>0</v>
      </c>
      <c r="H285" s="3" t="n">
        <v>678656360</v>
      </c>
      <c r="I285" s="3" t="n">
        <v>712427484</v>
      </c>
      <c r="J285" s="3" t="n">
        <v>753657448</v>
      </c>
      <c r="K285" s="3" t="n">
        <f aca="false">AVERAGE(H285:J285)</f>
        <v>714913764</v>
      </c>
      <c r="L285" s="3" t="n">
        <f aca="false">STDEV(H285:J285)</f>
        <v>37562308.1223018</v>
      </c>
      <c r="M285" s="3" t="n">
        <v>685830749</v>
      </c>
      <c r="N285" s="3" t="n">
        <v>695822947</v>
      </c>
      <c r="O285" s="3" t="n">
        <v>653113325</v>
      </c>
      <c r="P285" s="3" t="n">
        <f aca="false">AVERAGE(M285:O285)</f>
        <v>678255673.666667</v>
      </c>
      <c r="Q285" s="3" t="n">
        <f aca="false">STDEV(M285:O285)</f>
        <v>22339746.5870806</v>
      </c>
      <c r="R285" s="3" t="n">
        <v>660865222</v>
      </c>
      <c r="S285" s="3" t="n">
        <v>685550534</v>
      </c>
      <c r="T285" s="3" t="n">
        <v>719077213</v>
      </c>
      <c r="U285" s="3" t="n">
        <f aca="false">AVERAGE(R285:T285)</f>
        <v>688497656.333333</v>
      </c>
      <c r="V285" s="3" t="n">
        <f aca="false">STDEV(R285:T285)</f>
        <v>29217685.0825274</v>
      </c>
      <c r="W285" s="3" t="n">
        <f aca="false">P285/K285</f>
        <v>0.948723759173095</v>
      </c>
      <c r="X285" s="3" t="n">
        <f aca="false">_xlfn.T.TEST(M285:O285,H285:J285,2,3)</f>
        <v>0.235291576793167</v>
      </c>
      <c r="Y285" s="3" t="n">
        <f aca="false">U285/K285</f>
        <v>0.963049938332609</v>
      </c>
      <c r="Z285" s="3" t="n">
        <f aca="false">_xlfn.T.TEST(R285:T285,H285:J285,2,3)</f>
        <v>0.393820742603867</v>
      </c>
      <c r="AA285" s="3" t="n">
        <f aca="false">P285/U285</f>
        <v>0.985124157544397</v>
      </c>
      <c r="AB285" s="3" t="s">
        <v>52</v>
      </c>
    </row>
    <row r="286" customFormat="false" ht="15" hidden="false" customHeight="false" outlineLevel="0" collapsed="false">
      <c r="A286" s="0" t="n">
        <v>454.1443</v>
      </c>
      <c r="B286" s="0" t="n">
        <v>24.97</v>
      </c>
      <c r="C286" s="0" t="n">
        <v>0</v>
      </c>
      <c r="D286" s="0" t="n">
        <v>0</v>
      </c>
      <c r="E286" s="0" t="n">
        <v>0</v>
      </c>
      <c r="F286" s="0" t="n">
        <f aca="false">AVERAGE(C286:E286)</f>
        <v>0</v>
      </c>
      <c r="G286" s="0" t="n">
        <f aca="false">STDEV(C286:E286)</f>
        <v>0</v>
      </c>
      <c r="H286" s="0" t="n">
        <v>51692241</v>
      </c>
      <c r="I286" s="0" t="n">
        <v>53017343</v>
      </c>
      <c r="J286" s="0" t="n">
        <v>55480968</v>
      </c>
      <c r="K286" s="0" t="n">
        <f aca="false">AVERAGE(H286:J286)</f>
        <v>53396850.6666667</v>
      </c>
      <c r="L286" s="0" t="n">
        <f aca="false">STDEV(H286:J286)</f>
        <v>1922662.89867109</v>
      </c>
      <c r="M286" s="0" t="n">
        <v>52725715</v>
      </c>
      <c r="N286" s="0" t="n">
        <v>50705296</v>
      </c>
      <c r="O286" s="0" t="n">
        <v>51179188</v>
      </c>
      <c r="P286" s="0" t="n">
        <f aca="false">AVERAGE(M286:O286)</f>
        <v>51536733</v>
      </c>
      <c r="Q286" s="0" t="n">
        <f aca="false">STDEV(M286:O286)</f>
        <v>1056599.28741174</v>
      </c>
      <c r="R286" s="0" t="n">
        <v>45333462</v>
      </c>
      <c r="S286" s="0" t="n">
        <v>46356075</v>
      </c>
      <c r="T286" s="0" t="n">
        <v>47746488</v>
      </c>
      <c r="U286" s="0" t="n">
        <f aca="false">AVERAGE(R286:T286)</f>
        <v>46478675</v>
      </c>
      <c r="V286" s="0" t="n">
        <f aca="false">STDEV(R286:T286)</f>
        <v>1211175.74660699</v>
      </c>
      <c r="W286" s="0" t="n">
        <f aca="false">P286/K286</f>
        <v>0.965164281349127</v>
      </c>
      <c r="X286" s="0" t="n">
        <f aca="false">_xlfn.T.TEST(M286:O286,H286:J286,2,3)</f>
        <v>0.235249417874478</v>
      </c>
      <c r="Y286" s="0" t="n">
        <f aca="false">U286/K286</f>
        <v>0.870438507509482</v>
      </c>
      <c r="Z286" s="0" t="n">
        <f aca="false">_xlfn.T.TEST(R286:T286,H286:J286,2,3)</f>
        <v>0.0098449152245499</v>
      </c>
      <c r="AA286" s="0" t="n">
        <f aca="false">P286/U286</f>
        <v>1.10882534839902</v>
      </c>
    </row>
    <row r="287" customFormat="false" ht="15" hidden="false" customHeight="false" outlineLevel="0" collapsed="false">
      <c r="A287" s="0" t="n">
        <v>466.1439</v>
      </c>
      <c r="B287" s="0" t="n">
        <v>24.82</v>
      </c>
      <c r="C287" s="0" t="n">
        <v>0</v>
      </c>
      <c r="D287" s="0" t="n">
        <v>0</v>
      </c>
      <c r="E287" s="0" t="n">
        <v>0</v>
      </c>
      <c r="F287" s="0" t="n">
        <f aca="false">AVERAGE(C287:E287)</f>
        <v>0</v>
      </c>
      <c r="G287" s="0" t="n">
        <f aca="false">STDEV(C287:E287)</f>
        <v>0</v>
      </c>
      <c r="H287" s="0" t="n">
        <v>119136014</v>
      </c>
      <c r="I287" s="0" t="n">
        <v>123341893</v>
      </c>
      <c r="J287" s="0" t="n">
        <v>123423122</v>
      </c>
      <c r="K287" s="0" t="n">
        <f aca="false">AVERAGE(H287:J287)</f>
        <v>121967009.666667</v>
      </c>
      <c r="L287" s="0" t="n">
        <f aca="false">STDEV(H287:J287)</f>
        <v>2452050.5472205</v>
      </c>
      <c r="M287" s="0" t="n">
        <v>122723258</v>
      </c>
      <c r="N287" s="0" t="n">
        <v>115419978</v>
      </c>
      <c r="O287" s="0" t="n">
        <v>115111932</v>
      </c>
      <c r="P287" s="0" t="n">
        <f aca="false">AVERAGE(M287:O287)</f>
        <v>117751722.666667</v>
      </c>
      <c r="Q287" s="0" t="n">
        <f aca="false">STDEV(M287:O287)</f>
        <v>4308230.00343126</v>
      </c>
      <c r="R287" s="0" t="n">
        <v>89411574</v>
      </c>
      <c r="S287" s="0" t="n">
        <v>90267752</v>
      </c>
      <c r="T287" s="0" t="n">
        <v>92901354</v>
      </c>
      <c r="U287" s="0" t="n">
        <f aca="false">AVERAGE(R287:T287)</f>
        <v>90860226.6666667</v>
      </c>
      <c r="V287" s="0" t="n">
        <f aca="false">STDEV(R287:T287)</f>
        <v>1818766.28104914</v>
      </c>
      <c r="W287" s="0" t="n">
        <f aca="false">P287/K287</f>
        <v>0.965439121517201</v>
      </c>
      <c r="X287" s="0" t="n">
        <f aca="false">_xlfn.T.TEST(M287:O287,H287:J287,2,3)</f>
        <v>0.232421417808986</v>
      </c>
      <c r="Y287" s="0" t="n">
        <f aca="false">U287/K287</f>
        <v>0.744957402128541</v>
      </c>
      <c r="Z287" s="0" t="n">
        <f aca="false">_xlfn.T.TEST(R287:T287,H287:J287,2,3)</f>
        <v>0.000106645066539316</v>
      </c>
      <c r="AA287" s="0" t="n">
        <f aca="false">P287/U287</f>
        <v>1.29596553945056</v>
      </c>
    </row>
    <row r="288" customFormat="false" ht="15" hidden="false" customHeight="false" outlineLevel="0" collapsed="false">
      <c r="A288" s="0" t="n">
        <v>341.0881</v>
      </c>
      <c r="B288" s="0" t="n">
        <v>8</v>
      </c>
      <c r="C288" s="0" t="n">
        <v>0</v>
      </c>
      <c r="D288" s="0" t="n">
        <v>0</v>
      </c>
      <c r="E288" s="0" t="n">
        <v>0</v>
      </c>
      <c r="F288" s="0" t="n">
        <f aca="false">AVERAGE(C288:E288)</f>
        <v>0</v>
      </c>
      <c r="G288" s="0" t="n">
        <f aca="false">STDEV(C288:E288)</f>
        <v>0</v>
      </c>
      <c r="H288" s="0" t="n">
        <v>8454976</v>
      </c>
      <c r="I288" s="0" t="n">
        <v>9292587</v>
      </c>
      <c r="J288" s="0" t="n">
        <v>9327990</v>
      </c>
      <c r="K288" s="0" t="n">
        <f aca="false">AVERAGE(H288:J288)</f>
        <v>9025184.33333333</v>
      </c>
      <c r="L288" s="0" t="n">
        <f aca="false">STDEV(H288:J288)</f>
        <v>494132.068028714</v>
      </c>
      <c r="M288" s="0" t="n">
        <v>8872764</v>
      </c>
      <c r="N288" s="0" t="n">
        <v>8358635</v>
      </c>
      <c r="O288" s="0" t="n">
        <v>8388803</v>
      </c>
      <c r="P288" s="0" t="n">
        <f aca="false">AVERAGE(M288:O288)</f>
        <v>8540067.33333333</v>
      </c>
      <c r="Q288" s="0" t="n">
        <f aca="false">STDEV(M288:O288)</f>
        <v>288518.337483657</v>
      </c>
      <c r="R288" s="0" t="n">
        <v>6591364</v>
      </c>
      <c r="S288" s="0" t="n">
        <v>7018720</v>
      </c>
      <c r="T288" s="0" t="n">
        <v>7244090</v>
      </c>
      <c r="U288" s="0" t="n">
        <f aca="false">AVERAGE(R288:T288)</f>
        <v>6951391.33333333</v>
      </c>
      <c r="V288" s="0" t="n">
        <f aca="false">STDEV(R288:T288)</f>
        <v>331530.797642291</v>
      </c>
      <c r="W288" s="0" t="n">
        <f aca="false">P288/K288</f>
        <v>0.946248521683011</v>
      </c>
      <c r="X288" s="0" t="n">
        <f aca="false">_xlfn.T.TEST(M288:O288,H288:J288,2,3)</f>
        <v>0.232242945617751</v>
      </c>
      <c r="Y288" s="0" t="n">
        <f aca="false">U288/K288</f>
        <v>0.770221535272059</v>
      </c>
      <c r="Z288" s="0" t="n">
        <f aca="false">_xlfn.T.TEST(R288:T288,H288:J288,2,3)</f>
        <v>0.00578856789579022</v>
      </c>
      <c r="AA288" s="0" t="n">
        <f aca="false">P288/U288</f>
        <v>1.22854072283084</v>
      </c>
    </row>
    <row r="289" customFormat="false" ht="15" hidden="false" customHeight="false" outlineLevel="0" collapsed="false">
      <c r="A289" s="0" t="n">
        <v>190.0171</v>
      </c>
      <c r="B289" s="0" t="n">
        <v>1.36</v>
      </c>
      <c r="C289" s="0" t="n">
        <v>0</v>
      </c>
      <c r="D289" s="0" t="n">
        <v>0</v>
      </c>
      <c r="E289" s="0" t="n">
        <v>0</v>
      </c>
      <c r="F289" s="0" t="n">
        <f aca="false">AVERAGE(C289:E289)</f>
        <v>0</v>
      </c>
      <c r="G289" s="0" t="n">
        <f aca="false">STDEV(C289:E289)</f>
        <v>0</v>
      </c>
      <c r="H289" s="0" t="n">
        <v>18321204</v>
      </c>
      <c r="I289" s="0" t="n">
        <v>19089337</v>
      </c>
      <c r="J289" s="0" t="n">
        <v>20197240</v>
      </c>
      <c r="K289" s="0" t="n">
        <f aca="false">AVERAGE(H289:J289)</f>
        <v>19202593.6666667</v>
      </c>
      <c r="L289" s="0" t="n">
        <f aca="false">STDEV(H289:J289)</f>
        <v>943132.054768755</v>
      </c>
      <c r="M289" s="0" t="n">
        <v>18547250</v>
      </c>
      <c r="N289" s="0" t="n">
        <v>18102753</v>
      </c>
      <c r="O289" s="0" t="n">
        <v>18217052</v>
      </c>
      <c r="P289" s="0" t="n">
        <f aca="false">AVERAGE(M289:O289)</f>
        <v>18289018.3333333</v>
      </c>
      <c r="Q289" s="0" t="n">
        <f aca="false">STDEV(M289:O289)</f>
        <v>230821.924007087</v>
      </c>
      <c r="R289" s="0" t="n">
        <v>17589166</v>
      </c>
      <c r="S289" s="0" t="n">
        <v>17184226</v>
      </c>
      <c r="T289" s="0" t="n">
        <v>17680631</v>
      </c>
      <c r="U289" s="0" t="n">
        <f aca="false">AVERAGE(R289:T289)</f>
        <v>17484674.3333333</v>
      </c>
      <c r="V289" s="0" t="n">
        <f aca="false">STDEV(R289:T289)</f>
        <v>264184.333957056</v>
      </c>
      <c r="W289" s="0" t="n">
        <f aca="false">P289/K289</f>
        <v>0.952424378227656</v>
      </c>
      <c r="X289" s="0" t="n">
        <f aca="false">_xlfn.T.TEST(M289:O289,H289:J289,2,3)</f>
        <v>0.231420336221793</v>
      </c>
      <c r="Y289" s="0" t="n">
        <f aca="false">U289/K289</f>
        <v>0.9105371199769</v>
      </c>
      <c r="Z289" s="0" t="n">
        <f aca="false">_xlfn.T.TEST(R289:T289,H289:J289,2,3)</f>
        <v>0.078046477637593</v>
      </c>
      <c r="AA289" s="0" t="n">
        <f aca="false">P289/U289</f>
        <v>1.04600280134853</v>
      </c>
    </row>
    <row r="290" customFormat="false" ht="15" hidden="false" customHeight="false" outlineLevel="0" collapsed="false">
      <c r="A290" s="0" t="n">
        <v>563.133</v>
      </c>
      <c r="B290" s="0" t="n">
        <v>35.25</v>
      </c>
      <c r="C290" s="0" t="n">
        <v>0</v>
      </c>
      <c r="D290" s="0" t="n">
        <v>0</v>
      </c>
      <c r="E290" s="0" t="n">
        <v>0</v>
      </c>
      <c r="F290" s="0" t="n">
        <f aca="false">AVERAGE(C290:E290)</f>
        <v>0</v>
      </c>
      <c r="G290" s="0" t="n">
        <f aca="false">STDEV(C290:E290)</f>
        <v>0</v>
      </c>
      <c r="H290" s="0" t="n">
        <v>194338961</v>
      </c>
      <c r="I290" s="0" t="n">
        <v>194925551</v>
      </c>
      <c r="J290" s="0" t="n">
        <v>196726750</v>
      </c>
      <c r="K290" s="0" t="n">
        <f aca="false">AVERAGE(H290:J290)</f>
        <v>195330420.666667</v>
      </c>
      <c r="L290" s="0" t="n">
        <f aca="false">STDEV(H290:J290)</f>
        <v>1244316.54428057</v>
      </c>
      <c r="M290" s="0" t="n">
        <v>194246408</v>
      </c>
      <c r="N290" s="0" t="n">
        <v>194643773</v>
      </c>
      <c r="O290" s="0" t="n">
        <v>190774013</v>
      </c>
      <c r="P290" s="0" t="n">
        <f aca="false">AVERAGE(M290:O290)</f>
        <v>193221398</v>
      </c>
      <c r="Q290" s="0" t="n">
        <f aca="false">STDEV(M290:O290)</f>
        <v>2128789.5009782</v>
      </c>
      <c r="R290" s="0" t="n">
        <v>181972185</v>
      </c>
      <c r="S290" s="0" t="n">
        <v>187921891</v>
      </c>
      <c r="T290" s="0" t="n">
        <v>187265999</v>
      </c>
      <c r="U290" s="0" t="n">
        <f aca="false">AVERAGE(R290:T290)</f>
        <v>185720025</v>
      </c>
      <c r="V290" s="0" t="n">
        <f aca="false">STDEV(R290:T290)</f>
        <v>3262250.30893033</v>
      </c>
      <c r="W290" s="0" t="n">
        <f aca="false">P290/K290</f>
        <v>0.989202794631433</v>
      </c>
      <c r="X290" s="0" t="n">
        <f aca="false">_xlfn.T.TEST(M290:O290,H290:J290,2,3)</f>
        <v>0.228957439593008</v>
      </c>
      <c r="Y290" s="0" t="n">
        <f aca="false">U290/K290</f>
        <v>0.950799288539562</v>
      </c>
      <c r="Z290" s="0" t="n">
        <f aca="false">_xlfn.T.TEST(R290:T290,H290:J290,2,3)</f>
        <v>0.0246822679852339</v>
      </c>
      <c r="AA290" s="0" t="n">
        <f aca="false">P290/U290</f>
        <v>1.0403907602317</v>
      </c>
    </row>
    <row r="291" customFormat="false" ht="15" hidden="false" customHeight="false" outlineLevel="0" collapsed="false">
      <c r="A291" s="0" t="n">
        <v>187.0968</v>
      </c>
      <c r="B291" s="0" t="n">
        <v>22</v>
      </c>
      <c r="C291" s="0" t="n">
        <v>10181608</v>
      </c>
      <c r="D291" s="0" t="n">
        <v>10026197</v>
      </c>
      <c r="E291" s="0" t="n">
        <v>9942803</v>
      </c>
      <c r="F291" s="0" t="n">
        <f aca="false">AVERAGE(C291:E291)</f>
        <v>10050202.6666667</v>
      </c>
      <c r="G291" s="0" t="n">
        <f aca="false">STDEV(C291:E291)</f>
        <v>121198.849129574</v>
      </c>
      <c r="H291" s="0" t="n">
        <v>65003325</v>
      </c>
      <c r="I291" s="0" t="n">
        <v>67163091</v>
      </c>
      <c r="J291" s="0" t="n">
        <v>69099767</v>
      </c>
      <c r="K291" s="0" t="n">
        <f aca="false">AVERAGE(H291:J291)</f>
        <v>67088727.6666667</v>
      </c>
      <c r="L291" s="0" t="n">
        <f aca="false">STDEV(H291:J291)</f>
        <v>2049233.19655166</v>
      </c>
      <c r="M291" s="0" t="n">
        <v>69322579</v>
      </c>
      <c r="N291" s="0" t="n">
        <v>69325762</v>
      </c>
      <c r="O291" s="0" t="n">
        <v>68661237</v>
      </c>
      <c r="P291" s="0" t="n">
        <f aca="false">AVERAGE(M291:O291)</f>
        <v>69103192.6666667</v>
      </c>
      <c r="Q291" s="0" t="n">
        <f aca="false">STDEV(M291:O291)</f>
        <v>382748.143491687</v>
      </c>
      <c r="R291" s="0" t="n">
        <v>67984347</v>
      </c>
      <c r="S291" s="0" t="n">
        <v>71178835</v>
      </c>
      <c r="T291" s="0" t="n">
        <v>72806643</v>
      </c>
      <c r="U291" s="0" t="n">
        <f aca="false">AVERAGE(R291:T291)</f>
        <v>70656608.3333333</v>
      </c>
      <c r="V291" s="0" t="n">
        <f aca="false">STDEV(R291:T291)</f>
        <v>2453196.93388797</v>
      </c>
      <c r="W291" s="0" t="n">
        <f aca="false">P291/K291</f>
        <v>1.03002687739152</v>
      </c>
      <c r="X291" s="0" t="n">
        <f aca="false">_xlfn.T.TEST(M291:O291,H291:J291,2,3)</f>
        <v>0.228015807723661</v>
      </c>
      <c r="Y291" s="0" t="n">
        <f aca="false">U291/K291</f>
        <v>1.05318152230273</v>
      </c>
      <c r="Z291" s="0" t="n">
        <f aca="false">_xlfn.T.TEST(R291:T291,H291:J291,2,3)</f>
        <v>0.12758914784197</v>
      </c>
      <c r="AA291" s="0" t="n">
        <f aca="false">P291/U291</f>
        <v>0.978014573536587</v>
      </c>
    </row>
    <row r="292" customFormat="false" ht="15" hidden="false" customHeight="false" outlineLevel="0" collapsed="false">
      <c r="A292" s="0" t="n">
        <v>307.0594</v>
      </c>
      <c r="B292" s="0" t="n">
        <v>7.53</v>
      </c>
      <c r="C292" s="0" t="n">
        <v>0</v>
      </c>
      <c r="D292" s="0" t="n">
        <v>0</v>
      </c>
      <c r="E292" s="0" t="n">
        <v>0</v>
      </c>
      <c r="F292" s="0" t="n">
        <f aca="false">AVERAGE(C292:E292)</f>
        <v>0</v>
      </c>
      <c r="G292" s="0" t="n">
        <f aca="false">STDEV(C292:E292)</f>
        <v>0</v>
      </c>
      <c r="H292" s="0" t="n">
        <v>52480156</v>
      </c>
      <c r="I292" s="0" t="n">
        <v>55994839</v>
      </c>
      <c r="J292" s="0" t="n">
        <v>53792406</v>
      </c>
      <c r="K292" s="0" t="n">
        <f aca="false">AVERAGE(H292:J292)</f>
        <v>54089133.6666667</v>
      </c>
      <c r="L292" s="0" t="n">
        <f aca="false">STDEV(H292:J292)</f>
        <v>1776030.58215402</v>
      </c>
      <c r="M292" s="0" t="n">
        <v>53494835</v>
      </c>
      <c r="N292" s="0" t="n">
        <v>51420853</v>
      </c>
      <c r="O292" s="0" t="n">
        <v>52028743</v>
      </c>
      <c r="P292" s="0" t="n">
        <f aca="false">AVERAGE(M292:O292)</f>
        <v>52314810.3333333</v>
      </c>
      <c r="Q292" s="0" t="n">
        <f aca="false">STDEV(M292:O292)</f>
        <v>1066173.63664711</v>
      </c>
      <c r="R292" s="0" t="n">
        <v>52978564</v>
      </c>
      <c r="S292" s="0" t="n">
        <v>52318292</v>
      </c>
      <c r="T292" s="0" t="n">
        <v>55104302</v>
      </c>
      <c r="U292" s="0" t="n">
        <f aca="false">AVERAGE(R292:T292)</f>
        <v>53467052.6666667</v>
      </c>
      <c r="V292" s="0" t="n">
        <f aca="false">STDEV(R292:T292)</f>
        <v>1455825.81826307</v>
      </c>
      <c r="W292" s="0" t="n">
        <f aca="false">P292/K292</f>
        <v>0.967196307038898</v>
      </c>
      <c r="X292" s="0" t="n">
        <f aca="false">_xlfn.T.TEST(M292:O292,H292:J292,2,3)</f>
        <v>0.227114344855121</v>
      </c>
      <c r="Y292" s="0" t="n">
        <f aca="false">U292/K292</f>
        <v>0.988498965359037</v>
      </c>
      <c r="Z292" s="0" t="n">
        <f aca="false">_xlfn.T.TEST(R292:T292,H292:J292,2,3)</f>
        <v>0.664254420365283</v>
      </c>
      <c r="AA292" s="0" t="n">
        <f aca="false">P292/U292</f>
        <v>0.978449488500576</v>
      </c>
    </row>
    <row r="293" s="3" customFormat="true" ht="15" hidden="false" customHeight="false" outlineLevel="0" collapsed="false">
      <c r="A293" s="3" t="n">
        <v>473.1666</v>
      </c>
      <c r="B293" s="3" t="n">
        <v>18.33</v>
      </c>
      <c r="C293" s="3" t="n">
        <v>0</v>
      </c>
      <c r="D293" s="3" t="n">
        <v>0</v>
      </c>
      <c r="E293" s="3" t="n">
        <v>0</v>
      </c>
      <c r="F293" s="3" t="n">
        <f aca="false">AVERAGE(C293:E293)</f>
        <v>0</v>
      </c>
      <c r="G293" s="3" t="n">
        <f aca="false">STDEV(C293:E293)</f>
        <v>0</v>
      </c>
      <c r="H293" s="3" t="n">
        <v>229796703</v>
      </c>
      <c r="I293" s="3" t="n">
        <v>224248323</v>
      </c>
      <c r="J293" s="3" t="n">
        <v>229833312</v>
      </c>
      <c r="K293" s="3" t="n">
        <f aca="false">AVERAGE(H293:J293)</f>
        <v>227959446</v>
      </c>
      <c r="L293" s="3" t="n">
        <f aca="false">STDEV(H293:J293)</f>
        <v>3213978.9195897</v>
      </c>
      <c r="M293" s="3" t="n">
        <v>228747643</v>
      </c>
      <c r="N293" s="3" t="n">
        <v>219316705</v>
      </c>
      <c r="O293" s="3" t="n">
        <v>219171441</v>
      </c>
      <c r="P293" s="3" t="n">
        <f aca="false">AVERAGE(M293:O293)</f>
        <v>222411929.666667</v>
      </c>
      <c r="Q293" s="3" t="n">
        <f aca="false">STDEV(M293:O293)</f>
        <v>5487369.40519384</v>
      </c>
      <c r="R293" s="3" t="n">
        <v>243494438</v>
      </c>
      <c r="S293" s="3" t="n">
        <v>227939063</v>
      </c>
      <c r="T293" s="3" t="n">
        <v>228627329</v>
      </c>
      <c r="U293" s="3" t="n">
        <f aca="false">AVERAGE(R293:T293)</f>
        <v>233353610</v>
      </c>
      <c r="V293" s="3" t="n">
        <f aca="false">STDEV(R293:T293)</f>
        <v>8788954.54055128</v>
      </c>
      <c r="W293" s="3" t="n">
        <f aca="false">P293/K293</f>
        <v>0.975664459487529</v>
      </c>
      <c r="X293" s="3" t="n">
        <f aca="false">_xlfn.T.TEST(M293:O293,H293:J293,2,3)</f>
        <v>0.221697203456305</v>
      </c>
      <c r="Y293" s="3" t="n">
        <f aca="false">U293/K293</f>
        <v>1.02366282290404</v>
      </c>
      <c r="Z293" s="3" t="n">
        <f aca="false">_xlfn.T.TEST(R293:T293,H293:J293,2,3)</f>
        <v>0.403939496142856</v>
      </c>
      <c r="AA293" s="3" t="n">
        <f aca="false">P293/U293</f>
        <v>0.953111158926004</v>
      </c>
      <c r="AB293" s="3" t="s">
        <v>53</v>
      </c>
    </row>
    <row r="294" s="4" customFormat="true" ht="15" hidden="false" customHeight="false" outlineLevel="0" collapsed="false">
      <c r="A294" s="4" t="n">
        <v>377.086</v>
      </c>
      <c r="B294" s="4" t="n">
        <v>1.32</v>
      </c>
      <c r="C294" s="4" t="n">
        <v>17289</v>
      </c>
      <c r="D294" s="4" t="n">
        <v>12856</v>
      </c>
      <c r="E294" s="4" t="n">
        <v>19234</v>
      </c>
      <c r="F294" s="4" t="n">
        <f aca="false">AVERAGE(C294:E294)</f>
        <v>16459.6666666667</v>
      </c>
      <c r="G294" s="4" t="n">
        <f aca="false">STDEV(C294:E294)</f>
        <v>3268.87845190569</v>
      </c>
      <c r="H294" s="4" t="n">
        <v>525217053</v>
      </c>
      <c r="I294" s="4" t="n">
        <v>576436040</v>
      </c>
      <c r="J294" s="4" t="n">
        <v>591522193</v>
      </c>
      <c r="K294" s="4" t="n">
        <f aca="false">AVERAGE(H294:J294)</f>
        <v>564391762</v>
      </c>
      <c r="L294" s="4" t="n">
        <f aca="false">STDEV(H294:J294)</f>
        <v>34754731.6492426</v>
      </c>
      <c r="M294" s="4" t="n">
        <v>523666299</v>
      </c>
      <c r="N294" s="4" t="n">
        <v>534059234</v>
      </c>
      <c r="O294" s="4" t="n">
        <v>529650690</v>
      </c>
      <c r="P294" s="4" t="n">
        <f aca="false">AVERAGE(M294:O294)</f>
        <v>529125407.666667</v>
      </c>
      <c r="Q294" s="4" t="n">
        <f aca="false">STDEV(M294:O294)</f>
        <v>5216341.21064184</v>
      </c>
      <c r="R294" s="4" t="n">
        <v>550584374</v>
      </c>
      <c r="S294" s="4" t="n">
        <v>563716124</v>
      </c>
      <c r="T294" s="4" t="n">
        <v>534138431</v>
      </c>
      <c r="U294" s="4" t="n">
        <f aca="false">AVERAGE(R294:T294)</f>
        <v>549479643</v>
      </c>
      <c r="V294" s="4" t="n">
        <f aca="false">STDEV(R294:T294)</f>
        <v>14819760.5829964</v>
      </c>
      <c r="W294" s="4" t="n">
        <f aca="false">P294/K294</f>
        <v>0.937514406290478</v>
      </c>
      <c r="X294" s="4" t="n">
        <f aca="false">_xlfn.T.TEST(M294:O294,H294:J294,2,3)</f>
        <v>0.21890549249087</v>
      </c>
      <c r="Y294" s="4" t="n">
        <f aca="false">U294/K294</f>
        <v>0.973578425476735</v>
      </c>
      <c r="Z294" s="4" t="n">
        <f aca="false">_xlfn.T.TEST(R294:T294,H294:J294,2,3)</f>
        <v>0.548169139408311</v>
      </c>
      <c r="AA294" s="4" t="n">
        <f aca="false">P294/U294</f>
        <v>0.962957253116412</v>
      </c>
      <c r="AB294" s="4" t="s">
        <v>54</v>
      </c>
    </row>
    <row r="295" customFormat="false" ht="15" hidden="false" customHeight="false" outlineLevel="0" collapsed="false">
      <c r="A295" s="0" t="n">
        <v>484.1102</v>
      </c>
      <c r="B295" s="0" t="n">
        <v>23.56</v>
      </c>
      <c r="C295" s="0" t="n">
        <v>0</v>
      </c>
      <c r="D295" s="0" t="n">
        <v>0</v>
      </c>
      <c r="E295" s="0" t="n">
        <v>0</v>
      </c>
      <c r="F295" s="0" t="n">
        <f aca="false">AVERAGE(C295:E295)</f>
        <v>0</v>
      </c>
      <c r="G295" s="0" t="n">
        <f aca="false">STDEV(C295:E295)</f>
        <v>0</v>
      </c>
      <c r="H295" s="0" t="n">
        <v>9535344</v>
      </c>
      <c r="I295" s="0" t="n">
        <v>9777385</v>
      </c>
      <c r="J295" s="0" t="n">
        <v>9909014</v>
      </c>
      <c r="K295" s="0" t="n">
        <f aca="false">AVERAGE(H295:J295)</f>
        <v>9740581</v>
      </c>
      <c r="L295" s="0" t="n">
        <f aca="false">STDEV(H295:J295)</f>
        <v>189534.21336793</v>
      </c>
      <c r="M295" s="0" t="n">
        <v>9702194</v>
      </c>
      <c r="N295" s="0" t="n">
        <v>9346892</v>
      </c>
      <c r="O295" s="0" t="n">
        <v>9511333</v>
      </c>
      <c r="P295" s="0" t="n">
        <f aca="false">AVERAGE(M295:O295)</f>
        <v>9520139.66666667</v>
      </c>
      <c r="Q295" s="0" t="n">
        <f aca="false">STDEV(M295:O295)</f>
        <v>177814.638976473</v>
      </c>
      <c r="R295" s="0" t="n">
        <v>9388035</v>
      </c>
      <c r="S295" s="0" t="n">
        <v>9603517</v>
      </c>
      <c r="T295" s="0" t="n">
        <v>9767229</v>
      </c>
      <c r="U295" s="0" t="n">
        <f aca="false">AVERAGE(R295:T295)</f>
        <v>9586260.33333333</v>
      </c>
      <c r="V295" s="0" t="n">
        <f aca="false">STDEV(R295:T295)</f>
        <v>190185.085685848</v>
      </c>
      <c r="W295" s="0" t="n">
        <f aca="false">P295/K295</f>
        <v>0.977368769549441</v>
      </c>
      <c r="X295" s="0" t="n">
        <f aca="false">_xlfn.T.TEST(M295:O295,H295:J295,2,3)</f>
        <v>0.216000871581105</v>
      </c>
      <c r="Y295" s="0" t="n">
        <f aca="false">U295/K295</f>
        <v>0.984156934102117</v>
      </c>
      <c r="Z295" s="0" t="n">
        <f aca="false">_xlfn.T.TEST(R295:T295,H295:J295,2,3)</f>
        <v>0.375842695580953</v>
      </c>
      <c r="AA295" s="0" t="n">
        <f aca="false">P295/U295</f>
        <v>0.993102558832379</v>
      </c>
    </row>
    <row r="296" customFormat="false" ht="15" hidden="false" customHeight="false" outlineLevel="0" collapsed="false">
      <c r="A296" s="0" t="n">
        <v>379.0829</v>
      </c>
      <c r="B296" s="0" t="n">
        <v>1.32</v>
      </c>
      <c r="C296" s="0" t="n">
        <v>2177</v>
      </c>
      <c r="D296" s="0" t="n">
        <v>2674</v>
      </c>
      <c r="E296" s="0" t="n">
        <v>0</v>
      </c>
      <c r="F296" s="0" t="n">
        <f aca="false">AVERAGE(C296:E296)</f>
        <v>1617</v>
      </c>
      <c r="G296" s="0" t="n">
        <f aca="false">STDEV(C296:E296)</f>
        <v>1422.24083755178</v>
      </c>
      <c r="H296" s="0" t="n">
        <v>162659643</v>
      </c>
      <c r="I296" s="0" t="n">
        <v>178233774</v>
      </c>
      <c r="J296" s="0" t="n">
        <v>184911528</v>
      </c>
      <c r="K296" s="0" t="n">
        <f aca="false">AVERAGE(H296:J296)</f>
        <v>175268315</v>
      </c>
      <c r="L296" s="0" t="n">
        <f aca="false">STDEV(H296:J296)</f>
        <v>11418496.2593074</v>
      </c>
      <c r="M296" s="0" t="n">
        <v>162591016</v>
      </c>
      <c r="N296" s="0" t="n">
        <v>164315111</v>
      </c>
      <c r="O296" s="0" t="n">
        <v>163487471</v>
      </c>
      <c r="P296" s="0" t="n">
        <f aca="false">AVERAGE(M296:O296)</f>
        <v>163464532.666667</v>
      </c>
      <c r="Q296" s="0" t="n">
        <f aca="false">STDEV(M296:O296)</f>
        <v>862276.358024696</v>
      </c>
      <c r="R296" s="0" t="n">
        <v>170309131</v>
      </c>
      <c r="S296" s="0" t="n">
        <v>174578811</v>
      </c>
      <c r="T296" s="0" t="n">
        <v>166305297</v>
      </c>
      <c r="U296" s="0" t="n">
        <f aca="false">AVERAGE(R296:T296)</f>
        <v>170397746.333333</v>
      </c>
      <c r="V296" s="0" t="n">
        <f aca="false">STDEV(R296:T296)</f>
        <v>4137468.78961344</v>
      </c>
      <c r="W296" s="0" t="n">
        <f aca="false">P296/K296</f>
        <v>0.932653073470049</v>
      </c>
      <c r="X296" s="0" t="n">
        <f aca="false">_xlfn.T.TEST(M296:O296,H296:J296,2,3)</f>
        <v>0.214696721137265</v>
      </c>
      <c r="Y296" s="0" t="n">
        <f aca="false">U296/K296</f>
        <v>0.972210786264097</v>
      </c>
      <c r="Z296" s="0" t="n">
        <f aca="false">_xlfn.T.TEST(R296:T296,H296:J296,2,3)</f>
        <v>0.545917546653339</v>
      </c>
      <c r="AA296" s="0" t="n">
        <f aca="false">P296/U296</f>
        <v>0.959311588234836</v>
      </c>
    </row>
    <row r="297" customFormat="false" ht="15" hidden="false" customHeight="false" outlineLevel="0" collapsed="false">
      <c r="A297" s="0" t="n">
        <v>563.1331</v>
      </c>
      <c r="B297" s="0" t="n">
        <v>35.37</v>
      </c>
      <c r="C297" s="0" t="n">
        <v>0</v>
      </c>
      <c r="D297" s="0" t="n">
        <v>0</v>
      </c>
      <c r="E297" s="0" t="n">
        <v>0</v>
      </c>
      <c r="F297" s="0" t="n">
        <f aca="false">AVERAGE(C297:E297)</f>
        <v>0</v>
      </c>
      <c r="G297" s="0" t="n">
        <f aca="false">STDEV(C297:E297)</f>
        <v>0</v>
      </c>
      <c r="H297" s="0" t="n">
        <v>214978823</v>
      </c>
      <c r="I297" s="0" t="n">
        <v>215212648</v>
      </c>
      <c r="J297" s="0" t="n">
        <v>217873047</v>
      </c>
      <c r="K297" s="0" t="n">
        <f aca="false">AVERAGE(H297:J297)</f>
        <v>216021506</v>
      </c>
      <c r="L297" s="0" t="n">
        <f aca="false">STDEV(H297:J297)</f>
        <v>1607738.0348387</v>
      </c>
      <c r="M297" s="0" t="n">
        <v>215317519</v>
      </c>
      <c r="N297" s="0" t="n">
        <v>214071873</v>
      </c>
      <c r="O297" s="0" t="n">
        <v>210033324</v>
      </c>
      <c r="P297" s="0" t="n">
        <f aca="false">AVERAGE(M297:O297)</f>
        <v>213140905.333333</v>
      </c>
      <c r="Q297" s="0" t="n">
        <f aca="false">STDEV(M297:O297)</f>
        <v>2762373.03722548</v>
      </c>
      <c r="R297" s="0" t="n">
        <v>201551329</v>
      </c>
      <c r="S297" s="0" t="n">
        <v>207248560</v>
      </c>
      <c r="T297" s="0" t="n">
        <v>207601053</v>
      </c>
      <c r="U297" s="0" t="n">
        <f aca="false">AVERAGE(R297:T297)</f>
        <v>205466980.666667</v>
      </c>
      <c r="V297" s="0" t="n">
        <f aca="false">STDEV(R297:T297)</f>
        <v>3395630.8412082</v>
      </c>
      <c r="W297" s="0" t="n">
        <f aca="false">P297/K297</f>
        <v>0.98666521347802</v>
      </c>
      <c r="X297" s="0" t="n">
        <f aca="false">_xlfn.T.TEST(M297:O297,H297:J297,2,3)</f>
        <v>0.210405181342566</v>
      </c>
      <c r="Y297" s="0" t="n">
        <f aca="false">U297/K297</f>
        <v>0.951141321395411</v>
      </c>
      <c r="Z297" s="0" t="n">
        <f aca="false">_xlfn.T.TEST(R297:T297,H297:J297,2,3)</f>
        <v>0.0186004601096535</v>
      </c>
      <c r="AA297" s="0" t="n">
        <f aca="false">P297/U297</f>
        <v>1.03734870022311</v>
      </c>
    </row>
    <row r="298" s="4" customFormat="true" ht="15" hidden="false" customHeight="false" outlineLevel="0" collapsed="false">
      <c r="A298" s="4" t="n">
        <v>303.0512</v>
      </c>
      <c r="B298" s="4" t="n">
        <v>17.77</v>
      </c>
      <c r="C298" s="4" t="n">
        <v>0</v>
      </c>
      <c r="D298" s="4" t="n">
        <v>0</v>
      </c>
      <c r="E298" s="4" t="n">
        <v>0</v>
      </c>
      <c r="F298" s="4" t="n">
        <f aca="false">AVERAGE(C298:E298)</f>
        <v>0</v>
      </c>
      <c r="G298" s="4" t="n">
        <f aca="false">STDEV(C298:E298)</f>
        <v>0</v>
      </c>
      <c r="H298" s="4" t="n">
        <v>13556895</v>
      </c>
      <c r="I298" s="4" t="n">
        <v>13942255</v>
      </c>
      <c r="J298" s="4" t="n">
        <v>13843395</v>
      </c>
      <c r="K298" s="4" t="n">
        <f aca="false">AVERAGE(H298:J298)</f>
        <v>13780848.3333333</v>
      </c>
      <c r="L298" s="4" t="n">
        <f aca="false">STDEV(H298:J298)</f>
        <v>200149.060785539</v>
      </c>
      <c r="M298" s="4" t="n">
        <v>13685355</v>
      </c>
      <c r="N298" s="4" t="n">
        <v>13325535</v>
      </c>
      <c r="O298" s="4" t="n">
        <v>12561035</v>
      </c>
      <c r="P298" s="4" t="n">
        <f aca="false">AVERAGE(M298:O298)</f>
        <v>13190641.6666667</v>
      </c>
      <c r="Q298" s="4" t="n">
        <f aca="false">STDEV(M298:O298)</f>
        <v>574169.856517506</v>
      </c>
      <c r="R298" s="4" t="n">
        <v>12803519</v>
      </c>
      <c r="S298" s="4" t="n">
        <v>13695460</v>
      </c>
      <c r="T298" s="4" t="n">
        <v>13980681</v>
      </c>
      <c r="U298" s="4" t="n">
        <f aca="false">AVERAGE(R298:T298)</f>
        <v>13493220</v>
      </c>
      <c r="V298" s="4" t="n">
        <f aca="false">STDEV(R298:T298)</f>
        <v>614087.417849446</v>
      </c>
      <c r="W298" s="4" t="n">
        <f aca="false">P298/K298</f>
        <v>0.957171964135251</v>
      </c>
      <c r="X298" s="4" t="n">
        <f aca="false">_xlfn.T.TEST(M298:O298,H298:J298,2,3)</f>
        <v>0.210085039363516</v>
      </c>
      <c r="Y298" s="4" t="n">
        <f aca="false">U298/K298</f>
        <v>0.979128401505036</v>
      </c>
      <c r="Z298" s="4" t="n">
        <f aca="false">_xlfn.T.TEST(R298:T298,H298:J298,2,3)</f>
        <v>0.508723809459671</v>
      </c>
      <c r="AA298" s="4" t="n">
        <f aca="false">P298/U298</f>
        <v>0.977575528055325</v>
      </c>
      <c r="AB298" s="4" t="s">
        <v>55</v>
      </c>
    </row>
    <row r="299" customFormat="false" ht="15" hidden="false" customHeight="false" outlineLevel="0" collapsed="false">
      <c r="A299" s="0" t="n">
        <v>547.0945</v>
      </c>
      <c r="B299" s="0" t="n">
        <v>18.83</v>
      </c>
      <c r="C299" s="0" t="n">
        <v>0</v>
      </c>
      <c r="D299" s="0" t="n">
        <v>0</v>
      </c>
      <c r="E299" s="0" t="n">
        <v>0</v>
      </c>
      <c r="F299" s="0" t="n">
        <f aca="false">AVERAGE(C299:E299)</f>
        <v>0</v>
      </c>
      <c r="G299" s="0" t="n">
        <f aca="false">STDEV(C299:E299)</f>
        <v>0</v>
      </c>
      <c r="H299" s="0" t="n">
        <v>10489219</v>
      </c>
      <c r="I299" s="0" t="n">
        <v>11070391</v>
      </c>
      <c r="J299" s="0" t="n">
        <v>11132787</v>
      </c>
      <c r="K299" s="0" t="n">
        <f aca="false">AVERAGE(H299:J299)</f>
        <v>10897465.6666667</v>
      </c>
      <c r="L299" s="0" t="n">
        <f aca="false">STDEV(H299:J299)</f>
        <v>354925.796241036</v>
      </c>
      <c r="M299" s="0" t="n">
        <v>10436603</v>
      </c>
      <c r="N299" s="0" t="n">
        <v>10831773</v>
      </c>
      <c r="O299" s="0" t="n">
        <v>10038279</v>
      </c>
      <c r="P299" s="0" t="n">
        <f aca="false">AVERAGE(M299:O299)</f>
        <v>10435551.6666667</v>
      </c>
      <c r="Q299" s="0" t="n">
        <f aca="false">STDEV(M299:O299)</f>
        <v>396748.044715199</v>
      </c>
      <c r="R299" s="0" t="n">
        <v>10431165</v>
      </c>
      <c r="S299" s="0" t="n">
        <v>10469394</v>
      </c>
      <c r="T299" s="0" t="n">
        <v>11207554</v>
      </c>
      <c r="U299" s="0" t="n">
        <f aca="false">AVERAGE(R299:T299)</f>
        <v>10702704.3333333</v>
      </c>
      <c r="V299" s="0" t="n">
        <f aca="false">STDEV(R299:T299)</f>
        <v>437630.270388525</v>
      </c>
      <c r="W299" s="0" t="n">
        <f aca="false">P299/K299</f>
        <v>0.957612713439152</v>
      </c>
      <c r="X299" s="0" t="n">
        <f aca="false">_xlfn.T.TEST(M299:O299,H299:J299,2,3)</f>
        <v>0.208138030083658</v>
      </c>
      <c r="Y299" s="0" t="n">
        <f aca="false">U299/K299</f>
        <v>0.982127832351969</v>
      </c>
      <c r="Z299" s="0" t="n">
        <f aca="false">_xlfn.T.TEST(R299:T299,H299:J299,2,3)</f>
        <v>0.582932443838006</v>
      </c>
      <c r="AA299" s="0" t="n">
        <f aca="false">P299/U299</f>
        <v>0.975038769796282</v>
      </c>
    </row>
    <row r="300" customFormat="false" ht="15" hidden="false" customHeight="false" outlineLevel="0" collapsed="false">
      <c r="A300" s="0" t="n">
        <v>473.1664</v>
      </c>
      <c r="B300" s="0" t="n">
        <v>18.25</v>
      </c>
      <c r="C300" s="0" t="n">
        <v>0</v>
      </c>
      <c r="D300" s="0" t="n">
        <v>0</v>
      </c>
      <c r="E300" s="0" t="n">
        <v>0</v>
      </c>
      <c r="F300" s="0" t="n">
        <f aca="false">AVERAGE(C300:E300)</f>
        <v>0</v>
      </c>
      <c r="G300" s="0" t="n">
        <f aca="false">STDEV(C300:E300)</f>
        <v>0</v>
      </c>
      <c r="H300" s="0" t="n">
        <v>231823907</v>
      </c>
      <c r="I300" s="0" t="n">
        <v>226200022</v>
      </c>
      <c r="J300" s="0" t="n">
        <v>231962210</v>
      </c>
      <c r="K300" s="0" t="n">
        <f aca="false">AVERAGE(H300:J300)</f>
        <v>229995379.666667</v>
      </c>
      <c r="L300" s="0" t="n">
        <f aca="false">STDEV(H300:J300)</f>
        <v>3287603.50306973</v>
      </c>
      <c r="M300" s="0" t="n">
        <v>230521741</v>
      </c>
      <c r="N300" s="0" t="n">
        <v>221032393</v>
      </c>
      <c r="O300" s="0" t="n">
        <v>221210948</v>
      </c>
      <c r="P300" s="0" t="n">
        <f aca="false">AVERAGE(M300:O300)</f>
        <v>224255027.333333</v>
      </c>
      <c r="Q300" s="0" t="n">
        <f aca="false">STDEV(M300:O300)</f>
        <v>5427867.50086959</v>
      </c>
      <c r="R300" s="0" t="n">
        <v>245560469</v>
      </c>
      <c r="S300" s="0" t="n">
        <v>229747929</v>
      </c>
      <c r="T300" s="0" t="n">
        <v>230569328</v>
      </c>
      <c r="U300" s="0" t="n">
        <f aca="false">AVERAGE(R300:T300)</f>
        <v>235292575.333333</v>
      </c>
      <c r="V300" s="0" t="n">
        <f aca="false">STDEV(R300:T300)</f>
        <v>8901736.02966187</v>
      </c>
      <c r="W300" s="0" t="n">
        <f aca="false">P300/K300</f>
        <v>0.975041444999231</v>
      </c>
      <c r="X300" s="0" t="n">
        <f aca="false">_xlfn.T.TEST(M300:O300,H300:J300,2,3)</f>
        <v>0.207112698619071</v>
      </c>
      <c r="Y300" s="0" t="n">
        <f aca="false">U300/K300</f>
        <v>1.02303174817835</v>
      </c>
      <c r="Z300" s="0" t="n">
        <f aca="false">_xlfn.T.TEST(R300:T300,H300:J300,2,3)</f>
        <v>0.416541832713519</v>
      </c>
      <c r="AA300" s="0" t="n">
        <f aca="false">P300/U300</f>
        <v>0.953090113513512</v>
      </c>
    </row>
    <row r="301" customFormat="false" ht="15" hidden="false" customHeight="false" outlineLevel="0" collapsed="false">
      <c r="A301" s="0" t="n">
        <v>329.2337</v>
      </c>
      <c r="B301" s="0" t="n">
        <v>38.92</v>
      </c>
      <c r="C301" s="0" t="n">
        <v>1407150</v>
      </c>
      <c r="D301" s="0" t="n">
        <v>1545204</v>
      </c>
      <c r="E301" s="0" t="n">
        <v>1458915</v>
      </c>
      <c r="F301" s="0" t="n">
        <f aca="false">AVERAGE(C301:E301)</f>
        <v>1470423</v>
      </c>
      <c r="G301" s="0" t="n">
        <f aca="false">STDEV(C301:E301)</f>
        <v>69742.7578820913</v>
      </c>
      <c r="H301" s="0" t="n">
        <v>74338200</v>
      </c>
      <c r="I301" s="0" t="n">
        <v>75378051</v>
      </c>
      <c r="J301" s="0" t="n">
        <v>76343249</v>
      </c>
      <c r="K301" s="0" t="n">
        <f aca="false">AVERAGE(H301:J301)</f>
        <v>75353166.6666667</v>
      </c>
      <c r="L301" s="0" t="n">
        <f aca="false">STDEV(H301:J301)</f>
        <v>1002756.09977418</v>
      </c>
      <c r="M301" s="0" t="n">
        <v>74331689</v>
      </c>
      <c r="N301" s="0" t="n">
        <v>73094832</v>
      </c>
      <c r="O301" s="0" t="n">
        <v>74955682</v>
      </c>
      <c r="P301" s="0" t="n">
        <f aca="false">AVERAGE(M301:O301)</f>
        <v>74127401</v>
      </c>
      <c r="Q301" s="0" t="n">
        <f aca="false">STDEV(M301:O301)</f>
        <v>947096.019859127</v>
      </c>
      <c r="R301" s="0" t="n">
        <v>75602328</v>
      </c>
      <c r="S301" s="0" t="n">
        <v>77065159</v>
      </c>
      <c r="T301" s="0" t="n">
        <v>79046732</v>
      </c>
      <c r="U301" s="0" t="n">
        <f aca="false">AVERAGE(R301:T301)</f>
        <v>77238073</v>
      </c>
      <c r="V301" s="0" t="n">
        <f aca="false">STDEV(R301:T301)</f>
        <v>1728700.13806646</v>
      </c>
      <c r="W301" s="0" t="n">
        <f aca="false">P301/K301</f>
        <v>0.983733057004904</v>
      </c>
      <c r="X301" s="0" t="n">
        <f aca="false">_xlfn.T.TEST(M301:O301,H301:J301,2,3)</f>
        <v>0.198809880607509</v>
      </c>
      <c r="Y301" s="0" t="n">
        <f aca="false">U301/K301</f>
        <v>1.02501429490908</v>
      </c>
      <c r="Z301" s="0" t="n">
        <f aca="false">_xlfn.T.TEST(R301:T301,H301:J301,2,3)</f>
        <v>0.194914523907412</v>
      </c>
      <c r="AA301" s="0" t="n">
        <f aca="false">P301/U301</f>
        <v>0.959726183225726</v>
      </c>
    </row>
    <row r="302" customFormat="false" ht="15" hidden="false" customHeight="false" outlineLevel="0" collapsed="false">
      <c r="A302" s="0" t="n">
        <v>527.1556</v>
      </c>
      <c r="B302" s="0" t="n">
        <v>35.42</v>
      </c>
      <c r="C302" s="0" t="n">
        <v>0</v>
      </c>
      <c r="D302" s="0" t="n">
        <v>2711</v>
      </c>
      <c r="E302" s="0" t="n">
        <v>0</v>
      </c>
      <c r="F302" s="0" t="n">
        <f aca="false">AVERAGE(C302:E302)</f>
        <v>903.666666666667</v>
      </c>
      <c r="G302" s="0" t="n">
        <f aca="false">STDEV(C302:E302)</f>
        <v>1565.19657977308</v>
      </c>
      <c r="H302" s="0" t="n">
        <v>170619772</v>
      </c>
      <c r="I302" s="0" t="n">
        <v>172260436</v>
      </c>
      <c r="J302" s="0" t="n">
        <v>171335479</v>
      </c>
      <c r="K302" s="0" t="n">
        <f aca="false">AVERAGE(H302:J302)</f>
        <v>171405229</v>
      </c>
      <c r="L302" s="0" t="n">
        <f aca="false">STDEV(H302:J302)</f>
        <v>822552.969175238</v>
      </c>
      <c r="M302" s="0" t="n">
        <v>170414497</v>
      </c>
      <c r="N302" s="0" t="n">
        <v>167846160</v>
      </c>
      <c r="O302" s="0" t="n">
        <v>162386301</v>
      </c>
      <c r="P302" s="0" t="n">
        <f aca="false">AVERAGE(M302:O302)</f>
        <v>166882319.333333</v>
      </c>
      <c r="Q302" s="0" t="n">
        <f aca="false">STDEV(M302:O302)</f>
        <v>4099966.38725787</v>
      </c>
      <c r="R302" s="0" t="n">
        <v>152388487</v>
      </c>
      <c r="S302" s="0" t="n">
        <v>155814334</v>
      </c>
      <c r="T302" s="0" t="n">
        <v>155650809</v>
      </c>
      <c r="U302" s="0" t="n">
        <f aca="false">AVERAGE(R302:T302)</f>
        <v>154617876.666667</v>
      </c>
      <c r="V302" s="0" t="n">
        <f aca="false">STDEV(R302:T302)</f>
        <v>1932438.5684379</v>
      </c>
      <c r="W302" s="0" t="n">
        <f aca="false">P302/K302</f>
        <v>0.973612767282224</v>
      </c>
      <c r="X302" s="0" t="n">
        <f aca="false">_xlfn.T.TEST(M302:O302,H302:J302,2,3)</f>
        <v>0.192352338940371</v>
      </c>
      <c r="Y302" s="0" t="n">
        <f aca="false">U302/K302</f>
        <v>0.902060442197284</v>
      </c>
      <c r="Z302" s="0" t="n">
        <f aca="false">_xlfn.T.TEST(R302:T302,H302:J302,2,3)</f>
        <v>0.00138025601272379</v>
      </c>
      <c r="AA302" s="0" t="n">
        <f aca="false">P302/U302</f>
        <v>1.0793209875279</v>
      </c>
    </row>
    <row r="303" customFormat="false" ht="15" hidden="false" customHeight="false" outlineLevel="0" collapsed="false">
      <c r="A303" s="0" t="n">
        <v>465.1043</v>
      </c>
      <c r="B303" s="0" t="n">
        <v>9.98</v>
      </c>
      <c r="C303" s="0" t="n">
        <v>0</v>
      </c>
      <c r="D303" s="0" t="n">
        <v>0</v>
      </c>
      <c r="E303" s="0" t="n">
        <v>0</v>
      </c>
      <c r="F303" s="0" t="n">
        <f aca="false">AVERAGE(C303:E303)</f>
        <v>0</v>
      </c>
      <c r="G303" s="0" t="n">
        <f aca="false">STDEV(C303:E303)</f>
        <v>0</v>
      </c>
      <c r="H303" s="0" t="n">
        <v>11503945</v>
      </c>
      <c r="I303" s="0" t="n">
        <v>12587627</v>
      </c>
      <c r="J303" s="0" t="n">
        <v>12497984</v>
      </c>
      <c r="K303" s="0" t="n">
        <f aca="false">AVERAGE(H303:J303)</f>
        <v>12196518.6666667</v>
      </c>
      <c r="L303" s="0" t="n">
        <f aca="false">STDEV(H303:J303)</f>
        <v>601458.79300442</v>
      </c>
      <c r="M303" s="0" t="n">
        <v>11814441</v>
      </c>
      <c r="N303" s="0" t="n">
        <v>11336974</v>
      </c>
      <c r="O303" s="0" t="n">
        <v>11462049</v>
      </c>
      <c r="P303" s="0" t="n">
        <f aca="false">AVERAGE(M303:O303)</f>
        <v>11537821.3333333</v>
      </c>
      <c r="Q303" s="0" t="n">
        <f aca="false">STDEV(M303:O303)</f>
        <v>247587.9013529</v>
      </c>
      <c r="R303" s="0" t="n">
        <v>11401932</v>
      </c>
      <c r="S303" s="0" t="n">
        <v>11584505</v>
      </c>
      <c r="T303" s="0" t="n">
        <v>11729868</v>
      </c>
      <c r="U303" s="0" t="n">
        <f aca="false">AVERAGE(R303:T303)</f>
        <v>11572101.6666667</v>
      </c>
      <c r="V303" s="0" t="n">
        <f aca="false">STDEV(R303:T303)</f>
        <v>164319.466382816</v>
      </c>
      <c r="W303" s="0" t="n">
        <f aca="false">P303/K303</f>
        <v>0.945993004123909</v>
      </c>
      <c r="X303" s="0" t="n">
        <f aca="false">_xlfn.T.TEST(M303:O303,H303:J303,2,3)</f>
        <v>0.189324101194958</v>
      </c>
      <c r="Y303" s="0" t="n">
        <f aca="false">U303/K303</f>
        <v>0.948803669549857</v>
      </c>
      <c r="Z303" s="0" t="n">
        <f aca="false">_xlfn.T.TEST(R303:T303,H303:J303,2,3)</f>
        <v>0.208483245352675</v>
      </c>
      <c r="AA303" s="0" t="n">
        <f aca="false">P303/U303</f>
        <v>0.997037674372316</v>
      </c>
    </row>
    <row r="304" customFormat="false" ht="15" hidden="false" customHeight="false" outlineLevel="0" collapsed="false">
      <c r="A304" s="0" t="n">
        <v>607.1678</v>
      </c>
      <c r="B304" s="0" t="n">
        <v>27.34</v>
      </c>
      <c r="C304" s="0" t="n">
        <v>0</v>
      </c>
      <c r="D304" s="0" t="n">
        <v>0</v>
      </c>
      <c r="E304" s="0" t="n">
        <v>0</v>
      </c>
      <c r="F304" s="0" t="n">
        <f aca="false">AVERAGE(C304:E304)</f>
        <v>0</v>
      </c>
      <c r="G304" s="0" t="n">
        <f aca="false">STDEV(C304:E304)</f>
        <v>0</v>
      </c>
      <c r="H304" s="0" t="n">
        <v>78075337</v>
      </c>
      <c r="I304" s="0" t="n">
        <v>80987813</v>
      </c>
      <c r="J304" s="0" t="n">
        <v>81571534</v>
      </c>
      <c r="K304" s="0" t="n">
        <f aca="false">AVERAGE(H304:J304)</f>
        <v>80211561.3333333</v>
      </c>
      <c r="L304" s="0" t="n">
        <f aca="false">STDEV(H304:J304)</f>
        <v>1872905.05717838</v>
      </c>
      <c r="M304" s="0" t="n">
        <v>83466075</v>
      </c>
      <c r="N304" s="0" t="n">
        <v>81992202</v>
      </c>
      <c r="O304" s="0" t="n">
        <v>81407348</v>
      </c>
      <c r="P304" s="0" t="n">
        <f aca="false">AVERAGE(M304:O304)</f>
        <v>82288541.6666667</v>
      </c>
      <c r="Q304" s="0" t="n">
        <f aca="false">STDEV(M304:O304)</f>
        <v>1060873.27879551</v>
      </c>
      <c r="R304" s="0" t="n">
        <v>72918512</v>
      </c>
      <c r="S304" s="0" t="n">
        <v>75776946</v>
      </c>
      <c r="T304" s="0" t="n">
        <v>77754923</v>
      </c>
      <c r="U304" s="0" t="n">
        <f aca="false">AVERAGE(R304:T304)</f>
        <v>75483460.3333333</v>
      </c>
      <c r="V304" s="0" t="n">
        <f aca="false">STDEV(R304:T304)</f>
        <v>2431525.90313867</v>
      </c>
      <c r="W304" s="0" t="n">
        <f aca="false">P304/K304</f>
        <v>1.02589377764013</v>
      </c>
      <c r="X304" s="0" t="n">
        <f aca="false">_xlfn.T.TEST(M304:O304,H304:J304,2,3)</f>
        <v>0.18852977653989</v>
      </c>
      <c r="Y304" s="0" t="n">
        <f aca="false">U304/K304</f>
        <v>0.941054619541047</v>
      </c>
      <c r="Z304" s="0" t="n">
        <f aca="false">_xlfn.T.TEST(R304:T304,H304:J304,2,3)</f>
        <v>0.0597381822799817</v>
      </c>
      <c r="AA304" s="0" t="n">
        <f aca="false">P304/U304</f>
        <v>1.09015327733098</v>
      </c>
    </row>
    <row r="305" customFormat="false" ht="15" hidden="false" customHeight="false" outlineLevel="0" collapsed="false">
      <c r="A305" s="0" t="n">
        <v>563.108</v>
      </c>
      <c r="B305" s="0" t="n">
        <v>24.71</v>
      </c>
      <c r="C305" s="0" t="n">
        <v>0</v>
      </c>
      <c r="D305" s="0" t="n">
        <v>0</v>
      </c>
      <c r="E305" s="0" t="n">
        <v>0</v>
      </c>
      <c r="F305" s="0" t="n">
        <f aca="false">AVERAGE(C305:E305)</f>
        <v>0</v>
      </c>
      <c r="G305" s="0" t="n">
        <f aca="false">STDEV(C305:E305)</f>
        <v>0</v>
      </c>
      <c r="H305" s="0" t="n">
        <v>59868649</v>
      </c>
      <c r="I305" s="0" t="n">
        <v>63168880</v>
      </c>
      <c r="J305" s="0" t="n">
        <v>63665303</v>
      </c>
      <c r="K305" s="0" t="n">
        <f aca="false">AVERAGE(H305:J305)</f>
        <v>62234277.3333333</v>
      </c>
      <c r="L305" s="0" t="n">
        <f aca="false">STDEV(H305:J305)</f>
        <v>2063675.60612959</v>
      </c>
      <c r="M305" s="0" t="n">
        <v>61515938</v>
      </c>
      <c r="N305" s="0" t="n">
        <v>58819643</v>
      </c>
      <c r="O305" s="0" t="n">
        <v>59212391</v>
      </c>
      <c r="P305" s="0" t="n">
        <f aca="false">AVERAGE(M305:O305)</f>
        <v>59849324</v>
      </c>
      <c r="Q305" s="0" t="n">
        <f aca="false">STDEV(M305:O305)</f>
        <v>1456627.75499542</v>
      </c>
      <c r="R305" s="0" t="n">
        <v>48922736</v>
      </c>
      <c r="S305" s="0" t="n">
        <v>48784462</v>
      </c>
      <c r="T305" s="0" t="n">
        <v>51244896</v>
      </c>
      <c r="U305" s="0" t="n">
        <f aca="false">AVERAGE(R305:T305)</f>
        <v>49650698</v>
      </c>
      <c r="V305" s="0" t="n">
        <f aca="false">STDEV(R305:T305)</f>
        <v>1382345.96688817</v>
      </c>
      <c r="W305" s="0" t="n">
        <f aca="false">P305/K305</f>
        <v>0.961677817506271</v>
      </c>
      <c r="X305" s="0" t="n">
        <f aca="false">_xlfn.T.TEST(M305:O305,H305:J305,2,3)</f>
        <v>0.185233039181911</v>
      </c>
      <c r="Y305" s="0" t="n">
        <f aca="false">U305/K305</f>
        <v>0.797803077780845</v>
      </c>
      <c r="Z305" s="0" t="n">
        <f aca="false">_xlfn.T.TEST(R305:T305,H305:J305,2,3)</f>
        <v>0.00168091627132567</v>
      </c>
      <c r="AA305" s="0" t="n">
        <f aca="false">P305/U305</f>
        <v>1.20540750504656</v>
      </c>
    </row>
    <row r="306" customFormat="false" ht="15" hidden="false" customHeight="false" outlineLevel="0" collapsed="false">
      <c r="A306" s="0" t="n">
        <v>577.1357</v>
      </c>
      <c r="B306" s="0" t="n">
        <v>15.73</v>
      </c>
      <c r="C306" s="0" t="n">
        <v>0</v>
      </c>
      <c r="D306" s="0" t="n">
        <v>0</v>
      </c>
      <c r="E306" s="0" t="n">
        <v>0</v>
      </c>
      <c r="F306" s="0" t="n">
        <f aca="false">AVERAGE(C306:E306)</f>
        <v>0</v>
      </c>
      <c r="G306" s="0" t="n">
        <f aca="false">STDEV(C306:E306)</f>
        <v>0</v>
      </c>
      <c r="H306" s="0" t="n">
        <v>10897806</v>
      </c>
      <c r="I306" s="0" t="n">
        <v>11240821</v>
      </c>
      <c r="J306" s="0" t="n">
        <v>11316763</v>
      </c>
      <c r="K306" s="0" t="n">
        <f aca="false">AVERAGE(H306:J306)</f>
        <v>11151796.6666667</v>
      </c>
      <c r="L306" s="0" t="n">
        <f aca="false">STDEV(H306:J306)</f>
        <v>223215.682482959</v>
      </c>
      <c r="M306" s="0" t="n">
        <v>11076370</v>
      </c>
      <c r="N306" s="0" t="n">
        <v>10867965</v>
      </c>
      <c r="O306" s="0" t="n">
        <v>10675235</v>
      </c>
      <c r="P306" s="0" t="n">
        <f aca="false">AVERAGE(M306:O306)</f>
        <v>10873190</v>
      </c>
      <c r="Q306" s="0" t="n">
        <f aca="false">STDEV(M306:O306)</f>
        <v>200618.537341393</v>
      </c>
      <c r="R306" s="0" t="n">
        <v>10515690</v>
      </c>
      <c r="S306" s="0" t="n">
        <v>10513892</v>
      </c>
      <c r="T306" s="0" t="n">
        <v>10989813</v>
      </c>
      <c r="U306" s="0" t="n">
        <f aca="false">AVERAGE(R306:T306)</f>
        <v>10673131.6666667</v>
      </c>
      <c r="V306" s="0" t="n">
        <f aca="false">STDEV(R306:T306)</f>
        <v>274255.55302005</v>
      </c>
      <c r="W306" s="0" t="n">
        <f aca="false">P306/K306</f>
        <v>0.975016880687985</v>
      </c>
      <c r="X306" s="0" t="n">
        <f aca="false">_xlfn.T.TEST(M306:O306,H306:J306,2,3)</f>
        <v>0.183941443583804</v>
      </c>
      <c r="Y306" s="0" t="n">
        <f aca="false">U306/K306</f>
        <v>0.957077319977439</v>
      </c>
      <c r="Z306" s="0" t="n">
        <f aca="false">_xlfn.T.TEST(R306:T306,H306:J306,2,3)</f>
        <v>0.0816750429569154</v>
      </c>
      <c r="AA306" s="0" t="n">
        <f aca="false">P306/U306</f>
        <v>1.01874410806325</v>
      </c>
    </row>
    <row r="307" customFormat="false" ht="15" hidden="false" customHeight="false" outlineLevel="0" collapsed="false">
      <c r="A307" s="0" t="n">
        <v>528.1597</v>
      </c>
      <c r="B307" s="0" t="n">
        <v>35.44</v>
      </c>
      <c r="C307" s="0" t="n">
        <v>0</v>
      </c>
      <c r="D307" s="0" t="n">
        <v>0</v>
      </c>
      <c r="E307" s="0" t="n">
        <v>0</v>
      </c>
      <c r="F307" s="0" t="n">
        <f aca="false">AVERAGE(C307:E307)</f>
        <v>0</v>
      </c>
      <c r="G307" s="0" t="n">
        <f aca="false">STDEV(C307:E307)</f>
        <v>0</v>
      </c>
      <c r="H307" s="0" t="n">
        <v>49449256</v>
      </c>
      <c r="I307" s="0" t="n">
        <v>49116656</v>
      </c>
      <c r="J307" s="0" t="n">
        <v>49727907</v>
      </c>
      <c r="K307" s="0" t="n">
        <f aca="false">AVERAGE(H307:J307)</f>
        <v>49431273</v>
      </c>
      <c r="L307" s="0" t="n">
        <f aca="false">STDEV(H307:J307)</f>
        <v>306022.03755122</v>
      </c>
      <c r="M307" s="0" t="n">
        <v>49129622</v>
      </c>
      <c r="N307" s="0" t="n">
        <v>48848730</v>
      </c>
      <c r="O307" s="0" t="n">
        <v>47611160</v>
      </c>
      <c r="P307" s="0" t="n">
        <f aca="false">AVERAGE(M307:O307)</f>
        <v>48529837.3333333</v>
      </c>
      <c r="Q307" s="0" t="n">
        <f aca="false">STDEV(M307:O307)</f>
        <v>807899.196064294</v>
      </c>
      <c r="R307" s="0" t="n">
        <v>44494854</v>
      </c>
      <c r="S307" s="0" t="n">
        <v>45310750</v>
      </c>
      <c r="T307" s="0" t="n">
        <v>45096130</v>
      </c>
      <c r="U307" s="0" t="n">
        <f aca="false">AVERAGE(R307:T307)</f>
        <v>44967244.6666667</v>
      </c>
      <c r="V307" s="0" t="n">
        <f aca="false">STDEV(R307:T307)</f>
        <v>422942.24495235</v>
      </c>
      <c r="W307" s="0" t="n">
        <f aca="false">P307/K307</f>
        <v>0.981763858950858</v>
      </c>
      <c r="X307" s="0" t="n">
        <f aca="false">_xlfn.T.TEST(M307:O307,H307:J307,2,3)</f>
        <v>0.183926735687331</v>
      </c>
      <c r="Y307" s="0" t="n">
        <f aca="false">U307/K307</f>
        <v>0.909692223922023</v>
      </c>
      <c r="Z307" s="0" t="n">
        <f aca="false">_xlfn.T.TEST(R307:T307,H307:J307,2,3)</f>
        <v>0.000218192156254037</v>
      </c>
      <c r="AA307" s="0" t="n">
        <f aca="false">P307/U307</f>
        <v>1.07922639452507</v>
      </c>
    </row>
    <row r="308" customFormat="false" ht="15" hidden="false" customHeight="false" outlineLevel="0" collapsed="false">
      <c r="A308" s="0" t="n">
        <v>419.0607</v>
      </c>
      <c r="B308" s="0" t="n">
        <v>1.41</v>
      </c>
      <c r="C308" s="0" t="n">
        <v>0</v>
      </c>
      <c r="D308" s="0" t="n">
        <v>0</v>
      </c>
      <c r="E308" s="0" t="n">
        <v>0</v>
      </c>
      <c r="F308" s="0" t="n">
        <f aca="false">AVERAGE(C308:E308)</f>
        <v>0</v>
      </c>
      <c r="G308" s="0" t="n">
        <f aca="false">STDEV(C308:E308)</f>
        <v>0</v>
      </c>
      <c r="H308" s="0" t="n">
        <v>8255009</v>
      </c>
      <c r="I308" s="0" t="n">
        <v>8899760</v>
      </c>
      <c r="J308" s="0" t="n">
        <v>9041734</v>
      </c>
      <c r="K308" s="0" t="n">
        <f aca="false">AVERAGE(H308:J308)</f>
        <v>8732167.66666667</v>
      </c>
      <c r="L308" s="0" t="n">
        <f aca="false">STDEV(H308:J308)</f>
        <v>419284.44885344</v>
      </c>
      <c r="M308" s="0" t="n">
        <v>9004576</v>
      </c>
      <c r="N308" s="0" t="n">
        <v>9517991</v>
      </c>
      <c r="O308" s="0" t="n">
        <v>9118118</v>
      </c>
      <c r="P308" s="0" t="n">
        <f aca="false">AVERAGE(M308:O308)</f>
        <v>9213561.66666667</v>
      </c>
      <c r="Q308" s="0" t="n">
        <f aca="false">STDEV(M308:O308)</f>
        <v>269686.597157392</v>
      </c>
      <c r="R308" s="0" t="n">
        <v>9405972</v>
      </c>
      <c r="S308" s="0" t="n">
        <v>9370236</v>
      </c>
      <c r="T308" s="0" t="n">
        <v>8796159</v>
      </c>
      <c r="U308" s="0" t="n">
        <f aca="false">AVERAGE(R308:T308)</f>
        <v>9190789</v>
      </c>
      <c r="V308" s="0" t="n">
        <f aca="false">STDEV(R308:T308)</f>
        <v>342226.376977287</v>
      </c>
      <c r="W308" s="0" t="n">
        <f aca="false">P308/K308</f>
        <v>1.05512880860472</v>
      </c>
      <c r="X308" s="0" t="n">
        <f aca="false">_xlfn.T.TEST(M308:O308,H308:J308,2,3)</f>
        <v>0.181878479701668</v>
      </c>
      <c r="Y308" s="0" t="n">
        <f aca="false">U308/K308</f>
        <v>1.05252090326713</v>
      </c>
      <c r="Z308" s="0" t="n">
        <f aca="false">_xlfn.T.TEST(R308:T308,H308:J308,2,3)</f>
        <v>0.218845996871246</v>
      </c>
      <c r="AA308" s="0" t="n">
        <f aca="false">P308/U308</f>
        <v>1.00247777058821</v>
      </c>
    </row>
    <row r="309" customFormat="false" ht="15" hidden="false" customHeight="false" outlineLevel="0" collapsed="false">
      <c r="A309" s="0" t="n">
        <v>561.1617</v>
      </c>
      <c r="B309" s="0" t="n">
        <v>18.01</v>
      </c>
      <c r="C309" s="0" t="n">
        <v>0</v>
      </c>
      <c r="D309" s="0" t="n">
        <v>0</v>
      </c>
      <c r="E309" s="0" t="n">
        <v>0</v>
      </c>
      <c r="F309" s="0" t="n">
        <f aca="false">AVERAGE(C309:E309)</f>
        <v>0</v>
      </c>
      <c r="G309" s="0" t="n">
        <f aca="false">STDEV(C309:E309)</f>
        <v>0</v>
      </c>
      <c r="H309" s="0" t="n">
        <v>21991281</v>
      </c>
      <c r="I309" s="0" t="n">
        <v>22746762</v>
      </c>
      <c r="J309" s="0" t="n">
        <v>22498328</v>
      </c>
      <c r="K309" s="0" t="n">
        <f aca="false">AVERAGE(H309:J309)</f>
        <v>22412123.6666667</v>
      </c>
      <c r="L309" s="0" t="n">
        <f aca="false">STDEV(H309:J309)</f>
        <v>385047.108357319</v>
      </c>
      <c r="M309" s="0" t="n">
        <v>23091915</v>
      </c>
      <c r="N309" s="0" t="n">
        <v>22537546</v>
      </c>
      <c r="O309" s="0" t="n">
        <v>22983214</v>
      </c>
      <c r="P309" s="0" t="n">
        <f aca="false">AVERAGE(M309:O309)</f>
        <v>22870891.6666667</v>
      </c>
      <c r="Q309" s="0" t="n">
        <f aca="false">STDEV(M309:O309)</f>
        <v>293757.513885744</v>
      </c>
      <c r="R309" s="0" t="n">
        <v>22769081</v>
      </c>
      <c r="S309" s="0" t="n">
        <v>23314631</v>
      </c>
      <c r="T309" s="0" t="n">
        <v>23939711</v>
      </c>
      <c r="U309" s="0" t="n">
        <f aca="false">AVERAGE(R309:T309)</f>
        <v>23341141</v>
      </c>
      <c r="V309" s="0" t="n">
        <f aca="false">STDEV(R309:T309)</f>
        <v>585765.084568891</v>
      </c>
      <c r="W309" s="0" t="n">
        <f aca="false">P309/K309</f>
        <v>1.02046963540016</v>
      </c>
      <c r="X309" s="0" t="n">
        <f aca="false">_xlfn.T.TEST(M309:O309,H309:J309,2,3)</f>
        <v>0.181146125029937</v>
      </c>
      <c r="Y309" s="0" t="n">
        <f aca="false">U309/K309</f>
        <v>1.04145155305898</v>
      </c>
      <c r="Z309" s="0" t="n">
        <f aca="false">_xlfn.T.TEST(R309:T309,H309:J309,2,3)</f>
        <v>0.0937714356586562</v>
      </c>
      <c r="AA309" s="0" t="n">
        <f aca="false">P309/U309</f>
        <v>0.979853198550434</v>
      </c>
    </row>
    <row r="310" customFormat="false" ht="15" hidden="false" customHeight="false" outlineLevel="0" collapsed="false">
      <c r="A310" s="0" t="n">
        <v>579.1365</v>
      </c>
      <c r="B310" s="0" t="n">
        <v>24.77</v>
      </c>
      <c r="C310" s="0" t="n">
        <v>0</v>
      </c>
      <c r="D310" s="0" t="n">
        <v>0</v>
      </c>
      <c r="E310" s="0" t="n">
        <v>0</v>
      </c>
      <c r="F310" s="0" t="n">
        <f aca="false">AVERAGE(C310:E310)</f>
        <v>0</v>
      </c>
      <c r="G310" s="0" t="n">
        <f aca="false">STDEV(C310:E310)</f>
        <v>0</v>
      </c>
      <c r="H310" s="0" t="n">
        <v>34086828</v>
      </c>
      <c r="I310" s="0" t="n">
        <v>34555420</v>
      </c>
      <c r="J310" s="0" t="n">
        <v>35533993</v>
      </c>
      <c r="K310" s="0" t="n">
        <f aca="false">AVERAGE(H310:J310)</f>
        <v>34725413.6666667</v>
      </c>
      <c r="L310" s="0" t="n">
        <f aca="false">STDEV(H310:J310)</f>
        <v>738407.082398546</v>
      </c>
      <c r="M310" s="0" t="n">
        <v>34655715</v>
      </c>
      <c r="N310" s="0" t="n">
        <v>32621699</v>
      </c>
      <c r="O310" s="0" t="n">
        <v>33174718</v>
      </c>
      <c r="P310" s="0" t="n">
        <f aca="false">AVERAGE(M310:O310)</f>
        <v>33484044</v>
      </c>
      <c r="Q310" s="0" t="n">
        <f aca="false">STDEV(M310:O310)</f>
        <v>1051697.29616986</v>
      </c>
      <c r="R310" s="0" t="n">
        <v>27689100</v>
      </c>
      <c r="S310" s="0" t="n">
        <v>27826957</v>
      </c>
      <c r="T310" s="0" t="n">
        <v>28926201</v>
      </c>
      <c r="U310" s="0" t="n">
        <f aca="false">AVERAGE(R310:T310)</f>
        <v>28147419.3333333</v>
      </c>
      <c r="V310" s="0" t="n">
        <f aca="false">STDEV(R310:T310)</f>
        <v>677957.816803032</v>
      </c>
      <c r="W310" s="0" t="n">
        <f aca="false">P310/K310</f>
        <v>0.96425183934214</v>
      </c>
      <c r="X310" s="0" t="n">
        <f aca="false">_xlfn.T.TEST(M310:O310,H310:J310,2,3)</f>
        <v>0.17777633182644</v>
      </c>
      <c r="Y310" s="0" t="n">
        <f aca="false">U310/K310</f>
        <v>0.810571174285315</v>
      </c>
      <c r="Z310" s="0" t="n">
        <f aca="false">_xlfn.T.TEST(R310:T310,H310:J310,2,3)</f>
        <v>0.000355549694267069</v>
      </c>
      <c r="AA310" s="0" t="n">
        <f aca="false">P310/U310</f>
        <v>1.18959552218511</v>
      </c>
    </row>
    <row r="311" s="3" customFormat="true" ht="17.25" hidden="false" customHeight="false" outlineLevel="0" collapsed="false">
      <c r="A311" s="3" t="n">
        <v>503.1144</v>
      </c>
      <c r="B311" s="3" t="n">
        <v>24.77</v>
      </c>
      <c r="C311" s="3" t="n">
        <v>0</v>
      </c>
      <c r="D311" s="3" t="n">
        <v>0</v>
      </c>
      <c r="E311" s="3" t="n">
        <v>0</v>
      </c>
      <c r="F311" s="3" t="n">
        <f aca="false">AVERAGE(C311:E311)</f>
        <v>0</v>
      </c>
      <c r="G311" s="3" t="n">
        <f aca="false">STDEV(C311:E311)</f>
        <v>0</v>
      </c>
      <c r="H311" s="3" t="n">
        <v>147531865</v>
      </c>
      <c r="I311" s="3" t="n">
        <v>153672258</v>
      </c>
      <c r="J311" s="3" t="n">
        <v>154466791</v>
      </c>
      <c r="K311" s="3" t="n">
        <f aca="false">AVERAGE(H311:J311)</f>
        <v>151890304.666667</v>
      </c>
      <c r="L311" s="3" t="n">
        <f aca="false">STDEV(H311:J311)</f>
        <v>3795367.95554823</v>
      </c>
      <c r="M311" s="3" t="n">
        <v>151024891</v>
      </c>
      <c r="N311" s="3" t="n">
        <v>144505251</v>
      </c>
      <c r="O311" s="3" t="n">
        <v>145182092</v>
      </c>
      <c r="P311" s="3" t="n">
        <f aca="false">AVERAGE(M311:O311)</f>
        <v>146904078</v>
      </c>
      <c r="Q311" s="3" t="n">
        <f aca="false">STDEV(M311:O311)</f>
        <v>3584738.94036191</v>
      </c>
      <c r="R311" s="3" t="n">
        <v>122348976</v>
      </c>
      <c r="S311" s="3" t="n">
        <v>121961510</v>
      </c>
      <c r="T311" s="3" t="n">
        <v>127540552</v>
      </c>
      <c r="U311" s="3" t="n">
        <f aca="false">AVERAGE(R311:T311)</f>
        <v>123950346</v>
      </c>
      <c r="V311" s="3" t="n">
        <f aca="false">STDEV(R311:T311)</f>
        <v>3115239.44779787</v>
      </c>
      <c r="W311" s="3" t="n">
        <f aca="false">P311/K311</f>
        <v>0.96717218602195</v>
      </c>
      <c r="X311" s="3" t="n">
        <f aca="false">_xlfn.T.TEST(M311:O311,H311:J311,2,3)</f>
        <v>0.17364585911796</v>
      </c>
      <c r="Y311" s="3" t="n">
        <f aca="false">U311/K311</f>
        <v>0.816051730701425</v>
      </c>
      <c r="Z311" s="3" t="n">
        <f aca="false">_xlfn.T.TEST(R311:T311,H311:J311,2,3)</f>
        <v>0.000713994804707052</v>
      </c>
      <c r="AA311" s="3" t="n">
        <f aca="false">P311/U311</f>
        <v>1.18518489653914</v>
      </c>
      <c r="AB311" s="3" t="s">
        <v>56</v>
      </c>
    </row>
    <row r="312" s="3" customFormat="true" ht="15" hidden="false" customHeight="false" outlineLevel="0" collapsed="false">
      <c r="A312" s="3" t="n">
        <v>407.112</v>
      </c>
      <c r="B312" s="3" t="n">
        <v>11.38</v>
      </c>
      <c r="C312" s="3" t="n">
        <v>0</v>
      </c>
      <c r="D312" s="3" t="n">
        <v>0</v>
      </c>
      <c r="E312" s="3" t="n">
        <v>0</v>
      </c>
      <c r="F312" s="3" t="n">
        <f aca="false">AVERAGE(C312:E312)</f>
        <v>0</v>
      </c>
      <c r="G312" s="3" t="n">
        <f aca="false">STDEV(C312:E312)</f>
        <v>0</v>
      </c>
      <c r="H312" s="3" t="n">
        <v>18373871</v>
      </c>
      <c r="I312" s="3" t="n">
        <v>19216836</v>
      </c>
      <c r="J312" s="3" t="n">
        <v>19452247</v>
      </c>
      <c r="K312" s="3" t="n">
        <f aca="false">AVERAGE(H312:J312)</f>
        <v>19014318</v>
      </c>
      <c r="L312" s="3" t="n">
        <f aca="false">STDEV(H312:J312)</f>
        <v>566995.46258061</v>
      </c>
      <c r="M312" s="3" t="n">
        <v>18678171</v>
      </c>
      <c r="N312" s="3" t="n">
        <v>18054844</v>
      </c>
      <c r="O312" s="3" t="n">
        <v>18331725</v>
      </c>
      <c r="P312" s="3" t="n">
        <f aca="false">AVERAGE(M312:O312)</f>
        <v>18354913.3333333</v>
      </c>
      <c r="Q312" s="3" t="n">
        <f aca="false">STDEV(M312:O312)</f>
        <v>312309.800253424</v>
      </c>
      <c r="R312" s="3" t="n">
        <v>18419088</v>
      </c>
      <c r="S312" s="3" t="n">
        <v>18627929</v>
      </c>
      <c r="T312" s="3" t="n">
        <v>19073887</v>
      </c>
      <c r="U312" s="3" t="n">
        <f aca="false">AVERAGE(R312:T312)</f>
        <v>18706968</v>
      </c>
      <c r="V312" s="3" t="n">
        <f aca="false">STDEV(R312:T312)</f>
        <v>334478.407735088</v>
      </c>
      <c r="W312" s="3" t="n">
        <f aca="false">P312/K312</f>
        <v>0.965320624875072</v>
      </c>
      <c r="X312" s="3" t="n">
        <f aca="false">_xlfn.T.TEST(M312:O312,H312:J312,2,3)</f>
        <v>0.17256417033511</v>
      </c>
      <c r="Y312" s="3" t="n">
        <f aca="false">U312/K312</f>
        <v>0.983835865162243</v>
      </c>
      <c r="Z312" s="3" t="n">
        <f aca="false">_xlfn.T.TEST(R312:T312,H312:J312,2,3)</f>
        <v>0.473833186815186</v>
      </c>
      <c r="AA312" s="3" t="n">
        <f aca="false">P312/U312</f>
        <v>0.981180559742944</v>
      </c>
      <c r="AB312" s="3" t="s">
        <v>57</v>
      </c>
    </row>
    <row r="313" customFormat="false" ht="15" hidden="false" customHeight="false" outlineLevel="0" collapsed="false">
      <c r="A313" s="0" t="n">
        <v>487.1287</v>
      </c>
      <c r="B313" s="0" t="n">
        <v>18.13</v>
      </c>
      <c r="C313" s="0" t="n">
        <v>0</v>
      </c>
      <c r="D313" s="0" t="n">
        <v>0</v>
      </c>
      <c r="E313" s="0" t="n">
        <v>0</v>
      </c>
      <c r="F313" s="0" t="n">
        <f aca="false">AVERAGE(C313:E313)</f>
        <v>0</v>
      </c>
      <c r="G313" s="0" t="n">
        <f aca="false">STDEV(C313:E313)</f>
        <v>0</v>
      </c>
      <c r="H313" s="0" t="n">
        <v>134114390</v>
      </c>
      <c r="I313" s="0" t="n">
        <v>135323120</v>
      </c>
      <c r="J313" s="0" t="n">
        <v>137488509</v>
      </c>
      <c r="K313" s="0" t="n">
        <f aca="false">AVERAGE(H313:J313)</f>
        <v>135642006.333333</v>
      </c>
      <c r="L313" s="0" t="n">
        <f aca="false">STDEV(H313:J313)</f>
        <v>1709513.41811942</v>
      </c>
      <c r="M313" s="0" t="n">
        <v>141744933</v>
      </c>
      <c r="N313" s="0" t="n">
        <v>137243691</v>
      </c>
      <c r="O313" s="0" t="n">
        <v>137234303</v>
      </c>
      <c r="P313" s="0" t="n">
        <f aca="false">AVERAGE(M313:O313)</f>
        <v>138740975.666667</v>
      </c>
      <c r="Q313" s="0" t="n">
        <f aca="false">STDEV(M313:O313)</f>
        <v>2601507.59733685</v>
      </c>
      <c r="R313" s="0" t="n">
        <v>138542738</v>
      </c>
      <c r="S313" s="0" t="n">
        <v>137629783</v>
      </c>
      <c r="T313" s="0" t="n">
        <v>143864449</v>
      </c>
      <c r="U313" s="0" t="n">
        <f aca="false">AVERAGE(R313:T313)</f>
        <v>140012323.333333</v>
      </c>
      <c r="V313" s="0" t="n">
        <f aca="false">STDEV(R313:T313)</f>
        <v>3367124.2658759</v>
      </c>
      <c r="W313" s="0" t="n">
        <f aca="false">P313/K313</f>
        <v>1.02284667867355</v>
      </c>
      <c r="X313" s="0" t="n">
        <f aca="false">_xlfn.T.TEST(M313:O313,H313:J313,2,3)</f>
        <v>0.170914373079771</v>
      </c>
      <c r="Y313" s="0" t="n">
        <f aca="false">U313/K313</f>
        <v>1.03221949540661</v>
      </c>
      <c r="Z313" s="0" t="n">
        <f aca="false">_xlfn.T.TEST(R313:T313,H313:J313,2,3)</f>
        <v>0.139737185225924</v>
      </c>
      <c r="AA313" s="0" t="n">
        <f aca="false">P313/U313</f>
        <v>0.990919744516774</v>
      </c>
    </row>
    <row r="314" customFormat="false" ht="15" hidden="false" customHeight="false" outlineLevel="0" collapsed="false">
      <c r="A314" s="0" t="n">
        <v>329.2337</v>
      </c>
      <c r="B314" s="0" t="n">
        <v>39.11</v>
      </c>
      <c r="C314" s="0" t="n">
        <v>1506572</v>
      </c>
      <c r="D314" s="0" t="n">
        <v>1604975</v>
      </c>
      <c r="E314" s="0" t="n">
        <v>1546813</v>
      </c>
      <c r="F314" s="0" t="n">
        <f aca="false">AVERAGE(C314:E314)</f>
        <v>1552786.66666667</v>
      </c>
      <c r="G314" s="0" t="n">
        <f aca="false">STDEV(C314:E314)</f>
        <v>49472.7310983873</v>
      </c>
      <c r="H314" s="0" t="n">
        <v>75525378</v>
      </c>
      <c r="I314" s="0" t="n">
        <v>76669093</v>
      </c>
      <c r="J314" s="0" t="n">
        <v>77675053</v>
      </c>
      <c r="K314" s="0" t="n">
        <f aca="false">AVERAGE(H314:J314)</f>
        <v>76623174.6666667</v>
      </c>
      <c r="L314" s="0" t="n">
        <f aca="false">STDEV(H314:J314)</f>
        <v>1075572.88056567</v>
      </c>
      <c r="M314" s="0" t="n">
        <v>75405913</v>
      </c>
      <c r="N314" s="0" t="n">
        <v>74201268</v>
      </c>
      <c r="O314" s="0" t="n">
        <v>76074266</v>
      </c>
      <c r="P314" s="0" t="n">
        <f aca="false">AVERAGE(M314:O314)</f>
        <v>75227149</v>
      </c>
      <c r="Q314" s="0" t="n">
        <f aca="false">STDEV(M314:O314)</f>
        <v>949209.040608548</v>
      </c>
      <c r="R314" s="0" t="n">
        <v>76826212</v>
      </c>
      <c r="S314" s="0" t="n">
        <v>78251749</v>
      </c>
      <c r="T314" s="0" t="n">
        <v>80289110</v>
      </c>
      <c r="U314" s="0" t="n">
        <f aca="false">AVERAGE(R314:T314)</f>
        <v>78455690.3333333</v>
      </c>
      <c r="V314" s="0" t="n">
        <f aca="false">STDEV(R314:T314)</f>
        <v>1740433.76495124</v>
      </c>
      <c r="W314" s="0" t="n">
        <f aca="false">P314/K314</f>
        <v>0.981780633956505</v>
      </c>
      <c r="X314" s="0" t="n">
        <f aca="false">_xlfn.T.TEST(M314:O314,H314:J314,2,3)</f>
        <v>0.168262698362763</v>
      </c>
      <c r="Y314" s="0" t="n">
        <f aca="false">U314/K314</f>
        <v>1.02391594546478</v>
      </c>
      <c r="Z314" s="0" t="n">
        <f aca="false">_xlfn.T.TEST(R314:T314,H314:J314,2,3)</f>
        <v>0.209610311802917</v>
      </c>
      <c r="AA314" s="0" t="n">
        <f aca="false">P314/U314</f>
        <v>0.958848856983907</v>
      </c>
    </row>
    <row r="315" customFormat="false" ht="15" hidden="false" customHeight="false" outlineLevel="0" collapsed="false">
      <c r="A315" s="0" t="n">
        <v>313.1063</v>
      </c>
      <c r="B315" s="0" t="n">
        <v>6.41</v>
      </c>
      <c r="C315" s="0" t="n">
        <v>0</v>
      </c>
      <c r="D315" s="0" t="n">
        <v>0</v>
      </c>
      <c r="E315" s="0" t="n">
        <v>0</v>
      </c>
      <c r="F315" s="0" t="n">
        <f aca="false">AVERAGE(C315:E315)</f>
        <v>0</v>
      </c>
      <c r="G315" s="0" t="n">
        <f aca="false">STDEV(C315:E315)</f>
        <v>0</v>
      </c>
      <c r="H315" s="0" t="n">
        <v>10537253</v>
      </c>
      <c r="I315" s="0" t="n">
        <v>11270338</v>
      </c>
      <c r="J315" s="0" t="n">
        <v>11234717</v>
      </c>
      <c r="K315" s="0" t="n">
        <f aca="false">AVERAGE(H315:J315)</f>
        <v>11014102.6666667</v>
      </c>
      <c r="L315" s="0" t="n">
        <f aca="false">STDEV(H315:J315)</f>
        <v>413347.816445585</v>
      </c>
      <c r="M315" s="0" t="n">
        <v>10817230</v>
      </c>
      <c r="N315" s="0" t="n">
        <v>10252591</v>
      </c>
      <c r="O315" s="0" t="n">
        <v>10468031</v>
      </c>
      <c r="P315" s="0" t="n">
        <f aca="false">AVERAGE(M315:O315)</f>
        <v>10512617.3333333</v>
      </c>
      <c r="Q315" s="0" t="n">
        <f aca="false">STDEV(M315:O315)</f>
        <v>284947.812625985</v>
      </c>
      <c r="R315" s="0" t="n">
        <v>10739448</v>
      </c>
      <c r="S315" s="0" t="n">
        <v>10920318</v>
      </c>
      <c r="T315" s="0" t="n">
        <v>11592736</v>
      </c>
      <c r="U315" s="0" t="n">
        <f aca="false">AVERAGE(R315:T315)</f>
        <v>11084167.3333333</v>
      </c>
      <c r="V315" s="0" t="n">
        <f aca="false">STDEV(R315:T315)</f>
        <v>449622.125524682</v>
      </c>
      <c r="W315" s="0" t="n">
        <f aca="false">P315/K315</f>
        <v>0.954468798002851</v>
      </c>
      <c r="X315" s="0" t="n">
        <f aca="false">_xlfn.T.TEST(M315:O315,H315:J315,2,3)</f>
        <v>0.16765573044458</v>
      </c>
      <c r="Y315" s="0" t="n">
        <f aca="false">U315/K315</f>
        <v>1.0063613595031</v>
      </c>
      <c r="Z315" s="0" t="n">
        <f aca="false">_xlfn.T.TEST(R315:T315,H315:J315,2,3)</f>
        <v>0.852253822842793</v>
      </c>
      <c r="AA315" s="0" t="n">
        <f aca="false">P315/U315</f>
        <v>0.948435459082147</v>
      </c>
    </row>
    <row r="316" customFormat="false" ht="15" hidden="false" customHeight="false" outlineLevel="0" collapsed="false">
      <c r="A316" s="0" t="n">
        <v>329.2338</v>
      </c>
      <c r="B316" s="0" t="n">
        <v>38.8</v>
      </c>
      <c r="C316" s="0" t="n">
        <v>1503894</v>
      </c>
      <c r="D316" s="0" t="n">
        <v>1604975</v>
      </c>
      <c r="E316" s="0" t="n">
        <v>1542621</v>
      </c>
      <c r="F316" s="0" t="n">
        <f aca="false">AVERAGE(C316:E316)</f>
        <v>1550496.66666667</v>
      </c>
      <c r="G316" s="0" t="n">
        <f aca="false">STDEV(C316:E316)</f>
        <v>50998.6444362331</v>
      </c>
      <c r="H316" s="0" t="n">
        <v>75601019</v>
      </c>
      <c r="I316" s="0" t="n">
        <v>76783935</v>
      </c>
      <c r="J316" s="0" t="n">
        <v>77713525</v>
      </c>
      <c r="K316" s="0" t="n">
        <f aca="false">AVERAGE(H316:J316)</f>
        <v>76699493</v>
      </c>
      <c r="L316" s="0" t="n">
        <f aca="false">STDEV(H316:J316)</f>
        <v>1058781.48762245</v>
      </c>
      <c r="M316" s="0" t="n">
        <v>75513100</v>
      </c>
      <c r="N316" s="0" t="n">
        <v>74250327</v>
      </c>
      <c r="O316" s="0" t="n">
        <v>76141471</v>
      </c>
      <c r="P316" s="0" t="n">
        <f aca="false">AVERAGE(M316:O316)</f>
        <v>75301632.6666667</v>
      </c>
      <c r="Q316" s="0" t="n">
        <f aca="false">STDEV(M316:O316)</f>
        <v>963143.411950855</v>
      </c>
      <c r="R316" s="0" t="n">
        <v>76968847</v>
      </c>
      <c r="S316" s="0" t="n">
        <v>78385525</v>
      </c>
      <c r="T316" s="0" t="n">
        <v>80405439</v>
      </c>
      <c r="U316" s="0" t="n">
        <f aca="false">AVERAGE(R316:T316)</f>
        <v>78586603.6666667</v>
      </c>
      <c r="V316" s="0" t="n">
        <f aca="false">STDEV(R316:T316)</f>
        <v>1727097.45418645</v>
      </c>
      <c r="W316" s="0" t="n">
        <f aca="false">P316/K316</f>
        <v>0.98177484258816</v>
      </c>
      <c r="X316" s="0" t="n">
        <f aca="false">_xlfn.T.TEST(M316:O316,H316:J316,2,3)</f>
        <v>0.166624248692105</v>
      </c>
      <c r="Y316" s="0" t="n">
        <f aca="false">U316/K316</f>
        <v>1.02460395229297</v>
      </c>
      <c r="Z316" s="0" t="n">
        <f aca="false">_xlfn.T.TEST(R316:T316,H316:J316,2,3)</f>
        <v>0.196335247203565</v>
      </c>
      <c r="AA316" s="0" t="n">
        <f aca="false">P316/U316</f>
        <v>0.958199351457743</v>
      </c>
    </row>
    <row r="317" customFormat="false" ht="15" hidden="false" customHeight="false" outlineLevel="0" collapsed="false">
      <c r="A317" s="0" t="n">
        <v>617.0039</v>
      </c>
      <c r="B317" s="0" t="n">
        <v>1.29</v>
      </c>
      <c r="C317" s="0" t="n">
        <v>0</v>
      </c>
      <c r="D317" s="0" t="n">
        <v>0</v>
      </c>
      <c r="E317" s="0" t="n">
        <v>0</v>
      </c>
      <c r="F317" s="0" t="n">
        <f aca="false">AVERAGE(C317:E317)</f>
        <v>0</v>
      </c>
      <c r="G317" s="0" t="n">
        <f aca="false">STDEV(C317:E317)</f>
        <v>0</v>
      </c>
      <c r="H317" s="0" t="n">
        <v>3927439</v>
      </c>
      <c r="I317" s="0" t="n">
        <v>4533171</v>
      </c>
      <c r="J317" s="0" t="n">
        <v>4465534</v>
      </c>
      <c r="K317" s="0" t="n">
        <f aca="false">AVERAGE(H317:J317)</f>
        <v>4308714.66666667</v>
      </c>
      <c r="L317" s="0" t="n">
        <f aca="false">STDEV(H317:J317)</f>
        <v>331921.739927251</v>
      </c>
      <c r="M317" s="0" t="n">
        <v>4091307</v>
      </c>
      <c r="N317" s="0" t="n">
        <v>3713868</v>
      </c>
      <c r="O317" s="0" t="n">
        <v>3937237</v>
      </c>
      <c r="P317" s="0" t="n">
        <f aca="false">AVERAGE(M317:O317)</f>
        <v>3914137.33333333</v>
      </c>
      <c r="Q317" s="0" t="n">
        <f aca="false">STDEV(M317:O317)</f>
        <v>189776.831121013</v>
      </c>
      <c r="R317" s="0" t="n">
        <v>4012480</v>
      </c>
      <c r="S317" s="0" t="n">
        <v>4486559</v>
      </c>
      <c r="T317" s="0" t="n">
        <v>4336366</v>
      </c>
      <c r="U317" s="0" t="n">
        <f aca="false">AVERAGE(R317:T317)</f>
        <v>4278468.33333333</v>
      </c>
      <c r="V317" s="0" t="n">
        <f aca="false">STDEV(R317:T317)</f>
        <v>242284.604162818</v>
      </c>
      <c r="W317" s="0" t="n">
        <f aca="false">P317/K317</f>
        <v>0.908423424650074</v>
      </c>
      <c r="X317" s="0" t="n">
        <f aca="false">_xlfn.T.TEST(M317:O317,H317:J317,2,3)</f>
        <v>0.166563128074226</v>
      </c>
      <c r="Y317" s="0" t="n">
        <f aca="false">U317/K317</f>
        <v>0.992980195795436</v>
      </c>
      <c r="Z317" s="0" t="n">
        <f aca="false">_xlfn.T.TEST(R317:T317,H317:J317,2,3)</f>
        <v>0.905250891741488</v>
      </c>
      <c r="AA317" s="0" t="n">
        <f aca="false">P317/U317</f>
        <v>0.914845460661351</v>
      </c>
    </row>
    <row r="318" customFormat="false" ht="15" hidden="false" customHeight="false" outlineLevel="0" collapsed="false">
      <c r="A318" s="0" t="n">
        <v>457.0913</v>
      </c>
      <c r="B318" s="0" t="n">
        <v>23.56</v>
      </c>
      <c r="C318" s="0" t="n">
        <v>0</v>
      </c>
      <c r="D318" s="0" t="n">
        <v>0</v>
      </c>
      <c r="E318" s="0" t="n">
        <v>0</v>
      </c>
      <c r="F318" s="0" t="n">
        <f aca="false">AVERAGE(C318:E318)</f>
        <v>0</v>
      </c>
      <c r="G318" s="0" t="n">
        <f aca="false">STDEV(C318:E318)</f>
        <v>0</v>
      </c>
      <c r="H318" s="0" t="n">
        <v>13997616</v>
      </c>
      <c r="I318" s="0" t="n">
        <v>14614511</v>
      </c>
      <c r="J318" s="0" t="n">
        <v>14920523</v>
      </c>
      <c r="K318" s="0" t="n">
        <f aca="false">AVERAGE(H318:J318)</f>
        <v>14510883.3333333</v>
      </c>
      <c r="L318" s="0" t="n">
        <f aca="false">STDEV(H318:J318)</f>
        <v>470099.300825191</v>
      </c>
      <c r="M318" s="0" t="n">
        <v>14065943</v>
      </c>
      <c r="N318" s="0" t="n">
        <v>13993881</v>
      </c>
      <c r="O318" s="0" t="n">
        <v>13788010</v>
      </c>
      <c r="P318" s="0" t="n">
        <f aca="false">AVERAGE(M318:O318)</f>
        <v>13949278</v>
      </c>
      <c r="Q318" s="0" t="n">
        <f aca="false">STDEV(M318:O318)</f>
        <v>144235.081824777</v>
      </c>
      <c r="R318" s="0" t="n">
        <v>14136596</v>
      </c>
      <c r="S318" s="0" t="n">
        <v>14431533</v>
      </c>
      <c r="T318" s="0" t="n">
        <v>14522278</v>
      </c>
      <c r="U318" s="0" t="n">
        <f aca="false">AVERAGE(R318:T318)</f>
        <v>14363469</v>
      </c>
      <c r="V318" s="0" t="n">
        <f aca="false">STDEV(R318:T318)</f>
        <v>201648.660677427</v>
      </c>
      <c r="W318" s="0" t="n">
        <f aca="false">P318/K318</f>
        <v>0.96129764670885</v>
      </c>
      <c r="X318" s="0" t="n">
        <f aca="false">_xlfn.T.TEST(M318:O318,H318:J318,2,3)</f>
        <v>0.166076439579884</v>
      </c>
      <c r="Y318" s="0" t="n">
        <f aca="false">U318/K318</f>
        <v>0.989841119251872</v>
      </c>
      <c r="Z318" s="0" t="n">
        <f aca="false">_xlfn.T.TEST(R318:T318,H318:J318,2,3)</f>
        <v>0.655318227788451</v>
      </c>
      <c r="AA318" s="0" t="n">
        <f aca="false">P318/U318</f>
        <v>0.971163581722493</v>
      </c>
    </row>
    <row r="319" s="3" customFormat="true" ht="17.25" hidden="false" customHeight="false" outlineLevel="0" collapsed="false">
      <c r="A319" s="3" t="n">
        <v>501.1177</v>
      </c>
      <c r="B319" s="3" t="n">
        <v>24.77</v>
      </c>
      <c r="C319" s="3" t="n">
        <v>0</v>
      </c>
      <c r="D319" s="3" t="n">
        <v>0</v>
      </c>
      <c r="E319" s="3" t="n">
        <v>0</v>
      </c>
      <c r="F319" s="3" t="n">
        <f aca="false">AVERAGE(C319:E319)</f>
        <v>0</v>
      </c>
      <c r="G319" s="3" t="n">
        <f aca="false">STDEV(C319:E319)</f>
        <v>0</v>
      </c>
      <c r="H319" s="3" t="n">
        <v>441448699</v>
      </c>
      <c r="I319" s="3" t="n">
        <v>448489023</v>
      </c>
      <c r="J319" s="3" t="n">
        <v>454334331</v>
      </c>
      <c r="K319" s="3" t="n">
        <f aca="false">AVERAGE(H319:J319)</f>
        <v>448090684.333333</v>
      </c>
      <c r="L319" s="3" t="n">
        <f aca="false">STDEV(H319:J319)</f>
        <v>6452044.89134083</v>
      </c>
      <c r="M319" s="3" t="n">
        <v>447590672</v>
      </c>
      <c r="N319" s="3" t="n">
        <v>429881449</v>
      </c>
      <c r="O319" s="3" t="n">
        <v>428091574</v>
      </c>
      <c r="P319" s="3" t="n">
        <f aca="false">AVERAGE(M319:O319)</f>
        <v>435187898.333333</v>
      </c>
      <c r="Q319" s="3" t="n">
        <f aca="false">STDEV(M319:O319)</f>
        <v>10778335.1728746</v>
      </c>
      <c r="R319" s="3" t="n">
        <v>358433660</v>
      </c>
      <c r="S319" s="3" t="n">
        <v>360094124</v>
      </c>
      <c r="T319" s="3" t="n">
        <v>377252336</v>
      </c>
      <c r="U319" s="3" t="n">
        <f aca="false">AVERAGE(R319:T319)</f>
        <v>365260040</v>
      </c>
      <c r="V319" s="3" t="n">
        <f aca="false">STDEV(R319:T319)</f>
        <v>10418764.6910532</v>
      </c>
      <c r="W319" s="3" t="n">
        <f aca="false">P319/K319</f>
        <v>0.971204967094559</v>
      </c>
      <c r="X319" s="3" t="n">
        <f aca="false">_xlfn.T.TEST(M319:O319,H319:J319,2,3)</f>
        <v>0.165641241868442</v>
      </c>
      <c r="Y319" s="3" t="n">
        <f aca="false">U319/K319</f>
        <v>0.815147586795811</v>
      </c>
      <c r="Z319" s="3" t="n">
        <f aca="false">_xlfn.T.TEST(R319:T319,H319:J319,2,3)</f>
        <v>0.000797273332043978</v>
      </c>
      <c r="AA319" s="3" t="n">
        <f aca="false">P319/U319</f>
        <v>1.19144677948711</v>
      </c>
      <c r="AB319" s="3" t="s">
        <v>58</v>
      </c>
    </row>
    <row r="320" customFormat="false" ht="15" hidden="false" customHeight="false" outlineLevel="0" collapsed="false">
      <c r="A320" s="0" t="n">
        <v>171.0289</v>
      </c>
      <c r="B320" s="0" t="n">
        <v>1.63</v>
      </c>
      <c r="C320" s="0" t="n">
        <v>0</v>
      </c>
      <c r="D320" s="0" t="n">
        <v>0</v>
      </c>
      <c r="E320" s="0" t="n">
        <v>0</v>
      </c>
      <c r="F320" s="0" t="n">
        <f aca="false">AVERAGE(C320:E320)</f>
        <v>0</v>
      </c>
      <c r="G320" s="0" t="n">
        <f aca="false">STDEV(C320:E320)</f>
        <v>0</v>
      </c>
      <c r="H320" s="0" t="n">
        <v>15918575</v>
      </c>
      <c r="I320" s="0" t="n">
        <v>17953576</v>
      </c>
      <c r="J320" s="0" t="n">
        <v>16926312</v>
      </c>
      <c r="K320" s="0" t="n">
        <f aca="false">AVERAGE(H320:J320)</f>
        <v>16932821</v>
      </c>
      <c r="L320" s="0" t="n">
        <f aca="false">STDEV(H320:J320)</f>
        <v>1017516.11427584</v>
      </c>
      <c r="M320" s="0" t="n">
        <v>17715085</v>
      </c>
      <c r="N320" s="0" t="n">
        <v>18210606</v>
      </c>
      <c r="O320" s="0" t="n">
        <v>18510694</v>
      </c>
      <c r="P320" s="0" t="n">
        <f aca="false">AVERAGE(M320:O320)</f>
        <v>18145461.6666667</v>
      </c>
      <c r="Q320" s="0" t="n">
        <f aca="false">STDEV(M320:O320)</f>
        <v>401785.089748653</v>
      </c>
      <c r="R320" s="0" t="n">
        <v>18145099</v>
      </c>
      <c r="S320" s="0" t="n">
        <v>18272379</v>
      </c>
      <c r="T320" s="0" t="n">
        <v>18708225</v>
      </c>
      <c r="U320" s="0" t="n">
        <f aca="false">AVERAGE(R320:T320)</f>
        <v>18375234.3333333</v>
      </c>
      <c r="V320" s="0" t="n">
        <f aca="false">STDEV(R320:T320)</f>
        <v>295317.01215022</v>
      </c>
      <c r="W320" s="0" t="n">
        <f aca="false">P320/K320</f>
        <v>1.07161480456604</v>
      </c>
      <c r="X320" s="0" t="n">
        <f aca="false">_xlfn.T.TEST(M320:O320,H320:J320,2,3)</f>
        <v>0.164275217208491</v>
      </c>
      <c r="Y320" s="0" t="n">
        <f aca="false">U320/K320</f>
        <v>1.08518446709697</v>
      </c>
      <c r="Z320" s="0" t="n">
        <f aca="false">_xlfn.T.TEST(R320:T320,H320:J320,2,3)</f>
        <v>0.124203979899209</v>
      </c>
      <c r="AA320" s="0" t="n">
        <f aca="false">P320/U320</f>
        <v>0.987495524546871</v>
      </c>
    </row>
    <row r="321" s="3" customFormat="true" ht="15" hidden="false" customHeight="false" outlineLevel="0" collapsed="false">
      <c r="A321" s="3" t="n">
        <v>573.1616</v>
      </c>
      <c r="B321" s="3" t="n">
        <v>35.53</v>
      </c>
      <c r="C321" s="3" t="n">
        <v>0</v>
      </c>
      <c r="D321" s="3" t="n">
        <v>0</v>
      </c>
      <c r="E321" s="3" t="n">
        <v>0</v>
      </c>
      <c r="F321" s="3" t="n">
        <f aca="false">AVERAGE(C321:E321)</f>
        <v>0</v>
      </c>
      <c r="G321" s="3" t="n">
        <f aca="false">STDEV(C321:E321)</f>
        <v>0</v>
      </c>
      <c r="H321" s="3" t="n">
        <v>1077452774</v>
      </c>
      <c r="I321" s="3" t="n">
        <v>1092839921</v>
      </c>
      <c r="J321" s="3" t="n">
        <v>1084930414</v>
      </c>
      <c r="K321" s="3" t="n">
        <f aca="false">AVERAGE(H321:J321)</f>
        <v>1085074369.66667</v>
      </c>
      <c r="L321" s="3" t="n">
        <f aca="false">STDEV(H321:J321)</f>
        <v>7694583.52514133</v>
      </c>
      <c r="M321" s="3" t="n">
        <v>1075371551</v>
      </c>
      <c r="N321" s="3" t="n">
        <v>1070478146</v>
      </c>
      <c r="O321" s="3" t="n">
        <v>1039298960</v>
      </c>
      <c r="P321" s="3" t="n">
        <f aca="false">AVERAGE(M321:O321)</f>
        <v>1061716219</v>
      </c>
      <c r="Q321" s="3" t="n">
        <f aca="false">STDEV(M321:O321)</f>
        <v>19567485.2479392</v>
      </c>
      <c r="R321" s="3" t="n">
        <v>984786694</v>
      </c>
      <c r="S321" s="3" t="n">
        <v>1014370513</v>
      </c>
      <c r="T321" s="3" t="n">
        <v>1015865021</v>
      </c>
      <c r="U321" s="3" t="n">
        <f aca="false">AVERAGE(R321:T321)</f>
        <v>1005007409.33333</v>
      </c>
      <c r="V321" s="3" t="n">
        <f aca="false">STDEV(R321:T321)</f>
        <v>17527589.2519277</v>
      </c>
      <c r="W321" s="3" t="n">
        <f aca="false">P321/K321</f>
        <v>0.978473226057452</v>
      </c>
      <c r="X321" s="3" t="n">
        <f aca="false">_xlfn.T.TEST(M321:O321,H321:J321,2,3)</f>
        <v>0.163840607653875</v>
      </c>
      <c r="Y321" s="3" t="n">
        <f aca="false">U321/K321</f>
        <v>0.926210624293034</v>
      </c>
      <c r="Z321" s="3" t="n">
        <f aca="false">_xlfn.T.TEST(R321:T321,H321:J321,2,3)</f>
        <v>0.00727578511227475</v>
      </c>
      <c r="AA321" s="3" t="n">
        <f aca="false">P321/U321</f>
        <v>1.05642626028427</v>
      </c>
      <c r="AB321" s="3" t="s">
        <v>59</v>
      </c>
    </row>
    <row r="322" customFormat="false" ht="15" hidden="false" customHeight="false" outlineLevel="0" collapsed="false">
      <c r="A322" s="0" t="n">
        <v>574.1652</v>
      </c>
      <c r="B322" s="0" t="n">
        <v>35.33</v>
      </c>
      <c r="C322" s="0" t="n">
        <v>0</v>
      </c>
      <c r="D322" s="0" t="n">
        <v>0</v>
      </c>
      <c r="E322" s="0" t="n">
        <v>0</v>
      </c>
      <c r="F322" s="0" t="n">
        <f aca="false">AVERAGE(C322:E322)</f>
        <v>0</v>
      </c>
      <c r="G322" s="0" t="n">
        <f aca="false">STDEV(C322:E322)</f>
        <v>0</v>
      </c>
      <c r="H322" s="0" t="n">
        <v>356043812</v>
      </c>
      <c r="I322" s="0" t="n">
        <v>361359235</v>
      </c>
      <c r="J322" s="0" t="n">
        <v>360193309</v>
      </c>
      <c r="K322" s="0" t="n">
        <f aca="false">AVERAGE(H322:J322)</f>
        <v>359198785.333333</v>
      </c>
      <c r="L322" s="0" t="n">
        <f aca="false">STDEV(H322:J322)</f>
        <v>2793785.67715964</v>
      </c>
      <c r="M322" s="0" t="n">
        <v>356602868</v>
      </c>
      <c r="N322" s="0" t="n">
        <v>354474405</v>
      </c>
      <c r="O322" s="0" t="n">
        <v>345759272</v>
      </c>
      <c r="P322" s="0" t="n">
        <f aca="false">AVERAGE(M322:O322)</f>
        <v>352278848.333333</v>
      </c>
      <c r="Q322" s="0" t="n">
        <f aca="false">STDEV(M322:O322)</f>
        <v>5745541.3461407</v>
      </c>
      <c r="R322" s="0" t="n">
        <v>327949579</v>
      </c>
      <c r="S322" s="0" t="n">
        <v>336887048</v>
      </c>
      <c r="T322" s="0" t="n">
        <v>334864432</v>
      </c>
      <c r="U322" s="0" t="n">
        <f aca="false">AVERAGE(R322:T322)</f>
        <v>333233686.333333</v>
      </c>
      <c r="V322" s="0" t="n">
        <f aca="false">STDEV(R322:T322)</f>
        <v>4686585.81522886</v>
      </c>
      <c r="W322" s="0" t="n">
        <f aca="false">P322/K322</f>
        <v>0.980735076836136</v>
      </c>
      <c r="X322" s="0" t="n">
        <f aca="false">_xlfn.T.TEST(M322:O322,H322:J322,2,3)</f>
        <v>0.160612996900917</v>
      </c>
      <c r="Y322" s="0" t="n">
        <f aca="false">U322/K322</f>
        <v>0.927713845201607</v>
      </c>
      <c r="Z322" s="0" t="n">
        <f aca="false">_xlfn.T.TEST(R322:T322,H322:J322,2,3)</f>
        <v>0.00272079366396792</v>
      </c>
      <c r="AA322" s="0" t="n">
        <f aca="false">P322/U322</f>
        <v>1.0571525712468</v>
      </c>
    </row>
    <row r="323" customFormat="false" ht="15" hidden="false" customHeight="false" outlineLevel="0" collapsed="false">
      <c r="A323" s="0" t="n">
        <v>513.1512</v>
      </c>
      <c r="B323" s="0" t="n">
        <v>24.68</v>
      </c>
      <c r="C323" s="0" t="n">
        <v>3877</v>
      </c>
      <c r="D323" s="0" t="n">
        <v>0</v>
      </c>
      <c r="E323" s="0" t="n">
        <v>0</v>
      </c>
      <c r="F323" s="0" t="n">
        <f aca="false">AVERAGE(C323:E323)</f>
        <v>1292.33333333333</v>
      </c>
      <c r="G323" s="0" t="n">
        <f aca="false">STDEV(C323:E323)</f>
        <v>2238.38699364818</v>
      </c>
      <c r="H323" s="0" t="n">
        <v>130758996</v>
      </c>
      <c r="I323" s="0" t="n">
        <v>134237773</v>
      </c>
      <c r="J323" s="0" t="n">
        <v>135921071</v>
      </c>
      <c r="K323" s="0" t="n">
        <f aca="false">AVERAGE(H323:J323)</f>
        <v>133639280</v>
      </c>
      <c r="L323" s="0" t="n">
        <f aca="false">STDEV(H323:J323)</f>
        <v>2632565.28498212</v>
      </c>
      <c r="M323" s="0" t="n">
        <v>133315704</v>
      </c>
      <c r="N323" s="0" t="n">
        <v>125346246</v>
      </c>
      <c r="O323" s="0" t="n">
        <v>126497019</v>
      </c>
      <c r="P323" s="0" t="n">
        <f aca="false">AVERAGE(M323:O323)</f>
        <v>128386323</v>
      </c>
      <c r="Q323" s="0" t="n">
        <f aca="false">STDEV(M323:O323)</f>
        <v>4307570.94042025</v>
      </c>
      <c r="R323" s="0" t="n">
        <v>98188305</v>
      </c>
      <c r="S323" s="0" t="n">
        <v>100052971</v>
      </c>
      <c r="T323" s="0" t="n">
        <v>102423677</v>
      </c>
      <c r="U323" s="0" t="n">
        <f aca="false">AVERAGE(R323:T323)</f>
        <v>100221651</v>
      </c>
      <c r="V323" s="0" t="n">
        <f aca="false">STDEV(R323:T323)</f>
        <v>2122718.46965065</v>
      </c>
      <c r="W323" s="0" t="n">
        <f aca="false">P323/K323</f>
        <v>0.960693016304787</v>
      </c>
      <c r="X323" s="0" t="n">
        <f aca="false">_xlfn.T.TEST(M323:O323,H323:J323,2,3)</f>
        <v>0.160593463878578</v>
      </c>
      <c r="Y323" s="0" t="n">
        <f aca="false">U323/K323</f>
        <v>0.749941566581323</v>
      </c>
      <c r="Z323" s="0" t="n">
        <f aca="false">_xlfn.T.TEST(R323:T323,H323:J323,2,3)</f>
        <v>9.28665702426747E-005</v>
      </c>
      <c r="AA323" s="0" t="n">
        <f aca="false">P323/U323</f>
        <v>1.28102382787528</v>
      </c>
    </row>
    <row r="324" s="3" customFormat="true" ht="15" hidden="false" customHeight="false" outlineLevel="0" collapsed="false">
      <c r="A324" s="3" t="n">
        <v>511.1457</v>
      </c>
      <c r="B324" s="3" t="n">
        <v>24.77</v>
      </c>
      <c r="C324" s="3" t="n">
        <v>0</v>
      </c>
      <c r="D324" s="3" t="n">
        <v>0</v>
      </c>
      <c r="E324" s="3" t="n">
        <v>0</v>
      </c>
      <c r="F324" s="3" t="n">
        <f aca="false">AVERAGE(C324:E324)</f>
        <v>0</v>
      </c>
      <c r="G324" s="3" t="n">
        <f aca="false">STDEV(C324:E324)</f>
        <v>0</v>
      </c>
      <c r="H324" s="3" t="n">
        <v>2168348807</v>
      </c>
      <c r="I324" s="3" t="n">
        <v>2229424774</v>
      </c>
      <c r="J324" s="3" t="n">
        <v>2255701431</v>
      </c>
      <c r="K324" s="3" t="n">
        <f aca="false">AVERAGE(H324:J324)</f>
        <v>2217825004</v>
      </c>
      <c r="L324" s="3" t="n">
        <f aca="false">STDEV(H324:J324)</f>
        <v>44816695.8617101</v>
      </c>
      <c r="M324" s="3" t="n">
        <v>2212039841</v>
      </c>
      <c r="N324" s="3" t="n">
        <v>2082613885</v>
      </c>
      <c r="O324" s="3" t="n">
        <v>2093475669</v>
      </c>
      <c r="P324" s="3" t="n">
        <f aca="false">AVERAGE(M324:O324)</f>
        <v>2129376465</v>
      </c>
      <c r="Q324" s="3" t="n">
        <f aca="false">STDEV(M324:O324)</f>
        <v>71794288.6774686</v>
      </c>
      <c r="R324" s="3" t="n">
        <v>1647903533</v>
      </c>
      <c r="S324" s="3" t="n">
        <v>1666622196</v>
      </c>
      <c r="T324" s="3" t="n">
        <v>1719282482</v>
      </c>
      <c r="U324" s="3" t="n">
        <f aca="false">AVERAGE(R324:T324)</f>
        <v>1677936070.33333</v>
      </c>
      <c r="V324" s="3" t="n">
        <f aca="false">STDEV(R324:T324)</f>
        <v>37010017.6223816</v>
      </c>
      <c r="W324" s="3" t="n">
        <f aca="false">P324/K324</f>
        <v>0.960119243474811</v>
      </c>
      <c r="X324" s="3" t="n">
        <f aca="false">_xlfn.T.TEST(M324:O324,H324:J324,2,3)</f>
        <v>0.158204434499934</v>
      </c>
      <c r="Y324" s="3" t="n">
        <f aca="false">U324/K324</f>
        <v>0.756568289791602</v>
      </c>
      <c r="Z324" s="3" t="n">
        <f aca="false">_xlfn.T.TEST(R324:T324,H324:J324,2,3)</f>
        <v>0.00011067108982698</v>
      </c>
      <c r="AA324" s="3" t="n">
        <f aca="false">P324/U324</f>
        <v>1.26904505043329</v>
      </c>
      <c r="AB324" s="3" t="s">
        <v>60</v>
      </c>
    </row>
    <row r="325" customFormat="false" ht="15" hidden="false" customHeight="false" outlineLevel="0" collapsed="false">
      <c r="A325" s="0" t="n">
        <v>459.1069</v>
      </c>
      <c r="B325" s="0" t="n">
        <v>17.86</v>
      </c>
      <c r="C325" s="0" t="n">
        <v>0</v>
      </c>
      <c r="D325" s="0" t="n">
        <v>0</v>
      </c>
      <c r="E325" s="0" t="n">
        <v>0</v>
      </c>
      <c r="F325" s="0" t="n">
        <f aca="false">AVERAGE(C325:E325)</f>
        <v>0</v>
      </c>
      <c r="G325" s="0" t="n">
        <f aca="false">STDEV(C325:E325)</f>
        <v>0</v>
      </c>
      <c r="H325" s="0" t="n">
        <v>690453214</v>
      </c>
      <c r="I325" s="0" t="n">
        <v>694755100</v>
      </c>
      <c r="J325" s="0" t="n">
        <v>689179826</v>
      </c>
      <c r="K325" s="0" t="n">
        <f aca="false">AVERAGE(H325:J325)</f>
        <v>691462713.333333</v>
      </c>
      <c r="L325" s="0" t="n">
        <f aca="false">STDEV(H325:J325)</f>
        <v>2921512.74544017</v>
      </c>
      <c r="M325" s="0" t="n">
        <v>714175486</v>
      </c>
      <c r="N325" s="0" t="n">
        <v>702083865</v>
      </c>
      <c r="O325" s="0" t="n">
        <v>694835767</v>
      </c>
      <c r="P325" s="0" t="n">
        <f aca="false">AVERAGE(M325:O325)</f>
        <v>703698372.666667</v>
      </c>
      <c r="Q325" s="0" t="n">
        <f aca="false">STDEV(M325:O325)</f>
        <v>9770422.6625072</v>
      </c>
      <c r="R325" s="0" t="n">
        <v>692901271</v>
      </c>
      <c r="S325" s="0" t="n">
        <v>686698393</v>
      </c>
      <c r="T325" s="0" t="n">
        <v>705070728</v>
      </c>
      <c r="U325" s="0" t="n">
        <f aca="false">AVERAGE(R325:T325)</f>
        <v>694890130.666667</v>
      </c>
      <c r="V325" s="0" t="n">
        <f aca="false">STDEV(R325:T325)</f>
        <v>9346247.66515024</v>
      </c>
      <c r="W325" s="0" t="n">
        <f aca="false">P325/K325</f>
        <v>1.01769532774132</v>
      </c>
      <c r="X325" s="0" t="n">
        <f aca="false">_xlfn.T.TEST(M325:O325,H325:J325,2,3)</f>
        <v>0.153735143138257</v>
      </c>
      <c r="Y325" s="0" t="n">
        <f aca="false">U325/K325</f>
        <v>1.00495676378096</v>
      </c>
      <c r="Z325" s="0" t="n">
        <f aca="false">_xlfn.T.TEST(R325:T325,H325:J325,2,3)</f>
        <v>0.597044063752785</v>
      </c>
      <c r="AA325" s="0" t="n">
        <f aca="false">P325/U325</f>
        <v>1.01267573334442</v>
      </c>
    </row>
    <row r="326" customFormat="false" ht="15" hidden="false" customHeight="false" outlineLevel="0" collapsed="false">
      <c r="A326" s="0" t="n">
        <v>497.0451</v>
      </c>
      <c r="B326" s="0" t="n">
        <v>1.3</v>
      </c>
      <c r="C326" s="0" t="n">
        <v>0</v>
      </c>
      <c r="D326" s="0" t="n">
        <v>0</v>
      </c>
      <c r="E326" s="0" t="n">
        <v>0</v>
      </c>
      <c r="F326" s="0" t="n">
        <f aca="false">AVERAGE(C326:E326)</f>
        <v>0</v>
      </c>
      <c r="G326" s="0" t="n">
        <f aca="false">STDEV(C326:E326)</f>
        <v>0</v>
      </c>
      <c r="H326" s="0" t="n">
        <v>20627564</v>
      </c>
      <c r="I326" s="0" t="n">
        <v>21824231</v>
      </c>
      <c r="J326" s="0" t="n">
        <v>22827294</v>
      </c>
      <c r="K326" s="0" t="n">
        <f aca="false">AVERAGE(H326:J326)</f>
        <v>21759696.3333333</v>
      </c>
      <c r="L326" s="0" t="n">
        <f aca="false">STDEV(H326:J326)</f>
        <v>1101284.05083627</v>
      </c>
      <c r="M326" s="0" t="n">
        <v>20211182</v>
      </c>
      <c r="N326" s="0" t="n">
        <v>20892998</v>
      </c>
      <c r="O326" s="0" t="n">
        <v>20059160</v>
      </c>
      <c r="P326" s="0" t="n">
        <f aca="false">AVERAGE(M326:O326)</f>
        <v>20387780</v>
      </c>
      <c r="Q326" s="0" t="n">
        <f aca="false">STDEV(M326:O326)</f>
        <v>444085.118827461</v>
      </c>
      <c r="R326" s="0" t="n">
        <v>21065472</v>
      </c>
      <c r="S326" s="0" t="n">
        <v>22305248</v>
      </c>
      <c r="T326" s="0" t="n">
        <v>21290023</v>
      </c>
      <c r="U326" s="0" t="n">
        <f aca="false">AVERAGE(R326:T326)</f>
        <v>21553581</v>
      </c>
      <c r="V326" s="0" t="n">
        <f aca="false">STDEV(R326:T326)</f>
        <v>660574.179836754</v>
      </c>
      <c r="W326" s="0" t="n">
        <f aca="false">P326/K326</f>
        <v>0.936951494528363</v>
      </c>
      <c r="X326" s="0" t="n">
        <f aca="false">_xlfn.T.TEST(M326:O326,H326:J326,2,3)</f>
        <v>0.151791209408859</v>
      </c>
      <c r="Y326" s="0" t="n">
        <f aca="false">U326/K326</f>
        <v>0.990527655801079</v>
      </c>
      <c r="Z326" s="0" t="n">
        <f aca="false">_xlfn.T.TEST(R326:T326,H326:J326,2,3)</f>
        <v>0.797659867689178</v>
      </c>
      <c r="AA326" s="0" t="n">
        <f aca="false">P326/U326</f>
        <v>0.945911493779154</v>
      </c>
    </row>
    <row r="327" customFormat="false" ht="15" hidden="false" customHeight="false" outlineLevel="0" collapsed="false">
      <c r="A327" s="0" t="n">
        <v>477.1539</v>
      </c>
      <c r="B327" s="0" t="n">
        <v>20.95</v>
      </c>
      <c r="C327" s="0" t="n">
        <v>0</v>
      </c>
      <c r="D327" s="0" t="n">
        <v>0</v>
      </c>
      <c r="E327" s="0" t="n">
        <v>3181</v>
      </c>
      <c r="F327" s="0" t="n">
        <f aca="false">AVERAGE(C327:E327)</f>
        <v>1060.33333333333</v>
      </c>
      <c r="G327" s="0" t="n">
        <f aca="false">STDEV(C327:E327)</f>
        <v>1836.5512062922</v>
      </c>
      <c r="H327" s="0" t="n">
        <v>26577079</v>
      </c>
      <c r="I327" s="0" t="n">
        <v>26430741</v>
      </c>
      <c r="J327" s="0" t="n">
        <v>27204391</v>
      </c>
      <c r="K327" s="0" t="n">
        <f aca="false">AVERAGE(H327:J327)</f>
        <v>26737403.6666667</v>
      </c>
      <c r="L327" s="0" t="n">
        <f aca="false">STDEV(H327:J327)</f>
        <v>410988.539598531</v>
      </c>
      <c r="M327" s="0" t="n">
        <v>26611850</v>
      </c>
      <c r="N327" s="0" t="n">
        <v>25546361</v>
      </c>
      <c r="O327" s="0" t="n">
        <v>25047471</v>
      </c>
      <c r="P327" s="0" t="n">
        <f aca="false">AVERAGE(M327:O327)</f>
        <v>25735227.3333333</v>
      </c>
      <c r="Q327" s="0" t="n">
        <f aca="false">STDEV(M327:O327)</f>
        <v>799107.804248171</v>
      </c>
      <c r="R327" s="0" t="n">
        <v>26880791</v>
      </c>
      <c r="S327" s="0" t="n">
        <v>26828572</v>
      </c>
      <c r="T327" s="0" t="n">
        <v>27680267</v>
      </c>
      <c r="U327" s="0" t="n">
        <f aca="false">AVERAGE(R327:T327)</f>
        <v>27129876.6666667</v>
      </c>
      <c r="V327" s="0" t="n">
        <f aca="false">STDEV(R327:T327)</f>
        <v>477366.57325407</v>
      </c>
      <c r="W327" s="0" t="n">
        <f aca="false">P327/K327</f>
        <v>0.962517814151763</v>
      </c>
      <c r="X327" s="0" t="n">
        <f aca="false">_xlfn.T.TEST(M327:O327,H327:J327,2,3)</f>
        <v>0.149261345415748</v>
      </c>
      <c r="Y327" s="0" t="n">
        <f aca="false">U327/K327</f>
        <v>1.01467879996476</v>
      </c>
      <c r="Z327" s="0" t="n">
        <f aca="false">_xlfn.T.TEST(R327:T327,H327:J327,2,3)</f>
        <v>0.342483822219255</v>
      </c>
      <c r="AA327" s="0" t="n">
        <f aca="false">P327/U327</f>
        <v>0.948593598471943</v>
      </c>
    </row>
    <row r="328" customFormat="false" ht="15" hidden="false" customHeight="false" outlineLevel="0" collapsed="false">
      <c r="A328" s="0" t="n">
        <v>486.1255</v>
      </c>
      <c r="B328" s="0" t="n">
        <v>17.87</v>
      </c>
      <c r="C328" s="0" t="n">
        <v>0</v>
      </c>
      <c r="D328" s="0" t="n">
        <v>0</v>
      </c>
      <c r="E328" s="0" t="n">
        <v>0</v>
      </c>
      <c r="F328" s="0" t="n">
        <f aca="false">AVERAGE(C328:E328)</f>
        <v>0</v>
      </c>
      <c r="G328" s="0" t="n">
        <f aca="false">STDEV(C328:E328)</f>
        <v>0</v>
      </c>
      <c r="H328" s="0" t="n">
        <v>637914954</v>
      </c>
      <c r="I328" s="0" t="n">
        <v>647029812</v>
      </c>
      <c r="J328" s="0" t="n">
        <v>653441720</v>
      </c>
      <c r="K328" s="0" t="n">
        <f aca="false">AVERAGE(H328:J328)</f>
        <v>646128828.666667</v>
      </c>
      <c r="L328" s="0" t="n">
        <f aca="false">STDEV(H328:J328)</f>
        <v>7802495.9999924</v>
      </c>
      <c r="M328" s="0" t="n">
        <v>685146774</v>
      </c>
      <c r="N328" s="0" t="n">
        <v>654915893</v>
      </c>
      <c r="O328" s="0" t="n">
        <v>659674443</v>
      </c>
      <c r="P328" s="0" t="n">
        <f aca="false">AVERAGE(M328:O328)</f>
        <v>666579036.666667</v>
      </c>
      <c r="Q328" s="0" t="n">
        <f aca="false">STDEV(M328:O328)</f>
        <v>16255202.2991217</v>
      </c>
      <c r="R328" s="0" t="n">
        <v>671166705</v>
      </c>
      <c r="S328" s="0" t="n">
        <v>666336892</v>
      </c>
      <c r="T328" s="0" t="n">
        <v>695179749</v>
      </c>
      <c r="U328" s="0" t="n">
        <f aca="false">AVERAGE(R328:T328)</f>
        <v>677561115.333333</v>
      </c>
      <c r="V328" s="0" t="n">
        <f aca="false">STDEV(R328:T328)</f>
        <v>15448105.4700534</v>
      </c>
      <c r="W328" s="0" t="n">
        <f aca="false">P328/K328</f>
        <v>1.03165035685252</v>
      </c>
      <c r="X328" s="0" t="n">
        <f aca="false">_xlfn.T.TEST(M328:O328,H328:J328,2,3)</f>
        <v>0.148195890963514</v>
      </c>
      <c r="Y328" s="0" t="n">
        <f aca="false">U328/K328</f>
        <v>1.04864708905116</v>
      </c>
      <c r="Z328" s="0" t="n">
        <f aca="false">_xlfn.T.TEST(R328:T328,H328:J328,2,3)</f>
        <v>0.0524283268913795</v>
      </c>
      <c r="AA328" s="0" t="n">
        <f aca="false">P328/U328</f>
        <v>0.983791751890508</v>
      </c>
    </row>
    <row r="329" customFormat="false" ht="15" hidden="false" customHeight="false" outlineLevel="0" collapsed="false">
      <c r="A329" s="0" t="n">
        <v>511.1459</v>
      </c>
      <c r="B329" s="0" t="n">
        <v>24.38</v>
      </c>
      <c r="C329" s="0" t="n">
        <v>0</v>
      </c>
      <c r="D329" s="0" t="n">
        <v>0</v>
      </c>
      <c r="E329" s="0" t="n">
        <v>0</v>
      </c>
      <c r="F329" s="0" t="n">
        <f aca="false">AVERAGE(C329:E329)</f>
        <v>0</v>
      </c>
      <c r="G329" s="0" t="n">
        <f aca="false">STDEV(C329:E329)</f>
        <v>0</v>
      </c>
      <c r="H329" s="0" t="n">
        <v>2413329595</v>
      </c>
      <c r="I329" s="0" t="n">
        <v>2491500822</v>
      </c>
      <c r="J329" s="0" t="n">
        <v>2520672469</v>
      </c>
      <c r="K329" s="0" t="n">
        <f aca="false">AVERAGE(H329:J329)</f>
        <v>2475167628.66667</v>
      </c>
      <c r="L329" s="0" t="n">
        <f aca="false">STDEV(H329:J329)</f>
        <v>55504081.4084244</v>
      </c>
      <c r="M329" s="0" t="n">
        <v>2463159034</v>
      </c>
      <c r="N329" s="0" t="n">
        <v>2322759161</v>
      </c>
      <c r="O329" s="0" t="n">
        <v>2339252311</v>
      </c>
      <c r="P329" s="0" t="n">
        <f aca="false">AVERAGE(M329:O329)</f>
        <v>2375056835.33333</v>
      </c>
      <c r="Q329" s="0" t="n">
        <f aca="false">STDEV(M329:O329)</f>
        <v>76743104.2938467</v>
      </c>
      <c r="R329" s="0" t="n">
        <v>1830522086</v>
      </c>
      <c r="S329" s="0" t="n">
        <v>1858332926</v>
      </c>
      <c r="T329" s="0" t="n">
        <v>1912666510</v>
      </c>
      <c r="U329" s="0" t="n">
        <f aca="false">AVERAGE(R329:T329)</f>
        <v>1867173840.66667</v>
      </c>
      <c r="V329" s="0" t="n">
        <f aca="false">STDEV(R329:T329)</f>
        <v>41779754.9978504</v>
      </c>
      <c r="W329" s="0" t="n">
        <f aca="false">P329/K329</f>
        <v>0.959553933974459</v>
      </c>
      <c r="X329" s="0" t="n">
        <f aca="false">_xlfn.T.TEST(M329:O329,H329:J329,2,3)</f>
        <v>0.148082063386768</v>
      </c>
      <c r="Y329" s="0" t="n">
        <f aca="false">U329/K329</f>
        <v>0.754362580958803</v>
      </c>
      <c r="Z329" s="0" t="n">
        <f aca="false">_xlfn.T.TEST(R329:T329,H329:J329,2,3)</f>
        <v>0.000177616379526042</v>
      </c>
      <c r="AA329" s="0" t="n">
        <f aca="false">P329/U329</f>
        <v>1.27200627151317</v>
      </c>
    </row>
    <row r="330" customFormat="false" ht="15" hidden="false" customHeight="false" outlineLevel="0" collapsed="false">
      <c r="A330" s="0" t="n">
        <v>504.1728</v>
      </c>
      <c r="B330" s="0" t="n">
        <v>20.95</v>
      </c>
      <c r="C330" s="0" t="n">
        <v>0</v>
      </c>
      <c r="D330" s="0" t="n">
        <v>0</v>
      </c>
      <c r="E330" s="0" t="n">
        <v>0</v>
      </c>
      <c r="F330" s="0" t="n">
        <f aca="false">AVERAGE(C330:E330)</f>
        <v>0</v>
      </c>
      <c r="G330" s="0" t="n">
        <f aca="false">STDEV(C330:E330)</f>
        <v>0</v>
      </c>
      <c r="H330" s="0" t="n">
        <v>12044565</v>
      </c>
      <c r="I330" s="0" t="n">
        <v>12136690</v>
      </c>
      <c r="J330" s="0" t="n">
        <v>12685616</v>
      </c>
      <c r="K330" s="0" t="n">
        <f aca="false">AVERAGE(H330:J330)</f>
        <v>12288957</v>
      </c>
      <c r="L330" s="0" t="n">
        <f aca="false">STDEV(H330:J330)</f>
        <v>346591.294779601</v>
      </c>
      <c r="M330" s="0" t="n">
        <v>12155768</v>
      </c>
      <c r="N330" s="0" t="n">
        <v>11711782</v>
      </c>
      <c r="O330" s="0" t="n">
        <v>11395739</v>
      </c>
      <c r="P330" s="0" t="n">
        <f aca="false">AVERAGE(M330:O330)</f>
        <v>11754429.6666667</v>
      </c>
      <c r="Q330" s="0" t="n">
        <f aca="false">STDEV(M330:O330)</f>
        <v>381805.104489625</v>
      </c>
      <c r="R330" s="0" t="n">
        <v>12231392</v>
      </c>
      <c r="S330" s="0" t="n">
        <v>12212638</v>
      </c>
      <c r="T330" s="0" t="n">
        <v>12863827</v>
      </c>
      <c r="U330" s="0" t="n">
        <f aca="false">AVERAGE(R330:T330)</f>
        <v>12435952.3333333</v>
      </c>
      <c r="V330" s="0" t="n">
        <f aca="false">STDEV(R330:T330)</f>
        <v>370668.957306022</v>
      </c>
      <c r="W330" s="0" t="n">
        <f aca="false">P330/K330</f>
        <v>0.956503441802804</v>
      </c>
      <c r="X330" s="0" t="n">
        <f aca="false">_xlfn.T.TEST(M330:O330,H330:J330,2,3)</f>
        <v>0.147683141004935</v>
      </c>
      <c r="Y330" s="0" t="n">
        <f aca="false">U330/K330</f>
        <v>1.01196157927262</v>
      </c>
      <c r="Z330" s="0" t="n">
        <f aca="false">_xlfn.T.TEST(R330:T330,H330:J330,2,3)</f>
        <v>0.642336792789185</v>
      </c>
      <c r="AA330" s="0" t="n">
        <f aca="false">P330/U330</f>
        <v>0.945197388314209</v>
      </c>
    </row>
    <row r="331" customFormat="false" ht="15" hidden="false" customHeight="false" outlineLevel="0" collapsed="false">
      <c r="A331" s="0" t="n">
        <v>469.2296</v>
      </c>
      <c r="B331" s="0" t="n">
        <v>27.62</v>
      </c>
      <c r="C331" s="0" t="n">
        <v>0</v>
      </c>
      <c r="D331" s="0" t="n">
        <v>0</v>
      </c>
      <c r="E331" s="0" t="n">
        <v>0</v>
      </c>
      <c r="F331" s="0" t="n">
        <f aca="false">AVERAGE(C331:E331)</f>
        <v>0</v>
      </c>
      <c r="G331" s="0" t="n">
        <f aca="false">STDEV(C331:E331)</f>
        <v>0</v>
      </c>
      <c r="H331" s="0" t="n">
        <v>10061534</v>
      </c>
      <c r="I331" s="0" t="n">
        <v>10530744</v>
      </c>
      <c r="J331" s="0" t="n">
        <v>10500467</v>
      </c>
      <c r="K331" s="0" t="n">
        <f aca="false">AVERAGE(H331:J331)</f>
        <v>10364248.3333333</v>
      </c>
      <c r="L331" s="0" t="n">
        <f aca="false">STDEV(H331:J331)</f>
        <v>262595.030201132</v>
      </c>
      <c r="M331" s="0" t="n">
        <v>10158232</v>
      </c>
      <c r="N331" s="0" t="n">
        <v>9970449</v>
      </c>
      <c r="O331" s="0" t="n">
        <v>9963244</v>
      </c>
      <c r="P331" s="0" t="n">
        <f aca="false">AVERAGE(M331:O331)</f>
        <v>10030641.6666667</v>
      </c>
      <c r="Q331" s="0" t="n">
        <f aca="false">STDEV(M331:O331)</f>
        <v>110555.18023292</v>
      </c>
      <c r="R331" s="0" t="n">
        <v>9962716</v>
      </c>
      <c r="S331" s="0" t="n">
        <v>10401758</v>
      </c>
      <c r="T331" s="0" t="n">
        <v>10824340</v>
      </c>
      <c r="U331" s="0" t="n">
        <f aca="false">AVERAGE(R331:T331)</f>
        <v>10396271.3333333</v>
      </c>
      <c r="V331" s="0" t="n">
        <f aca="false">STDEV(R331:T331)</f>
        <v>430838.202783056</v>
      </c>
      <c r="W331" s="0" t="n">
        <f aca="false">P331/K331</f>
        <v>0.967811783745694</v>
      </c>
      <c r="X331" s="0" t="n">
        <f aca="false">_xlfn.T.TEST(M331:O331,H331:J331,2,3)</f>
        <v>0.146149093084121</v>
      </c>
      <c r="Y331" s="0" t="n">
        <f aca="false">U331/K331</f>
        <v>1.00308975614729</v>
      </c>
      <c r="Z331" s="0" t="n">
        <f aca="false">_xlfn.T.TEST(R331:T331,H331:J331,2,3)</f>
        <v>0.918805175659129</v>
      </c>
      <c r="AA331" s="0" t="n">
        <f aca="false">P331/U331</f>
        <v>0.964830692183422</v>
      </c>
    </row>
    <row r="332" customFormat="false" ht="15" hidden="false" customHeight="false" outlineLevel="0" collapsed="false">
      <c r="A332" s="0" t="n">
        <v>573.1616</v>
      </c>
      <c r="B332" s="0" t="n">
        <v>35.43</v>
      </c>
      <c r="C332" s="0" t="n">
        <v>0</v>
      </c>
      <c r="D332" s="0" t="n">
        <v>0</v>
      </c>
      <c r="E332" s="0" t="n">
        <v>0</v>
      </c>
      <c r="F332" s="0" t="n">
        <f aca="false">AVERAGE(C332:E332)</f>
        <v>0</v>
      </c>
      <c r="G332" s="0" t="n">
        <f aca="false">STDEV(C332:E332)</f>
        <v>0</v>
      </c>
      <c r="H332" s="0" t="n">
        <v>1096577439</v>
      </c>
      <c r="I332" s="0" t="n">
        <v>1112394146</v>
      </c>
      <c r="J332" s="0" t="n">
        <v>1104620161</v>
      </c>
      <c r="K332" s="0" t="n">
        <f aca="false">AVERAGE(H332:J332)</f>
        <v>1104530582</v>
      </c>
      <c r="L332" s="0" t="n">
        <f aca="false">STDEV(H332:J332)</f>
        <v>7908733.99343365</v>
      </c>
      <c r="M332" s="0" t="n">
        <v>1093331763</v>
      </c>
      <c r="N332" s="0" t="n">
        <v>1088961438</v>
      </c>
      <c r="O332" s="0" t="n">
        <v>1058150291</v>
      </c>
      <c r="P332" s="0" t="n">
        <f aca="false">AVERAGE(M332:O332)</f>
        <v>1080147830.66667</v>
      </c>
      <c r="Q332" s="0" t="n">
        <f aca="false">STDEV(M332:O332)</f>
        <v>19175342.2053255</v>
      </c>
      <c r="R332" s="0" t="n">
        <v>1002229206</v>
      </c>
      <c r="S332" s="0" t="n">
        <v>1032541654</v>
      </c>
      <c r="T332" s="0" t="n">
        <v>1033711889</v>
      </c>
      <c r="U332" s="0" t="n">
        <f aca="false">AVERAGE(R332:T332)</f>
        <v>1022827583</v>
      </c>
      <c r="V332" s="0" t="n">
        <f aca="false">STDEV(R332:T332)</f>
        <v>17848311.2300409</v>
      </c>
      <c r="W332" s="0" t="n">
        <f aca="false">P332/K332</f>
        <v>0.977924783857788</v>
      </c>
      <c r="X332" s="0" t="n">
        <f aca="false">_xlfn.T.TEST(M332:O332,H332:J332,2,3)</f>
        <v>0.146084202349912</v>
      </c>
      <c r="Y332" s="0" t="n">
        <f aca="false">U332/K332</f>
        <v>0.926029210660643</v>
      </c>
      <c r="Z332" s="0" t="n">
        <f aca="false">_xlfn.T.TEST(R332:T332,H332:J332,2,3)</f>
        <v>0.00715558340186378</v>
      </c>
      <c r="AA332" s="0" t="n">
        <f aca="false">P332/U332</f>
        <v>1.0560409678223</v>
      </c>
    </row>
    <row r="333" customFormat="false" ht="15" hidden="false" customHeight="false" outlineLevel="0" collapsed="false">
      <c r="A333" s="0" t="n">
        <v>573.1616</v>
      </c>
      <c r="B333" s="0" t="n">
        <v>35.28</v>
      </c>
      <c r="C333" s="0" t="n">
        <v>0</v>
      </c>
      <c r="D333" s="0" t="n">
        <v>0</v>
      </c>
      <c r="E333" s="0" t="n">
        <v>0</v>
      </c>
      <c r="F333" s="0" t="n">
        <f aca="false">AVERAGE(C333:E333)</f>
        <v>0</v>
      </c>
      <c r="G333" s="0" t="n">
        <f aca="false">STDEV(C333:E333)</f>
        <v>0</v>
      </c>
      <c r="H333" s="0" t="n">
        <v>1133538833</v>
      </c>
      <c r="I333" s="0" t="n">
        <v>1151550093</v>
      </c>
      <c r="J333" s="0" t="n">
        <v>1146021844</v>
      </c>
      <c r="K333" s="0" t="n">
        <f aca="false">AVERAGE(H333:J333)</f>
        <v>1143703590</v>
      </c>
      <c r="L333" s="0" t="n">
        <f aca="false">STDEV(H333:J333)</f>
        <v>9226705.69072662</v>
      </c>
      <c r="M333" s="0" t="n">
        <v>1133131339</v>
      </c>
      <c r="N333" s="0" t="n">
        <v>1126693486</v>
      </c>
      <c r="O333" s="0" t="n">
        <v>1096202872</v>
      </c>
      <c r="P333" s="0" t="n">
        <f aca="false">AVERAGE(M333:O333)</f>
        <v>1118675899</v>
      </c>
      <c r="Q333" s="0" t="n">
        <f aca="false">STDEV(M333:O333)</f>
        <v>19726611.3339177</v>
      </c>
      <c r="R333" s="0" t="n">
        <v>1041880631</v>
      </c>
      <c r="S333" s="0" t="n">
        <v>1070695214</v>
      </c>
      <c r="T333" s="0" t="n">
        <v>1069931791</v>
      </c>
      <c r="U333" s="0" t="n">
        <f aca="false">AVERAGE(R333:T333)</f>
        <v>1060835878.66667</v>
      </c>
      <c r="V333" s="0" t="n">
        <f aca="false">STDEV(R333:T333)</f>
        <v>16420163.3441247</v>
      </c>
      <c r="W333" s="0" t="n">
        <f aca="false">P333/K333</f>
        <v>0.978116977843884</v>
      </c>
      <c r="X333" s="0" t="n">
        <f aca="false">_xlfn.T.TEST(M333:O333,H333:J333,2,3)</f>
        <v>0.145918958468269</v>
      </c>
      <c r="Y333" s="0" t="n">
        <f aca="false">U333/K333</f>
        <v>0.927544416177505</v>
      </c>
      <c r="Z333" s="0" t="n">
        <f aca="false">_xlfn.T.TEST(R333:T333,H333:J333,2,3)</f>
        <v>0.00395389105656173</v>
      </c>
      <c r="AA333" s="0" t="n">
        <f aca="false">P333/U333</f>
        <v>1.05452306195189</v>
      </c>
    </row>
    <row r="334" customFormat="false" ht="15" hidden="false" customHeight="false" outlineLevel="0" collapsed="false">
      <c r="A334" s="0" t="n">
        <v>541.1357</v>
      </c>
      <c r="B334" s="0" t="n">
        <v>1.33</v>
      </c>
      <c r="C334" s="0" t="n">
        <v>0</v>
      </c>
      <c r="D334" s="0" t="n">
        <v>0</v>
      </c>
      <c r="E334" s="0" t="n">
        <v>0</v>
      </c>
      <c r="F334" s="0" t="n">
        <f aca="false">AVERAGE(C334:E334)</f>
        <v>0</v>
      </c>
      <c r="G334" s="0" t="n">
        <f aca="false">STDEV(C334:E334)</f>
        <v>0</v>
      </c>
      <c r="H334" s="0" t="n">
        <v>14109613</v>
      </c>
      <c r="I334" s="0" t="n">
        <v>15487993</v>
      </c>
      <c r="J334" s="0" t="n">
        <v>15465811</v>
      </c>
      <c r="K334" s="0" t="n">
        <f aca="false">AVERAGE(H334:J334)</f>
        <v>15021139</v>
      </c>
      <c r="L334" s="0" t="n">
        <f aca="false">STDEV(H334:J334)</f>
        <v>789482.581687525</v>
      </c>
      <c r="M334" s="0" t="n">
        <v>13670287</v>
      </c>
      <c r="N334" s="0" t="n">
        <v>14111948</v>
      </c>
      <c r="O334" s="0" t="n">
        <v>14251714</v>
      </c>
      <c r="P334" s="0" t="n">
        <f aca="false">AVERAGE(M334:O334)</f>
        <v>14011316.3333333</v>
      </c>
      <c r="Q334" s="0" t="n">
        <f aca="false">STDEV(M334:O334)</f>
        <v>303495.285522417</v>
      </c>
      <c r="R334" s="0" t="n">
        <v>14724845</v>
      </c>
      <c r="S334" s="0" t="n">
        <v>14505141</v>
      </c>
      <c r="T334" s="0" t="n">
        <v>14050638</v>
      </c>
      <c r="U334" s="0" t="n">
        <f aca="false">AVERAGE(R334:T334)</f>
        <v>14426874.6666667</v>
      </c>
      <c r="V334" s="0" t="n">
        <f aca="false">STDEV(R334:T334)</f>
        <v>343850.234713215</v>
      </c>
      <c r="W334" s="0" t="n">
        <f aca="false">P334/K334</f>
        <v>0.932773229335894</v>
      </c>
      <c r="X334" s="0" t="n">
        <f aca="false">_xlfn.T.TEST(M334:O334,H334:J334,2,3)</f>
        <v>0.145236381928783</v>
      </c>
      <c r="Y334" s="0" t="n">
        <f aca="false">U334/K334</f>
        <v>0.960438131001029</v>
      </c>
      <c r="Z334" s="0" t="n">
        <f aca="false">_xlfn.T.TEST(R334:T334,H334:J334,2,3)</f>
        <v>0.325332208133434</v>
      </c>
      <c r="AA334" s="0" t="n">
        <f aca="false">P334/U334</f>
        <v>0.971195540064302</v>
      </c>
    </row>
    <row r="335" customFormat="false" ht="15" hidden="false" customHeight="false" outlineLevel="0" collapsed="false">
      <c r="A335" s="0" t="n">
        <v>641.1513</v>
      </c>
      <c r="B335" s="0" t="n">
        <v>35.53</v>
      </c>
      <c r="C335" s="0" t="n">
        <v>0</v>
      </c>
      <c r="D335" s="0" t="n">
        <v>0</v>
      </c>
      <c r="E335" s="0" t="n">
        <v>0</v>
      </c>
      <c r="F335" s="0" t="n">
        <f aca="false">AVERAGE(C335:E335)</f>
        <v>0</v>
      </c>
      <c r="G335" s="0" t="n">
        <f aca="false">STDEV(C335:E335)</f>
        <v>0</v>
      </c>
      <c r="H335" s="0" t="n">
        <v>27611244</v>
      </c>
      <c r="I335" s="0" t="n">
        <v>28286657</v>
      </c>
      <c r="J335" s="0" t="n">
        <v>27830096</v>
      </c>
      <c r="K335" s="0" t="n">
        <f aca="false">AVERAGE(H335:J335)</f>
        <v>27909332.3333333</v>
      </c>
      <c r="L335" s="0" t="n">
        <f aca="false">STDEV(H335:J335)</f>
        <v>344607.71542775</v>
      </c>
      <c r="M335" s="0" t="n">
        <v>27483535</v>
      </c>
      <c r="N335" s="0" t="n">
        <v>27696674</v>
      </c>
      <c r="O335" s="0" t="n">
        <v>27123151</v>
      </c>
      <c r="P335" s="0" t="n">
        <f aca="false">AVERAGE(M335:O335)</f>
        <v>27434453.3333333</v>
      </c>
      <c r="Q335" s="0" t="n">
        <f aca="false">STDEV(M335:O335)</f>
        <v>289894.662566135</v>
      </c>
      <c r="R335" s="0" t="n">
        <v>25706303</v>
      </c>
      <c r="S335" s="0" t="n">
        <v>26665451</v>
      </c>
      <c r="T335" s="0" t="n">
        <v>26155444</v>
      </c>
      <c r="U335" s="0" t="n">
        <f aca="false">AVERAGE(R335:T335)</f>
        <v>26175732.6666667</v>
      </c>
      <c r="V335" s="0" t="n">
        <f aca="false">STDEV(R335:T335)</f>
        <v>479895.763653247</v>
      </c>
      <c r="W335" s="0" t="n">
        <f aca="false">P335/K335</f>
        <v>0.982984938717691</v>
      </c>
      <c r="X335" s="0" t="n">
        <f aca="false">_xlfn.T.TEST(M335:O335,H335:J335,2,3)</f>
        <v>0.143900177630923</v>
      </c>
      <c r="Y335" s="0" t="n">
        <f aca="false">U335/K335</f>
        <v>0.937884588353404</v>
      </c>
      <c r="Z335" s="0" t="n">
        <f aca="false">_xlfn.T.TEST(R335:T335,H335:J335,2,3)</f>
        <v>0.00912731012936512</v>
      </c>
      <c r="AA335" s="0" t="n">
        <f aca="false">P335/U335</f>
        <v>1.04808731364641</v>
      </c>
    </row>
    <row r="336" customFormat="false" ht="15" hidden="false" customHeight="false" outlineLevel="0" collapsed="false">
      <c r="A336" s="0" t="n">
        <v>367.0132</v>
      </c>
      <c r="B336" s="0" t="n">
        <v>15.88</v>
      </c>
      <c r="C336" s="0" t="n">
        <v>0</v>
      </c>
      <c r="D336" s="0" t="n">
        <v>0</v>
      </c>
      <c r="E336" s="0" t="n">
        <v>0</v>
      </c>
      <c r="F336" s="0" t="n">
        <f aca="false">AVERAGE(C336:E336)</f>
        <v>0</v>
      </c>
      <c r="G336" s="0" t="n">
        <f aca="false">STDEV(C336:E336)</f>
        <v>0</v>
      </c>
      <c r="H336" s="0" t="n">
        <v>12273586</v>
      </c>
      <c r="I336" s="0" t="n">
        <v>12864097</v>
      </c>
      <c r="J336" s="0" t="n">
        <v>13139654</v>
      </c>
      <c r="K336" s="0" t="n">
        <f aca="false">AVERAGE(H336:J336)</f>
        <v>12759112.3333333</v>
      </c>
      <c r="L336" s="0" t="n">
        <f aca="false">STDEV(H336:J336)</f>
        <v>442475.739823477</v>
      </c>
      <c r="M336" s="0" t="n">
        <v>12581321</v>
      </c>
      <c r="N336" s="0" t="n">
        <v>11779004</v>
      </c>
      <c r="O336" s="0" t="n">
        <v>12009903</v>
      </c>
      <c r="P336" s="0" t="n">
        <f aca="false">AVERAGE(M336:O336)</f>
        <v>12123409.3333333</v>
      </c>
      <c r="Q336" s="0" t="n">
        <f aca="false">STDEV(M336:O336)</f>
        <v>413026.522032585</v>
      </c>
      <c r="R336" s="0" t="n">
        <v>11432157</v>
      </c>
      <c r="S336" s="0" t="n">
        <v>11612493</v>
      </c>
      <c r="T336" s="0" t="n">
        <v>11694963</v>
      </c>
      <c r="U336" s="0" t="n">
        <f aca="false">AVERAGE(R336:T336)</f>
        <v>11579871</v>
      </c>
      <c r="V336" s="0" t="n">
        <f aca="false">STDEV(R336:T336)</f>
        <v>134405.708851968</v>
      </c>
      <c r="W336" s="0" t="n">
        <f aca="false">P336/K336</f>
        <v>0.950176549638236</v>
      </c>
      <c r="X336" s="0" t="n">
        <f aca="false">_xlfn.T.TEST(M336:O336,H336:J336,2,3)</f>
        <v>0.143368696554476</v>
      </c>
      <c r="Y336" s="0" t="n">
        <f aca="false">U336/K336</f>
        <v>0.907576538043908</v>
      </c>
      <c r="Z336" s="0" t="n">
        <f aca="false">_xlfn.T.TEST(R336:T336,H336:J336,2,3)</f>
        <v>0.0347393490282312</v>
      </c>
      <c r="AA336" s="0" t="n">
        <f aca="false">P336/U336</f>
        <v>1.0469382027946</v>
      </c>
    </row>
    <row r="337" customFormat="false" ht="15" hidden="false" customHeight="false" outlineLevel="0" collapsed="false">
      <c r="A337" s="0" t="n">
        <v>256.9981</v>
      </c>
      <c r="B337" s="0" t="n">
        <v>3.04</v>
      </c>
      <c r="C337" s="0" t="n">
        <v>0</v>
      </c>
      <c r="D337" s="0" t="n">
        <v>0</v>
      </c>
      <c r="E337" s="0" t="n">
        <v>0</v>
      </c>
      <c r="F337" s="0" t="n">
        <f aca="false">AVERAGE(C337:E337)</f>
        <v>0</v>
      </c>
      <c r="G337" s="0" t="n">
        <f aca="false">STDEV(C337:E337)</f>
        <v>0</v>
      </c>
      <c r="H337" s="0" t="n">
        <v>10098614</v>
      </c>
      <c r="I337" s="0" t="n">
        <v>11313130</v>
      </c>
      <c r="J337" s="0" t="n">
        <v>11249185</v>
      </c>
      <c r="K337" s="0" t="n">
        <f aca="false">AVERAGE(H337:J337)</f>
        <v>10886976.3333333</v>
      </c>
      <c r="L337" s="0" t="n">
        <f aca="false">STDEV(H337:J337)</f>
        <v>683490.027154993</v>
      </c>
      <c r="M337" s="0" t="n">
        <v>11854591</v>
      </c>
      <c r="N337" s="0" t="n">
        <v>11676862</v>
      </c>
      <c r="O337" s="0" t="n">
        <v>11878841</v>
      </c>
      <c r="P337" s="0" t="n">
        <f aca="false">AVERAGE(M337:O337)</f>
        <v>11803431.3333333</v>
      </c>
      <c r="Q337" s="0" t="n">
        <f aca="false">STDEV(M337:O337)</f>
        <v>110280.835734652</v>
      </c>
      <c r="R337" s="0" t="n">
        <v>12513901</v>
      </c>
      <c r="S337" s="0" t="n">
        <v>12359730</v>
      </c>
      <c r="T337" s="0" t="n">
        <v>12811576</v>
      </c>
      <c r="U337" s="0" t="n">
        <f aca="false">AVERAGE(R337:T337)</f>
        <v>12561735.6666667</v>
      </c>
      <c r="V337" s="0" t="n">
        <f aca="false">STDEV(R337:T337)</f>
        <v>229689.613239984</v>
      </c>
      <c r="W337" s="0" t="n">
        <f aca="false">P337/K337</f>
        <v>1.08417902013749</v>
      </c>
      <c r="X337" s="0" t="n">
        <f aca="false">_xlfn.T.TEST(M337:O337,H337:J337,2,3)</f>
        <v>0.142612530796225</v>
      </c>
      <c r="Y337" s="0" t="n">
        <f aca="false">U337/K337</f>
        <v>1.15383144796647</v>
      </c>
      <c r="Z337" s="0" t="n">
        <f aca="false">_xlfn.T.TEST(R337:T337,H337:J337,2,3)</f>
        <v>0.0400410185142661</v>
      </c>
      <c r="AA337" s="0" t="n">
        <f aca="false">P337/U337</f>
        <v>0.939633793175131</v>
      </c>
    </row>
    <row r="338" customFormat="false" ht="15" hidden="false" customHeight="false" outlineLevel="0" collapsed="false">
      <c r="A338" s="0" t="n">
        <v>447.1302</v>
      </c>
      <c r="B338" s="0" t="n">
        <v>39.54</v>
      </c>
      <c r="C338" s="0" t="n">
        <v>2884</v>
      </c>
      <c r="D338" s="0" t="n">
        <v>0</v>
      </c>
      <c r="E338" s="0" t="n">
        <v>0</v>
      </c>
      <c r="F338" s="0" t="n">
        <f aca="false">AVERAGE(C338:E338)</f>
        <v>961.333333333333</v>
      </c>
      <c r="G338" s="0" t="n">
        <f aca="false">STDEV(C338:E338)</f>
        <v>1665.07817634288</v>
      </c>
      <c r="H338" s="0" t="n">
        <v>8326742</v>
      </c>
      <c r="I338" s="0" t="n">
        <v>8519364</v>
      </c>
      <c r="J338" s="0" t="n">
        <v>7582684</v>
      </c>
      <c r="K338" s="0" t="n">
        <f aca="false">AVERAGE(H338:J338)</f>
        <v>8142930</v>
      </c>
      <c r="L338" s="0" t="n">
        <f aca="false">STDEV(H338:J338)</f>
        <v>494653.913466779</v>
      </c>
      <c r="M338" s="0" t="n">
        <v>7734734</v>
      </c>
      <c r="N338" s="0" t="n">
        <v>7625345</v>
      </c>
      <c r="O338" s="0" t="n">
        <v>6746935</v>
      </c>
      <c r="P338" s="0" t="n">
        <f aca="false">AVERAGE(M338:O338)</f>
        <v>7369004.66666667</v>
      </c>
      <c r="Q338" s="0" t="n">
        <f aca="false">STDEV(M338:O338)</f>
        <v>541497.452413521</v>
      </c>
      <c r="R338" s="0" t="n">
        <v>6690170</v>
      </c>
      <c r="S338" s="0" t="n">
        <v>6803428</v>
      </c>
      <c r="T338" s="0" t="n">
        <v>6333849</v>
      </c>
      <c r="U338" s="0" t="n">
        <f aca="false">AVERAGE(R338:T338)</f>
        <v>6609149</v>
      </c>
      <c r="V338" s="0" t="n">
        <f aca="false">STDEV(R338:T338)</f>
        <v>245049.813591033</v>
      </c>
      <c r="W338" s="0" t="n">
        <f aca="false">P338/K338</f>
        <v>0.904957388392958</v>
      </c>
      <c r="X338" s="0" t="n">
        <f aca="false">_xlfn.T.TEST(M338:O338,H338:J338,2,3)</f>
        <v>0.142185762231233</v>
      </c>
      <c r="Y338" s="0" t="n">
        <f aca="false">U338/K338</f>
        <v>0.811642615127479</v>
      </c>
      <c r="Z338" s="0" t="n">
        <f aca="false">_xlfn.T.TEST(R338:T338,H338:J338,2,3)</f>
        <v>0.0180915013948857</v>
      </c>
      <c r="AA338" s="0" t="n">
        <f aca="false">P338/U338</f>
        <v>1.11497027327825</v>
      </c>
    </row>
    <row r="339" customFormat="false" ht="15" hidden="false" customHeight="false" outlineLevel="0" collapsed="false">
      <c r="A339" s="0" t="n">
        <v>839.1611</v>
      </c>
      <c r="B339" s="0" t="n">
        <v>1.32</v>
      </c>
      <c r="C339" s="0" t="n">
        <v>0</v>
      </c>
      <c r="D339" s="0" t="n">
        <v>0</v>
      </c>
      <c r="E339" s="0" t="n">
        <v>0</v>
      </c>
      <c r="F339" s="0" t="n">
        <f aca="false">AVERAGE(C339:E339)</f>
        <v>0</v>
      </c>
      <c r="G339" s="0" t="n">
        <f aca="false">STDEV(C339:E339)</f>
        <v>0</v>
      </c>
      <c r="H339" s="0" t="n">
        <v>3674927</v>
      </c>
      <c r="I339" s="0" t="n">
        <v>3957288</v>
      </c>
      <c r="J339" s="0" t="n">
        <v>3920009</v>
      </c>
      <c r="K339" s="0" t="n">
        <f aca="false">AVERAGE(H339:J339)</f>
        <v>3850741.33333333</v>
      </c>
      <c r="L339" s="0" t="n">
        <f aca="false">STDEV(H339:J339)</f>
        <v>153396.352024203</v>
      </c>
      <c r="M339" s="0" t="n">
        <v>3519981</v>
      </c>
      <c r="N339" s="0" t="n">
        <v>3293845</v>
      </c>
      <c r="O339" s="0" t="n">
        <v>3780483</v>
      </c>
      <c r="P339" s="0" t="n">
        <f aca="false">AVERAGE(M339:O339)</f>
        <v>3531436.33333333</v>
      </c>
      <c r="Q339" s="0" t="n">
        <f aca="false">STDEV(M339:O339)</f>
        <v>243521.157720091</v>
      </c>
      <c r="R339" s="0" t="n">
        <v>4016192</v>
      </c>
      <c r="S339" s="0" t="n">
        <v>3823076</v>
      </c>
      <c r="T339" s="0" t="n">
        <v>3469283</v>
      </c>
      <c r="U339" s="0" t="n">
        <f aca="false">AVERAGE(R339:T339)</f>
        <v>3769517</v>
      </c>
      <c r="V339" s="0" t="n">
        <f aca="false">STDEV(R339:T339)</f>
        <v>277360.394488831</v>
      </c>
      <c r="W339" s="0" t="n">
        <f aca="false">P339/K339</f>
        <v>0.917079603027088</v>
      </c>
      <c r="X339" s="0" t="n">
        <f aca="false">_xlfn.T.TEST(M339:O339,H339:J339,2,3)</f>
        <v>0.140200575817606</v>
      </c>
      <c r="Y339" s="0" t="n">
        <f aca="false">U339/K339</f>
        <v>0.978906832138989</v>
      </c>
      <c r="Z339" s="0" t="n">
        <f aca="false">_xlfn.T.TEST(R339:T339,H339:J339,2,3)</f>
        <v>0.686137980911347</v>
      </c>
      <c r="AA339" s="0" t="n">
        <f aca="false">P339/U339</f>
        <v>0.936840537748824</v>
      </c>
    </row>
    <row r="340" customFormat="false" ht="15" hidden="false" customHeight="false" outlineLevel="0" collapsed="false">
      <c r="A340" s="0" t="n">
        <v>435.0938</v>
      </c>
      <c r="B340" s="0" t="n">
        <v>20.65</v>
      </c>
      <c r="C340" s="0" t="n">
        <v>0</v>
      </c>
      <c r="D340" s="0" t="n">
        <v>0</v>
      </c>
      <c r="E340" s="0" t="n">
        <v>0</v>
      </c>
      <c r="F340" s="0" t="n">
        <f aca="false">AVERAGE(C340:E340)</f>
        <v>0</v>
      </c>
      <c r="G340" s="0" t="n">
        <f aca="false">STDEV(C340:E340)</f>
        <v>0</v>
      </c>
      <c r="H340" s="0" t="n">
        <v>92119931</v>
      </c>
      <c r="I340" s="0" t="n">
        <v>99012219</v>
      </c>
      <c r="J340" s="0" t="n">
        <v>100283679</v>
      </c>
      <c r="K340" s="0" t="n">
        <f aca="false">AVERAGE(H340:J340)</f>
        <v>97138609.6666667</v>
      </c>
      <c r="L340" s="0" t="n">
        <f aca="false">STDEV(H340:J340)</f>
        <v>4392551.00167788</v>
      </c>
      <c r="M340" s="0" t="n">
        <v>105649766</v>
      </c>
      <c r="N340" s="0" t="n">
        <v>100851786</v>
      </c>
      <c r="O340" s="0" t="n">
        <v>102084283</v>
      </c>
      <c r="P340" s="0" t="n">
        <f aca="false">AVERAGE(M340:O340)</f>
        <v>102861945</v>
      </c>
      <c r="Q340" s="0" t="n">
        <f aca="false">STDEV(M340:O340)</f>
        <v>2491730.65554506</v>
      </c>
      <c r="R340" s="0" t="n">
        <v>94372997</v>
      </c>
      <c r="S340" s="0" t="n">
        <v>96757902</v>
      </c>
      <c r="T340" s="0" t="n">
        <v>99230733</v>
      </c>
      <c r="U340" s="0" t="n">
        <f aca="false">AVERAGE(R340:T340)</f>
        <v>96787210.6666667</v>
      </c>
      <c r="V340" s="0" t="n">
        <f aca="false">STDEV(R340:T340)</f>
        <v>2429000.61957183</v>
      </c>
      <c r="W340" s="0" t="n">
        <f aca="false">P340/K340</f>
        <v>1.05891926344193</v>
      </c>
      <c r="X340" s="0" t="n">
        <f aca="false">_xlfn.T.TEST(M340:O340,H340:J340,2,3)</f>
        <v>0.139596599492498</v>
      </c>
      <c r="Y340" s="0" t="n">
        <f aca="false">U340/K340</f>
        <v>0.996382499181264</v>
      </c>
      <c r="Z340" s="0" t="n">
        <f aca="false">_xlfn.T.TEST(R340:T340,H340:J340,2,3)</f>
        <v>0.910881192384673</v>
      </c>
      <c r="AA340" s="0" t="n">
        <f aca="false">P340/U340</f>
        <v>1.06276381240342</v>
      </c>
    </row>
    <row r="341" customFormat="false" ht="15" hidden="false" customHeight="false" outlineLevel="0" collapsed="false">
      <c r="A341" s="0" t="n">
        <v>512.1492</v>
      </c>
      <c r="B341" s="0" t="n">
        <v>24.41</v>
      </c>
      <c r="C341" s="0" t="n">
        <v>0</v>
      </c>
      <c r="D341" s="0" t="n">
        <v>0</v>
      </c>
      <c r="E341" s="0" t="n">
        <v>0</v>
      </c>
      <c r="F341" s="0" t="n">
        <f aca="false">AVERAGE(C341:E341)</f>
        <v>0</v>
      </c>
      <c r="G341" s="0" t="n">
        <f aca="false">STDEV(C341:E341)</f>
        <v>0</v>
      </c>
      <c r="H341" s="0" t="n">
        <v>608424977</v>
      </c>
      <c r="I341" s="0" t="n">
        <v>627103322</v>
      </c>
      <c r="J341" s="0" t="n">
        <v>634640744</v>
      </c>
      <c r="K341" s="0" t="n">
        <f aca="false">AVERAGE(H341:J341)</f>
        <v>623389681</v>
      </c>
      <c r="L341" s="0" t="n">
        <f aca="false">STDEV(H341:J341)</f>
        <v>13496664.660472</v>
      </c>
      <c r="M341" s="0" t="n">
        <v>619674977</v>
      </c>
      <c r="N341" s="0" t="n">
        <v>584853670</v>
      </c>
      <c r="O341" s="0" t="n">
        <v>589665633</v>
      </c>
      <c r="P341" s="0" t="n">
        <f aca="false">AVERAGE(M341:O341)</f>
        <v>598064760</v>
      </c>
      <c r="Q341" s="0" t="n">
        <f aca="false">STDEV(M341:O341)</f>
        <v>18869018.4182606</v>
      </c>
      <c r="R341" s="0" t="n">
        <v>457643054</v>
      </c>
      <c r="S341" s="0" t="n">
        <v>466705783</v>
      </c>
      <c r="T341" s="0" t="n">
        <v>481700881</v>
      </c>
      <c r="U341" s="0" t="n">
        <f aca="false">AVERAGE(R341:T341)</f>
        <v>468683239.333333</v>
      </c>
      <c r="V341" s="0" t="n">
        <f aca="false">STDEV(R341:T341)</f>
        <v>12150206.1773931</v>
      </c>
      <c r="W341" s="0" t="n">
        <f aca="false">P341/K341</f>
        <v>0.959375456842058</v>
      </c>
      <c r="X341" s="0" t="n">
        <f aca="false">_xlfn.T.TEST(M341:O341,H341:J341,2,3)</f>
        <v>0.139047012541984</v>
      </c>
      <c r="Y341" s="0" t="n">
        <f aca="false">U341/K341</f>
        <v>0.751830281472582</v>
      </c>
      <c r="Z341" s="0" t="n">
        <f aca="false">_xlfn.T.TEST(R341:T341,H341:J341,2,3)</f>
        <v>0.00013177255051068</v>
      </c>
      <c r="AA341" s="0" t="n">
        <f aca="false">P341/U341</f>
        <v>1.27605322701683</v>
      </c>
    </row>
    <row r="342" customFormat="false" ht="15" hidden="false" customHeight="false" outlineLevel="0" collapsed="false">
      <c r="A342" s="0" t="n">
        <v>463.1385</v>
      </c>
      <c r="B342" s="0" t="n">
        <v>18.32</v>
      </c>
      <c r="C342" s="0" t="n">
        <v>0</v>
      </c>
      <c r="D342" s="0" t="n">
        <v>0</v>
      </c>
      <c r="E342" s="0" t="n">
        <v>0</v>
      </c>
      <c r="F342" s="0" t="n">
        <f aca="false">AVERAGE(C342:E342)</f>
        <v>0</v>
      </c>
      <c r="G342" s="0" t="n">
        <f aca="false">STDEV(C342:E342)</f>
        <v>0</v>
      </c>
      <c r="H342" s="0" t="n">
        <v>19495394</v>
      </c>
      <c r="I342" s="0" t="n">
        <v>18711388</v>
      </c>
      <c r="J342" s="0" t="n">
        <v>18612055</v>
      </c>
      <c r="K342" s="0" t="n">
        <f aca="false">AVERAGE(H342:J342)</f>
        <v>18939612.3333333</v>
      </c>
      <c r="L342" s="0" t="n">
        <f aca="false">STDEV(H342:J342)</f>
        <v>483876.747709924</v>
      </c>
      <c r="M342" s="0" t="n">
        <v>18771643</v>
      </c>
      <c r="N342" s="0" t="n">
        <v>17687583</v>
      </c>
      <c r="O342" s="0" t="n">
        <v>17890853</v>
      </c>
      <c r="P342" s="0" t="n">
        <f aca="false">AVERAGE(M342:O342)</f>
        <v>18116693</v>
      </c>
      <c r="Q342" s="0" t="n">
        <f aca="false">STDEV(M342:O342)</f>
        <v>576237.190833775</v>
      </c>
      <c r="R342" s="0" t="n">
        <v>20183096</v>
      </c>
      <c r="S342" s="0" t="n">
        <v>18526168</v>
      </c>
      <c r="T342" s="0" t="n">
        <v>18594258</v>
      </c>
      <c r="U342" s="0" t="n">
        <f aca="false">AVERAGE(R342:T342)</f>
        <v>19101174</v>
      </c>
      <c r="V342" s="0" t="n">
        <f aca="false">STDEV(R342:T342)</f>
        <v>937590.247703121</v>
      </c>
      <c r="W342" s="0" t="n">
        <f aca="false">P342/K342</f>
        <v>0.956550360226486</v>
      </c>
      <c r="X342" s="0" t="n">
        <f aca="false">_xlfn.T.TEST(M342:O342,H342:J342,2,3)</f>
        <v>0.13323560413842</v>
      </c>
      <c r="Y342" s="0" t="n">
        <f aca="false">U342/K342</f>
        <v>1.00853035763474</v>
      </c>
      <c r="Z342" s="0" t="n">
        <f aca="false">_xlfn.T.TEST(R342:T342,H342:J342,2,3)</f>
        <v>0.808046175877303</v>
      </c>
      <c r="AA342" s="0" t="n">
        <f aca="false">P342/U342</f>
        <v>0.948459660123509</v>
      </c>
    </row>
    <row r="343" customFormat="false" ht="15" hidden="false" customHeight="false" outlineLevel="0" collapsed="false">
      <c r="A343" s="0" t="n">
        <v>501.1178</v>
      </c>
      <c r="B343" s="0" t="n">
        <v>24.59</v>
      </c>
      <c r="C343" s="0" t="n">
        <v>0</v>
      </c>
      <c r="D343" s="0" t="n">
        <v>0</v>
      </c>
      <c r="E343" s="0" t="n">
        <v>0</v>
      </c>
      <c r="F343" s="0" t="n">
        <f aca="false">AVERAGE(C343:E343)</f>
        <v>0</v>
      </c>
      <c r="G343" s="0" t="n">
        <f aca="false">STDEV(C343:E343)</f>
        <v>0</v>
      </c>
      <c r="H343" s="0" t="n">
        <v>512012879</v>
      </c>
      <c r="I343" s="0" t="n">
        <v>524489865</v>
      </c>
      <c r="J343" s="0" t="n">
        <v>530501633</v>
      </c>
      <c r="K343" s="0" t="n">
        <f aca="false">AVERAGE(H343:J343)</f>
        <v>522334792.333333</v>
      </c>
      <c r="L343" s="0" t="n">
        <f aca="false">STDEV(H343:J343)</f>
        <v>9430893.90074395</v>
      </c>
      <c r="M343" s="0" t="n">
        <v>519282725</v>
      </c>
      <c r="N343" s="0" t="n">
        <v>497945648</v>
      </c>
      <c r="O343" s="0" t="n">
        <v>498813860</v>
      </c>
      <c r="P343" s="0" t="n">
        <f aca="false">AVERAGE(M343:O343)</f>
        <v>505347411</v>
      </c>
      <c r="Q343" s="0" t="n">
        <f aca="false">STDEV(M343:O343)</f>
        <v>12076140.9493341</v>
      </c>
      <c r="R343" s="0" t="n">
        <v>416634001</v>
      </c>
      <c r="S343" s="0" t="n">
        <v>418033312</v>
      </c>
      <c r="T343" s="0" t="n">
        <v>434974262</v>
      </c>
      <c r="U343" s="0" t="n">
        <f aca="false">AVERAGE(R343:T343)</f>
        <v>423213858.333333</v>
      </c>
      <c r="V343" s="0" t="n">
        <f aca="false">STDEV(R343:T343)</f>
        <v>10208811.8123947</v>
      </c>
      <c r="W343" s="0" t="n">
        <f aca="false">P343/K343</f>
        <v>0.967477982354098</v>
      </c>
      <c r="X343" s="0" t="n">
        <f aca="false">_xlfn.T.TEST(M343:O343,H343:J343,2,3)</f>
        <v>0.131401623188951</v>
      </c>
      <c r="Y343" s="0" t="n">
        <f aca="false">U343/K343</f>
        <v>0.810234861903005</v>
      </c>
      <c r="Z343" s="0" t="n">
        <f aca="false">_xlfn.T.TEST(R343:T343,H343:J343,2,3)</f>
        <v>0.000255897145454168</v>
      </c>
      <c r="AA343" s="0" t="n">
        <f aca="false">P343/U343</f>
        <v>1.19407103772575</v>
      </c>
    </row>
    <row r="344" customFormat="false" ht="15" hidden="false" customHeight="false" outlineLevel="0" collapsed="false">
      <c r="A344" s="0" t="n">
        <v>501.1178</v>
      </c>
      <c r="B344" s="0" t="n">
        <v>24.41</v>
      </c>
      <c r="C344" s="0" t="n">
        <v>0</v>
      </c>
      <c r="D344" s="0" t="n">
        <v>0</v>
      </c>
      <c r="E344" s="0" t="n">
        <v>0</v>
      </c>
      <c r="F344" s="0" t="n">
        <f aca="false">AVERAGE(C344:E344)</f>
        <v>0</v>
      </c>
      <c r="G344" s="0" t="n">
        <f aca="false">STDEV(C344:E344)</f>
        <v>0</v>
      </c>
      <c r="H344" s="0" t="n">
        <v>509304882</v>
      </c>
      <c r="I344" s="0" t="n">
        <v>521427005</v>
      </c>
      <c r="J344" s="0" t="n">
        <v>527912596</v>
      </c>
      <c r="K344" s="0" t="n">
        <f aca="false">AVERAGE(H344:J344)</f>
        <v>519548161</v>
      </c>
      <c r="L344" s="0" t="n">
        <f aca="false">STDEV(H344:J344)</f>
        <v>9445067.292439</v>
      </c>
      <c r="M344" s="0" t="n">
        <v>516514046</v>
      </c>
      <c r="N344" s="0" t="n">
        <v>494692712</v>
      </c>
      <c r="O344" s="0" t="n">
        <v>495444045</v>
      </c>
      <c r="P344" s="0" t="n">
        <f aca="false">AVERAGE(M344:O344)</f>
        <v>502216934.333333</v>
      </c>
      <c r="Q344" s="0" t="n">
        <f aca="false">STDEV(M344:O344)</f>
        <v>12387359.5582785</v>
      </c>
      <c r="R344" s="0" t="n">
        <v>412953899</v>
      </c>
      <c r="S344" s="0" t="n">
        <v>414890537</v>
      </c>
      <c r="T344" s="0" t="n">
        <v>431331205</v>
      </c>
      <c r="U344" s="0" t="n">
        <f aca="false">AVERAGE(R344:T344)</f>
        <v>419725213.666667</v>
      </c>
      <c r="V344" s="0" t="n">
        <f aca="false">STDEV(R344:T344)</f>
        <v>10097619.4129021</v>
      </c>
      <c r="W344" s="0" t="n">
        <f aca="false">P344/K344</f>
        <v>0.966641732244209</v>
      </c>
      <c r="X344" s="0" t="n">
        <f aca="false">_xlfn.T.TEST(M344:O344,H344:J344,2,3)</f>
        <v>0.131212075902398</v>
      </c>
      <c r="Y344" s="0" t="n">
        <f aca="false">U344/K344</f>
        <v>0.807865844157356</v>
      </c>
      <c r="Z344" s="0" t="n">
        <f aca="false">_xlfn.T.TEST(R344:T344,H344:J344,2,3)</f>
        <v>0.000241448996663128</v>
      </c>
      <c r="AA344" s="0" t="n">
        <f aca="false">P344/U344</f>
        <v>1.19653744397681</v>
      </c>
    </row>
    <row r="345" customFormat="false" ht="15" hidden="false" customHeight="false" outlineLevel="0" collapsed="false">
      <c r="A345" s="0" t="n">
        <v>197.8071</v>
      </c>
      <c r="B345" s="0" t="n">
        <v>1.32</v>
      </c>
      <c r="C345" s="0" t="n">
        <v>2426490</v>
      </c>
      <c r="D345" s="0" t="n">
        <v>2403347</v>
      </c>
      <c r="E345" s="0" t="n">
        <v>2395102</v>
      </c>
      <c r="F345" s="0" t="n">
        <f aca="false">AVERAGE(C345:E345)</f>
        <v>2408313</v>
      </c>
      <c r="G345" s="0" t="n">
        <f aca="false">STDEV(C345:E345)</f>
        <v>16272.5997615624</v>
      </c>
      <c r="H345" s="0" t="n">
        <v>11163388</v>
      </c>
      <c r="I345" s="0" t="n">
        <v>11406486</v>
      </c>
      <c r="J345" s="0" t="n">
        <v>11743251</v>
      </c>
      <c r="K345" s="0" t="n">
        <f aca="false">AVERAGE(H345:J345)</f>
        <v>11437708.3333333</v>
      </c>
      <c r="L345" s="0" t="n">
        <f aca="false">STDEV(H345:J345)</f>
        <v>291189.629393516</v>
      </c>
      <c r="M345" s="0" t="n">
        <v>11009169</v>
      </c>
      <c r="N345" s="0" t="n">
        <v>11220015</v>
      </c>
      <c r="O345" s="0" t="n">
        <v>10894707</v>
      </c>
      <c r="P345" s="0" t="n">
        <f aca="false">AVERAGE(M345:O345)</f>
        <v>11041297</v>
      </c>
      <c r="Q345" s="0" t="n">
        <f aca="false">STDEV(M345:O345)</f>
        <v>165016.60523717</v>
      </c>
      <c r="R345" s="0" t="n">
        <v>11469339</v>
      </c>
      <c r="S345" s="0" t="n">
        <v>11461865</v>
      </c>
      <c r="T345" s="0" t="n">
        <v>11419114</v>
      </c>
      <c r="U345" s="0" t="n">
        <f aca="false">AVERAGE(R345:T345)</f>
        <v>11450106</v>
      </c>
      <c r="V345" s="0" t="n">
        <f aca="false">STDEV(R345:T345)</f>
        <v>27098.7678133158</v>
      </c>
      <c r="W345" s="0" t="n">
        <f aca="false">P345/K345</f>
        <v>0.965341716908617</v>
      </c>
      <c r="X345" s="0" t="n">
        <f aca="false">_xlfn.T.TEST(M345:O345,H345:J345,2,3)</f>
        <v>0.127831674408435</v>
      </c>
      <c r="Y345" s="0" t="n">
        <f aca="false">U345/K345</f>
        <v>1.00108392925448</v>
      </c>
      <c r="Z345" s="0" t="n">
        <f aca="false">_xlfn.T.TEST(R345:T345,H345:J345,2,3)</f>
        <v>0.948048547542596</v>
      </c>
      <c r="AA345" s="0" t="n">
        <f aca="false">P345/U345</f>
        <v>0.964296487735572</v>
      </c>
    </row>
    <row r="346" customFormat="false" ht="15" hidden="false" customHeight="false" outlineLevel="0" collapsed="false">
      <c r="A346" s="0" t="n">
        <v>199.8043</v>
      </c>
      <c r="B346" s="0" t="n">
        <v>1.33</v>
      </c>
      <c r="C346" s="0" t="n">
        <v>1292127</v>
      </c>
      <c r="D346" s="0" t="n">
        <v>1302435</v>
      </c>
      <c r="E346" s="0" t="n">
        <v>1272622</v>
      </c>
      <c r="F346" s="0" t="n">
        <f aca="false">AVERAGE(C346:E346)</f>
        <v>1289061.33333333</v>
      </c>
      <c r="G346" s="0" t="n">
        <f aca="false">STDEV(C346:E346)</f>
        <v>15141.085705237</v>
      </c>
      <c r="H346" s="0" t="n">
        <v>5548194</v>
      </c>
      <c r="I346" s="0" t="n">
        <v>6004139</v>
      </c>
      <c r="J346" s="0" t="n">
        <v>6433346</v>
      </c>
      <c r="K346" s="0" t="n">
        <f aca="false">AVERAGE(H346:J346)</f>
        <v>5995226.33333333</v>
      </c>
      <c r="L346" s="0" t="n">
        <f aca="false">STDEV(H346:J346)</f>
        <v>442643.301650814</v>
      </c>
      <c r="M346" s="0" t="n">
        <v>5089131</v>
      </c>
      <c r="N346" s="0" t="n">
        <v>5619202</v>
      </c>
      <c r="O346" s="0" t="n">
        <v>5443674</v>
      </c>
      <c r="P346" s="0" t="n">
        <f aca="false">AVERAGE(M346:O346)</f>
        <v>5384002.33333333</v>
      </c>
      <c r="Q346" s="0" t="n">
        <f aca="false">STDEV(M346:O346)</f>
        <v>270026.567419455</v>
      </c>
      <c r="R346" s="0" t="n">
        <v>5793070</v>
      </c>
      <c r="S346" s="0" t="n">
        <v>5380396</v>
      </c>
      <c r="T346" s="0" t="n">
        <v>5411347</v>
      </c>
      <c r="U346" s="0" t="n">
        <f aca="false">AVERAGE(R346:T346)</f>
        <v>5528271</v>
      </c>
      <c r="V346" s="0" t="n">
        <f aca="false">STDEV(R346:T346)</f>
        <v>229844.23834632</v>
      </c>
      <c r="W346" s="0" t="n">
        <f aca="false">P346/K346</f>
        <v>0.898048219363862</v>
      </c>
      <c r="X346" s="0" t="n">
        <f aca="false">_xlfn.T.TEST(M346:O346,H346:J346,2,3)</f>
        <v>0.125293485515511</v>
      </c>
      <c r="Y346" s="0" t="n">
        <f aca="false">U346/K346</f>
        <v>0.922112142666396</v>
      </c>
      <c r="Z346" s="0" t="n">
        <f aca="false">_xlfn.T.TEST(R346:T346,H346:J346,2,3)</f>
        <v>0.203175938197797</v>
      </c>
      <c r="AA346" s="0" t="n">
        <f aca="false">P346/U346</f>
        <v>0.973903474220662</v>
      </c>
    </row>
    <row r="347" customFormat="false" ht="15" hidden="false" customHeight="false" outlineLevel="0" collapsed="false">
      <c r="A347" s="0" t="n">
        <v>195.8101</v>
      </c>
      <c r="B347" s="0" t="n">
        <v>1.33</v>
      </c>
      <c r="C347" s="0" t="n">
        <v>1860951</v>
      </c>
      <c r="D347" s="0" t="n">
        <v>1813888</v>
      </c>
      <c r="E347" s="0" t="n">
        <v>1823140</v>
      </c>
      <c r="F347" s="0" t="n">
        <f aca="false">AVERAGE(C347:E347)</f>
        <v>1832659.66666667</v>
      </c>
      <c r="G347" s="0" t="n">
        <f aca="false">STDEV(C347:E347)</f>
        <v>24933.9032711153</v>
      </c>
      <c r="H347" s="0" t="n">
        <v>8274858</v>
      </c>
      <c r="I347" s="0" t="n">
        <v>8815941</v>
      </c>
      <c r="J347" s="0" t="n">
        <v>9174898</v>
      </c>
      <c r="K347" s="0" t="n">
        <f aca="false">AVERAGE(H347:J347)</f>
        <v>8755232.33333333</v>
      </c>
      <c r="L347" s="0" t="n">
        <f aca="false">STDEV(H347:J347)</f>
        <v>453080.740107471</v>
      </c>
      <c r="M347" s="0" t="n">
        <v>8012020</v>
      </c>
      <c r="N347" s="0" t="n">
        <v>8031362</v>
      </c>
      <c r="O347" s="0" t="n">
        <v>8312864</v>
      </c>
      <c r="P347" s="0" t="n">
        <f aca="false">AVERAGE(M347:O347)</f>
        <v>8118748.66666667</v>
      </c>
      <c r="Q347" s="0" t="n">
        <f aca="false">STDEV(M347:O347)</f>
        <v>168386.757844355</v>
      </c>
      <c r="R347" s="0" t="n">
        <v>8690737</v>
      </c>
      <c r="S347" s="0" t="n">
        <v>8546887</v>
      </c>
      <c r="T347" s="0" t="n">
        <v>8691806</v>
      </c>
      <c r="U347" s="0" t="n">
        <f aca="false">AVERAGE(R347:T347)</f>
        <v>8643143.33333333</v>
      </c>
      <c r="V347" s="0" t="n">
        <f aca="false">STDEV(R347:T347)</f>
        <v>83362.1435085095</v>
      </c>
      <c r="W347" s="0" t="n">
        <f aca="false">P347/K347</f>
        <v>0.927302481255304</v>
      </c>
      <c r="X347" s="0" t="n">
        <f aca="false">_xlfn.T.TEST(M347:O347,H347:J347,2,3)</f>
        <v>0.122671475181248</v>
      </c>
      <c r="Y347" s="0" t="n">
        <f aca="false">U347/K347</f>
        <v>0.987197484232</v>
      </c>
      <c r="Z347" s="0" t="n">
        <f aca="false">_xlfn.T.TEST(R347:T347,H347:J347,2,3)</f>
        <v>0.712108740059079</v>
      </c>
      <c r="AA347" s="0" t="n">
        <f aca="false">P347/U347</f>
        <v>0.939328245935217</v>
      </c>
    </row>
    <row r="348" customFormat="false" ht="15" hidden="false" customHeight="false" outlineLevel="0" collapsed="false">
      <c r="A348" s="0" t="n">
        <v>463.1385</v>
      </c>
      <c r="B348" s="0" t="n">
        <v>19.66</v>
      </c>
      <c r="C348" s="0" t="n">
        <v>0</v>
      </c>
      <c r="D348" s="0" t="n">
        <v>0</v>
      </c>
      <c r="E348" s="0" t="n">
        <v>0</v>
      </c>
      <c r="F348" s="0" t="n">
        <f aca="false">AVERAGE(C348:E348)</f>
        <v>0</v>
      </c>
      <c r="G348" s="0" t="n">
        <f aca="false">STDEV(C348:E348)</f>
        <v>0</v>
      </c>
      <c r="H348" s="0" t="n">
        <v>16486962</v>
      </c>
      <c r="I348" s="0" t="n">
        <v>16795938</v>
      </c>
      <c r="J348" s="0" t="n">
        <v>16245075</v>
      </c>
      <c r="K348" s="0" t="n">
        <f aca="false">AVERAGE(H348:J348)</f>
        <v>16509325</v>
      </c>
      <c r="L348" s="0" t="n">
        <f aca="false">STDEV(H348:J348)</f>
        <v>276111.551766673</v>
      </c>
      <c r="M348" s="0" t="n">
        <v>16159144</v>
      </c>
      <c r="N348" s="0" t="n">
        <v>16018562</v>
      </c>
      <c r="O348" s="0" t="n">
        <v>16146448</v>
      </c>
      <c r="P348" s="0" t="n">
        <f aca="false">AVERAGE(M348:O348)</f>
        <v>16108051.3333333</v>
      </c>
      <c r="Q348" s="0" t="n">
        <f aca="false">STDEV(M348:O348)</f>
        <v>77759.582620622</v>
      </c>
      <c r="R348" s="0" t="n">
        <v>15944358</v>
      </c>
      <c r="S348" s="0" t="n">
        <v>16435425</v>
      </c>
      <c r="T348" s="0" t="n">
        <v>17704596</v>
      </c>
      <c r="U348" s="0" t="n">
        <f aca="false">AVERAGE(R348:T348)</f>
        <v>16694793</v>
      </c>
      <c r="V348" s="0" t="n">
        <f aca="false">STDEV(R348:T348)</f>
        <v>908329.936602884</v>
      </c>
      <c r="W348" s="0" t="n">
        <f aca="false">P348/K348</f>
        <v>0.975694120343099</v>
      </c>
      <c r="X348" s="0" t="n">
        <f aca="false">_xlfn.T.TEST(M348:O348,H348:J348,2,3)</f>
        <v>0.119184321244204</v>
      </c>
      <c r="Y348" s="0" t="n">
        <f aca="false">U348/K348</f>
        <v>1.01123413585958</v>
      </c>
      <c r="Z348" s="0" t="n">
        <f aca="false">_xlfn.T.TEST(R348:T348,H348:J348,2,3)</f>
        <v>0.762799221921939</v>
      </c>
      <c r="AA348" s="0" t="n">
        <f aca="false">P348/U348</f>
        <v>0.964854810319202</v>
      </c>
    </row>
    <row r="349" customFormat="false" ht="15" hidden="false" customHeight="false" outlineLevel="0" collapsed="false">
      <c r="A349" s="0" t="n">
        <v>437.1224</v>
      </c>
      <c r="B349" s="0" t="n">
        <v>12.42</v>
      </c>
      <c r="C349" s="0" t="n">
        <v>0</v>
      </c>
      <c r="D349" s="0" t="n">
        <v>0</v>
      </c>
      <c r="E349" s="0" t="n">
        <v>0</v>
      </c>
      <c r="F349" s="0" t="n">
        <f aca="false">AVERAGE(C349:E349)</f>
        <v>0</v>
      </c>
      <c r="G349" s="0" t="n">
        <f aca="false">STDEV(C349:E349)</f>
        <v>0</v>
      </c>
      <c r="H349" s="0" t="n">
        <v>27580346</v>
      </c>
      <c r="I349" s="0" t="n">
        <v>28977328</v>
      </c>
      <c r="J349" s="0" t="n">
        <v>28934137</v>
      </c>
      <c r="K349" s="0" t="n">
        <f aca="false">AVERAGE(H349:J349)</f>
        <v>28497270.3333333</v>
      </c>
      <c r="L349" s="0" t="n">
        <f aca="false">STDEV(H349:J349)</f>
        <v>794373.363359027</v>
      </c>
      <c r="M349" s="0" t="n">
        <v>27734320</v>
      </c>
      <c r="N349" s="0" t="n">
        <v>27080679</v>
      </c>
      <c r="O349" s="0" t="n">
        <v>27293848</v>
      </c>
      <c r="P349" s="0" t="n">
        <f aca="false">AVERAGE(M349:O349)</f>
        <v>27369615.6666667</v>
      </c>
      <c r="Q349" s="0" t="n">
        <f aca="false">STDEV(M349:O349)</f>
        <v>333342.457098302</v>
      </c>
      <c r="R349" s="0" t="n">
        <v>26216849</v>
      </c>
      <c r="S349" s="0" t="n">
        <v>25316730</v>
      </c>
      <c r="T349" s="0" t="n">
        <v>27008122</v>
      </c>
      <c r="U349" s="0" t="n">
        <f aca="false">AVERAGE(R349:T349)</f>
        <v>26180567</v>
      </c>
      <c r="V349" s="0" t="n">
        <f aca="false">STDEV(R349:T349)</f>
        <v>846279.511780239</v>
      </c>
      <c r="W349" s="0" t="n">
        <f aca="false">P349/K349</f>
        <v>0.960429379604557</v>
      </c>
      <c r="X349" s="0" t="n">
        <f aca="false">_xlfn.T.TEST(M349:O349,H349:J349,2,3)</f>
        <v>0.118613536667049</v>
      </c>
      <c r="Y349" s="0" t="n">
        <f aca="false">U349/K349</f>
        <v>0.918704377428617</v>
      </c>
      <c r="Z349" s="0" t="n">
        <f aca="false">_xlfn.T.TEST(R349:T349,H349:J349,2,3)</f>
        <v>0.0260514444986442</v>
      </c>
      <c r="AA349" s="0" t="n">
        <f aca="false">P349/U349</f>
        <v>1.04541722364786</v>
      </c>
    </row>
    <row r="350" customFormat="false" ht="15" hidden="false" customHeight="false" outlineLevel="0" collapsed="false">
      <c r="A350" s="0" t="n">
        <v>496.1101</v>
      </c>
      <c r="B350" s="0" t="n">
        <v>18.84</v>
      </c>
      <c r="C350" s="0" t="n">
        <v>0</v>
      </c>
      <c r="D350" s="0" t="n">
        <v>0</v>
      </c>
      <c r="E350" s="0" t="n">
        <v>0</v>
      </c>
      <c r="F350" s="0" t="n">
        <f aca="false">AVERAGE(C350:E350)</f>
        <v>0</v>
      </c>
      <c r="G350" s="0" t="n">
        <f aca="false">STDEV(C350:E350)</f>
        <v>0</v>
      </c>
      <c r="H350" s="0" t="n">
        <v>87616705</v>
      </c>
      <c r="I350" s="0" t="n">
        <v>90611453</v>
      </c>
      <c r="J350" s="0" t="n">
        <v>95091838</v>
      </c>
      <c r="K350" s="0" t="n">
        <f aca="false">AVERAGE(H350:J350)</f>
        <v>91106665.3333333</v>
      </c>
      <c r="L350" s="0" t="n">
        <f aca="false">STDEV(H350:J350)</f>
        <v>3762091.14499321</v>
      </c>
      <c r="M350" s="0" t="n">
        <v>87031462</v>
      </c>
      <c r="N350" s="0" t="n">
        <v>87315102</v>
      </c>
      <c r="O350" s="0" t="n">
        <v>82797156</v>
      </c>
      <c r="P350" s="0" t="n">
        <f aca="false">AVERAGE(M350:O350)</f>
        <v>85714573.3333333</v>
      </c>
      <c r="Q350" s="0" t="n">
        <f aca="false">STDEV(M350:O350)</f>
        <v>2530534.6935036</v>
      </c>
      <c r="R350" s="0" t="n">
        <v>83226167</v>
      </c>
      <c r="S350" s="0" t="n">
        <v>86451778</v>
      </c>
      <c r="T350" s="0" t="n">
        <v>91408657</v>
      </c>
      <c r="U350" s="0" t="n">
        <f aca="false">AVERAGE(R350:T350)</f>
        <v>87028867.3333333</v>
      </c>
      <c r="V350" s="0" t="n">
        <f aca="false">STDEV(R350:T350)</f>
        <v>4121657.40012563</v>
      </c>
      <c r="W350" s="0" t="n">
        <f aca="false">P350/K350</f>
        <v>0.940815614529718</v>
      </c>
      <c r="X350" s="0" t="n">
        <f aca="false">_xlfn.T.TEST(M350:O350,H350:J350,2,3)</f>
        <v>0.118356220354347</v>
      </c>
      <c r="Y350" s="0" t="n">
        <f aca="false">U350/K350</f>
        <v>0.955241496491168</v>
      </c>
      <c r="Z350" s="0" t="n">
        <f aca="false">_xlfn.T.TEST(R350:T350,H350:J350,2,3)</f>
        <v>0.274861241549321</v>
      </c>
      <c r="AA350" s="0" t="n">
        <f aca="false">P350/U350</f>
        <v>0.984898183323861</v>
      </c>
    </row>
    <row r="351" customFormat="false" ht="15" hidden="false" customHeight="false" outlineLevel="0" collapsed="false">
      <c r="A351" s="0" t="n">
        <v>475.1308</v>
      </c>
      <c r="B351" s="0" t="n">
        <v>1.39</v>
      </c>
      <c r="C351" s="0" t="n">
        <v>0</v>
      </c>
      <c r="D351" s="0" t="n">
        <v>0</v>
      </c>
      <c r="E351" s="0" t="n">
        <v>0</v>
      </c>
      <c r="F351" s="0" t="n">
        <f aca="false">AVERAGE(C351:E351)</f>
        <v>0</v>
      </c>
      <c r="G351" s="0" t="n">
        <f aca="false">STDEV(C351:E351)</f>
        <v>0</v>
      </c>
      <c r="H351" s="0" t="n">
        <v>12576421</v>
      </c>
      <c r="I351" s="0" t="n">
        <v>13521174</v>
      </c>
      <c r="J351" s="0" t="n">
        <v>13568706</v>
      </c>
      <c r="K351" s="0" t="n">
        <f aca="false">AVERAGE(H351:J351)</f>
        <v>13222100.3333333</v>
      </c>
      <c r="L351" s="0" t="n">
        <f aca="false">STDEV(H351:J351)</f>
        <v>559679.527833861</v>
      </c>
      <c r="M351" s="0" t="n">
        <v>13838237</v>
      </c>
      <c r="N351" s="0" t="n">
        <v>14208752</v>
      </c>
      <c r="O351" s="0" t="n">
        <v>14058810</v>
      </c>
      <c r="P351" s="0" t="n">
        <f aca="false">AVERAGE(M351:O351)</f>
        <v>14035266.3333333</v>
      </c>
      <c r="Q351" s="0" t="n">
        <f aca="false">STDEV(M351:O351)</f>
        <v>186376.150529872</v>
      </c>
      <c r="R351" s="0" t="n">
        <v>14748158</v>
      </c>
      <c r="S351" s="0" t="n">
        <v>14235988</v>
      </c>
      <c r="T351" s="0" t="n">
        <v>13304249</v>
      </c>
      <c r="U351" s="0" t="n">
        <f aca="false">AVERAGE(R351:T351)</f>
        <v>14096131.6666667</v>
      </c>
      <c r="V351" s="0" t="n">
        <f aca="false">STDEV(R351:T351)</f>
        <v>732043.813955376</v>
      </c>
      <c r="W351" s="0" t="n">
        <f aca="false">P351/K351</f>
        <v>1.06150051652157</v>
      </c>
      <c r="X351" s="0" t="n">
        <f aca="false">_xlfn.T.TEST(M351:O351,H351:J351,2,3)</f>
        <v>0.116790030080884</v>
      </c>
      <c r="Y351" s="0" t="n">
        <f aca="false">U351/K351</f>
        <v>1.06610381946126</v>
      </c>
      <c r="Z351" s="0" t="n">
        <f aca="false">_xlfn.T.TEST(R351:T351,H351:J351,2,3)</f>
        <v>0.180628425915491</v>
      </c>
      <c r="AA351" s="0" t="n">
        <f aca="false">P351/U351</f>
        <v>0.995682125084199</v>
      </c>
    </row>
    <row r="352" s="3" customFormat="true" ht="17.25" hidden="false" customHeight="false" outlineLevel="0" collapsed="false">
      <c r="A352" s="3" t="n">
        <v>563.133</v>
      </c>
      <c r="B352" s="3" t="n">
        <v>35.53</v>
      </c>
      <c r="C352" s="3" t="n">
        <v>0</v>
      </c>
      <c r="D352" s="3" t="n">
        <v>0</v>
      </c>
      <c r="E352" s="3" t="n">
        <v>0</v>
      </c>
      <c r="F352" s="3" t="n">
        <f aca="false">AVERAGE(C352:E352)</f>
        <v>0</v>
      </c>
      <c r="G352" s="3" t="n">
        <f aca="false">STDEV(C352:E352)</f>
        <v>0</v>
      </c>
      <c r="H352" s="3" t="n">
        <v>183814390</v>
      </c>
      <c r="I352" s="3" t="n">
        <v>185532023</v>
      </c>
      <c r="J352" s="3" t="n">
        <v>185144596</v>
      </c>
      <c r="K352" s="3" t="n">
        <f aca="false">AVERAGE(H352:J352)</f>
        <v>184830336.333333</v>
      </c>
      <c r="L352" s="3" t="n">
        <f aca="false">STDEV(H352:J352)</f>
        <v>900907.949927368</v>
      </c>
      <c r="M352" s="3" t="n">
        <v>183393750</v>
      </c>
      <c r="N352" s="3" t="n">
        <v>182779927</v>
      </c>
      <c r="O352" s="3" t="n">
        <v>179617532</v>
      </c>
      <c r="P352" s="3" t="n">
        <f aca="false">AVERAGE(M352:O352)</f>
        <v>181930403</v>
      </c>
      <c r="Q352" s="3" t="n">
        <f aca="false">STDEV(M352:O352)</f>
        <v>2026381.9644413</v>
      </c>
      <c r="R352" s="3" t="n">
        <v>171850028</v>
      </c>
      <c r="S352" s="3" t="n">
        <v>176349342</v>
      </c>
      <c r="T352" s="3" t="n">
        <v>176943888</v>
      </c>
      <c r="U352" s="3" t="n">
        <f aca="false">AVERAGE(R352:T352)</f>
        <v>175047752.666667</v>
      </c>
      <c r="V352" s="3" t="n">
        <f aca="false">STDEV(R352:T352)</f>
        <v>2785220.55130026</v>
      </c>
      <c r="W352" s="3" t="n">
        <f aca="false">P352/K352</f>
        <v>0.984310295642684</v>
      </c>
      <c r="X352" s="3" t="n">
        <f aca="false">_xlfn.T.TEST(M352:O352,H352:J352,2,3)</f>
        <v>0.116073942205066</v>
      </c>
      <c r="Y352" s="3" t="n">
        <f aca="false">U352/K352</f>
        <v>0.947072629630321</v>
      </c>
      <c r="Z352" s="3" t="n">
        <f aca="false">_xlfn.T.TEST(R352:T352,H352:J352,2,3)</f>
        <v>0.0181804343860012</v>
      </c>
      <c r="AA352" s="3" t="n">
        <f aca="false">P352/U352</f>
        <v>1.0393187014885</v>
      </c>
      <c r="AB352" s="3" t="s">
        <v>61</v>
      </c>
    </row>
    <row r="353" customFormat="false" ht="15" hidden="false" customHeight="false" outlineLevel="0" collapsed="false">
      <c r="A353" s="0" t="n">
        <v>443.0929</v>
      </c>
      <c r="B353" s="0" t="n">
        <v>22.34</v>
      </c>
      <c r="C353" s="0" t="n">
        <v>0</v>
      </c>
      <c r="D353" s="0" t="n">
        <v>0</v>
      </c>
      <c r="E353" s="0" t="n">
        <v>0</v>
      </c>
      <c r="F353" s="0" t="n">
        <f aca="false">AVERAGE(C353:E353)</f>
        <v>0</v>
      </c>
      <c r="G353" s="0" t="n">
        <f aca="false">STDEV(C353:E353)</f>
        <v>0</v>
      </c>
      <c r="H353" s="0" t="n">
        <v>47631294</v>
      </c>
      <c r="I353" s="0" t="n">
        <v>49605003</v>
      </c>
      <c r="J353" s="0" t="n">
        <v>48518104</v>
      </c>
      <c r="K353" s="0" t="n">
        <f aca="false">AVERAGE(H353:J353)</f>
        <v>48584800.3333333</v>
      </c>
      <c r="L353" s="0" t="n">
        <f aca="false">STDEV(H353:J353)</f>
        <v>988543.425869766</v>
      </c>
      <c r="M353" s="0" t="n">
        <v>47754404</v>
      </c>
      <c r="N353" s="0" t="n">
        <v>47085883</v>
      </c>
      <c r="O353" s="0" t="n">
        <v>46668603</v>
      </c>
      <c r="P353" s="0" t="n">
        <f aca="false">AVERAGE(M353:O353)</f>
        <v>47169630</v>
      </c>
      <c r="Q353" s="0" t="n">
        <f aca="false">STDEV(M353:O353)</f>
        <v>547723.582573363</v>
      </c>
      <c r="R353" s="0" t="n">
        <v>47755376</v>
      </c>
      <c r="S353" s="0" t="n">
        <v>46229105</v>
      </c>
      <c r="T353" s="0" t="n">
        <v>48048864</v>
      </c>
      <c r="U353" s="0" t="n">
        <f aca="false">AVERAGE(R353:T353)</f>
        <v>47344448.3333333</v>
      </c>
      <c r="V353" s="0" t="n">
        <f aca="false">STDEV(R353:T353)</f>
        <v>976998.907340399</v>
      </c>
      <c r="W353" s="0" t="n">
        <f aca="false">P353/K353</f>
        <v>0.97087215911923</v>
      </c>
      <c r="X353" s="0" t="n">
        <f aca="false">_xlfn.T.TEST(M353:O353,H353:J353,2,3)</f>
        <v>0.115056603999423</v>
      </c>
      <c r="Y353" s="0" t="n">
        <f aca="false">U353/K353</f>
        <v>0.974470369508774</v>
      </c>
      <c r="Z353" s="0" t="n">
        <f aca="false">_xlfn.T.TEST(R353:T353,H353:J353,2,3)</f>
        <v>0.197077136586675</v>
      </c>
      <c r="AA353" s="0" t="n">
        <f aca="false">P353/U353</f>
        <v>0.996307522011821</v>
      </c>
    </row>
    <row r="354" customFormat="false" ht="15" hidden="false" customHeight="false" outlineLevel="0" collapsed="false">
      <c r="A354" s="0" t="n">
        <v>347.0907</v>
      </c>
      <c r="B354" s="0" t="n">
        <v>11.3</v>
      </c>
      <c r="C354" s="0" t="n">
        <v>0</v>
      </c>
      <c r="D354" s="0" t="n">
        <v>0</v>
      </c>
      <c r="E354" s="0" t="n">
        <v>0</v>
      </c>
      <c r="F354" s="0" t="n">
        <f aca="false">AVERAGE(C354:E354)</f>
        <v>0</v>
      </c>
      <c r="G354" s="0" t="n">
        <f aca="false">STDEV(C354:E354)</f>
        <v>0</v>
      </c>
      <c r="H354" s="0" t="n">
        <v>8476989</v>
      </c>
      <c r="I354" s="0" t="n">
        <v>8835769</v>
      </c>
      <c r="J354" s="0" t="n">
        <v>8992935</v>
      </c>
      <c r="K354" s="0" t="n">
        <f aca="false">AVERAGE(H354:J354)</f>
        <v>8768564.33333333</v>
      </c>
      <c r="L354" s="0" t="n">
        <f aca="false">STDEV(H354:J354)</f>
        <v>264456.837962896</v>
      </c>
      <c r="M354" s="0" t="n">
        <v>8520236</v>
      </c>
      <c r="N354" s="0" t="n">
        <v>8127980</v>
      </c>
      <c r="O354" s="0" t="n">
        <v>8433857</v>
      </c>
      <c r="P354" s="0" t="n">
        <f aca="false">AVERAGE(M354:O354)</f>
        <v>8360691</v>
      </c>
      <c r="Q354" s="0" t="n">
        <f aca="false">STDEV(M354:O354)</f>
        <v>206109.5341099</v>
      </c>
      <c r="R354" s="0" t="n">
        <v>8254698</v>
      </c>
      <c r="S354" s="0" t="n">
        <v>8783684</v>
      </c>
      <c r="T354" s="0" t="n">
        <v>9024662</v>
      </c>
      <c r="U354" s="0" t="n">
        <f aca="false">AVERAGE(R354:T354)</f>
        <v>8687681.33333333</v>
      </c>
      <c r="V354" s="0" t="n">
        <f aca="false">STDEV(R354:T354)</f>
        <v>393857.238513314</v>
      </c>
      <c r="W354" s="0" t="n">
        <f aca="false">P354/K354</f>
        <v>0.953484593620096</v>
      </c>
      <c r="X354" s="0" t="n">
        <f aca="false">_xlfn.T.TEST(M354:O354,H354:J354,2,3)</f>
        <v>0.106961134974845</v>
      </c>
      <c r="Y354" s="0" t="n">
        <f aca="false">U354/K354</f>
        <v>0.990775798987694</v>
      </c>
      <c r="Z354" s="0" t="n">
        <f aca="false">_xlfn.T.TEST(R354:T354,H354:J354,2,3)</f>
        <v>0.784440434347608</v>
      </c>
      <c r="AA354" s="0" t="n">
        <f aca="false">P354/U354</f>
        <v>0.96236161056245</v>
      </c>
    </row>
    <row r="355" customFormat="false" ht="15" hidden="false" customHeight="false" outlineLevel="0" collapsed="false">
      <c r="A355" s="0" t="n">
        <v>421.164</v>
      </c>
      <c r="B355" s="0" t="n">
        <v>13.64</v>
      </c>
      <c r="C355" s="0" t="n">
        <v>0</v>
      </c>
      <c r="D355" s="0" t="n">
        <v>0</v>
      </c>
      <c r="E355" s="0" t="n">
        <v>0</v>
      </c>
      <c r="F355" s="0" t="n">
        <f aca="false">AVERAGE(C355:E355)</f>
        <v>0</v>
      </c>
      <c r="G355" s="0" t="n">
        <f aca="false">STDEV(C355:E355)</f>
        <v>0</v>
      </c>
      <c r="H355" s="0" t="n">
        <v>11883381</v>
      </c>
      <c r="I355" s="0" t="n">
        <v>12921116</v>
      </c>
      <c r="J355" s="0" t="n">
        <v>12685216</v>
      </c>
      <c r="K355" s="0" t="n">
        <f aca="false">AVERAGE(H355:J355)</f>
        <v>12496571</v>
      </c>
      <c r="L355" s="0" t="n">
        <f aca="false">STDEV(H355:J355)</f>
        <v>543979.489112411</v>
      </c>
      <c r="M355" s="0" t="n">
        <v>11868806</v>
      </c>
      <c r="N355" s="0" t="n">
        <v>11430475</v>
      </c>
      <c r="O355" s="0" t="n">
        <v>11714332</v>
      </c>
      <c r="P355" s="0" t="n">
        <f aca="false">AVERAGE(M355:O355)</f>
        <v>11671204.3333333</v>
      </c>
      <c r="Q355" s="0" t="n">
        <f aca="false">STDEV(M355:O355)</f>
        <v>222325.241739064</v>
      </c>
      <c r="R355" s="0" t="n">
        <v>12134464</v>
      </c>
      <c r="S355" s="0" t="n">
        <v>12471864</v>
      </c>
      <c r="T355" s="0" t="n">
        <v>12823832</v>
      </c>
      <c r="U355" s="0" t="n">
        <f aca="false">AVERAGE(R355:T355)</f>
        <v>12476720</v>
      </c>
      <c r="V355" s="0" t="n">
        <f aca="false">STDEV(R355:T355)</f>
        <v>344709.653778365</v>
      </c>
      <c r="W355" s="0" t="n">
        <f aca="false">P355/K355</f>
        <v>0.933952548529779</v>
      </c>
      <c r="X355" s="0" t="n">
        <f aca="false">_xlfn.T.TEST(M355:O355,H355:J355,2,3)</f>
        <v>0.104405536824798</v>
      </c>
      <c r="Y355" s="0" t="n">
        <f aca="false">U355/K355</f>
        <v>0.998411484238356</v>
      </c>
      <c r="Z355" s="0" t="n">
        <f aca="false">_xlfn.T.TEST(R355:T355,H355:J355,2,3)</f>
        <v>0.9604210720803</v>
      </c>
      <c r="AA355" s="0" t="n">
        <f aca="false">P355/U355</f>
        <v>0.935438507342742</v>
      </c>
    </row>
    <row r="356" customFormat="false" ht="15" hidden="false" customHeight="false" outlineLevel="0" collapsed="false">
      <c r="A356" s="0" t="n">
        <v>439.1616</v>
      </c>
      <c r="B356" s="0" t="n">
        <v>22.47</v>
      </c>
      <c r="C356" s="0" t="n">
        <v>2803</v>
      </c>
      <c r="D356" s="0" t="n">
        <v>1897</v>
      </c>
      <c r="E356" s="0" t="n">
        <v>0</v>
      </c>
      <c r="F356" s="0" t="n">
        <f aca="false">AVERAGE(C356:E356)</f>
        <v>1566.66666666667</v>
      </c>
      <c r="G356" s="0" t="n">
        <f aca="false">STDEV(C356:E356)</f>
        <v>1430.39936148382</v>
      </c>
      <c r="H356" s="0" t="n">
        <v>92439502</v>
      </c>
      <c r="I356" s="0" t="n">
        <v>96803583</v>
      </c>
      <c r="J356" s="0" t="n">
        <v>97565126</v>
      </c>
      <c r="K356" s="0" t="n">
        <f aca="false">AVERAGE(H356:J356)</f>
        <v>95602737</v>
      </c>
      <c r="L356" s="0" t="n">
        <f aca="false">STDEV(H356:J356)</f>
        <v>2765778.13356947</v>
      </c>
      <c r="M356" s="0" t="n">
        <v>93952977</v>
      </c>
      <c r="N356" s="0" t="n">
        <v>90010842</v>
      </c>
      <c r="O356" s="0" t="n">
        <v>88943628</v>
      </c>
      <c r="P356" s="0" t="n">
        <f aca="false">AVERAGE(M356:O356)</f>
        <v>90969149</v>
      </c>
      <c r="Q356" s="0" t="n">
        <f aca="false">STDEV(M356:O356)</f>
        <v>2638590.26387899</v>
      </c>
      <c r="R356" s="0" t="n">
        <v>83132966</v>
      </c>
      <c r="S356" s="0" t="n">
        <v>82181979</v>
      </c>
      <c r="T356" s="0" t="n">
        <v>83160748</v>
      </c>
      <c r="U356" s="0" t="n">
        <f aca="false">AVERAGE(R356:T356)</f>
        <v>82825231</v>
      </c>
      <c r="V356" s="0" t="n">
        <f aca="false">STDEV(R356:T356)</f>
        <v>557245.737093609</v>
      </c>
      <c r="W356" s="0" t="n">
        <f aca="false">P356/K356</f>
        <v>0.951532893875204</v>
      </c>
      <c r="X356" s="0" t="n">
        <f aca="false">_xlfn.T.TEST(M356:O356,H356:J356,2,3)</f>
        <v>0.1038584419725</v>
      </c>
      <c r="Y356" s="0" t="n">
        <f aca="false">U356/K356</f>
        <v>0.866347905918217</v>
      </c>
      <c r="Z356" s="0" t="n">
        <f aca="false">_xlfn.T.TEST(R356:T356,H356:J356,2,3)</f>
        <v>0.0126282859515893</v>
      </c>
      <c r="AA356" s="0" t="n">
        <f aca="false">P356/U356</f>
        <v>1.0983265353042</v>
      </c>
    </row>
    <row r="357" customFormat="false" ht="15" hidden="false" customHeight="false" outlineLevel="0" collapsed="false">
      <c r="A357" s="0" t="n">
        <v>867.2368</v>
      </c>
      <c r="B357" s="0" t="n">
        <v>19.29</v>
      </c>
      <c r="C357" s="0" t="n">
        <v>0</v>
      </c>
      <c r="D357" s="0" t="n">
        <v>0</v>
      </c>
      <c r="E357" s="0" t="n">
        <v>0</v>
      </c>
      <c r="F357" s="0" t="n">
        <f aca="false">AVERAGE(C357:E357)</f>
        <v>0</v>
      </c>
      <c r="G357" s="0" t="n">
        <f aca="false">STDEV(C357:E357)</f>
        <v>0</v>
      </c>
      <c r="H357" s="0" t="n">
        <v>46712903</v>
      </c>
      <c r="I357" s="0" t="n">
        <v>47687891</v>
      </c>
      <c r="J357" s="0" t="n">
        <v>47107492</v>
      </c>
      <c r="K357" s="0" t="n">
        <f aca="false">AVERAGE(H357:J357)</f>
        <v>47169428.6666667</v>
      </c>
      <c r="L357" s="0" t="n">
        <f aca="false">STDEV(H357:J357)</f>
        <v>490436.043785867</v>
      </c>
      <c r="M357" s="0" t="n">
        <v>46067715</v>
      </c>
      <c r="N357" s="0" t="n">
        <v>45978572</v>
      </c>
      <c r="O357" s="0" t="n">
        <v>43926589</v>
      </c>
      <c r="P357" s="0" t="n">
        <f aca="false">AVERAGE(M357:O357)</f>
        <v>45324292</v>
      </c>
      <c r="Q357" s="0" t="n">
        <f aca="false">STDEV(M357:O357)</f>
        <v>1211266.64107</v>
      </c>
      <c r="R357" s="0" t="n">
        <v>43632813</v>
      </c>
      <c r="S357" s="0" t="n">
        <v>44607545</v>
      </c>
      <c r="T357" s="0" t="n">
        <v>45059302</v>
      </c>
      <c r="U357" s="0" t="n">
        <f aca="false">AVERAGE(R357:T357)</f>
        <v>44433220</v>
      </c>
      <c r="V357" s="0" t="n">
        <f aca="false">STDEV(R357:T357)</f>
        <v>729047.06363787</v>
      </c>
      <c r="W357" s="0" t="n">
        <f aca="false">P357/K357</f>
        <v>0.96088278533739</v>
      </c>
      <c r="X357" s="0" t="n">
        <f aca="false">_xlfn.T.TEST(M357:O357,H357:J357,2,3)</f>
        <v>0.103725534720388</v>
      </c>
      <c r="Y357" s="0" t="n">
        <f aca="false">U357/K357</f>
        <v>0.941991905689537</v>
      </c>
      <c r="Z357" s="0" t="n">
        <f aca="false">_xlfn.T.TEST(R357:T357,H357:J357,2,3)</f>
        <v>0.00828144970967734</v>
      </c>
      <c r="AA357" s="0" t="n">
        <f aca="false">P357/U357</f>
        <v>1.02005418468434</v>
      </c>
    </row>
    <row r="358" customFormat="false" ht="15" hidden="false" customHeight="false" outlineLevel="0" collapsed="false">
      <c r="A358" s="0" t="n">
        <v>711.194</v>
      </c>
      <c r="B358" s="0" t="n">
        <v>39.55</v>
      </c>
      <c r="C358" s="0" t="n">
        <v>0</v>
      </c>
      <c r="D358" s="0" t="n">
        <v>0</v>
      </c>
      <c r="E358" s="0" t="n">
        <v>0</v>
      </c>
      <c r="F358" s="0" t="n">
        <f aca="false">AVERAGE(C358:E358)</f>
        <v>0</v>
      </c>
      <c r="G358" s="0" t="n">
        <f aca="false">STDEV(C358:E358)</f>
        <v>0</v>
      </c>
      <c r="H358" s="0" t="n">
        <v>27448741</v>
      </c>
      <c r="I358" s="0" t="n">
        <v>27265514</v>
      </c>
      <c r="J358" s="0" t="n">
        <v>27464740</v>
      </c>
      <c r="K358" s="0" t="n">
        <f aca="false">AVERAGE(H358:J358)</f>
        <v>27392998.3333333</v>
      </c>
      <c r="L358" s="0" t="n">
        <f aca="false">STDEV(H358:J358)</f>
        <v>110694.098462083</v>
      </c>
      <c r="M358" s="0" t="n">
        <v>27074035</v>
      </c>
      <c r="N358" s="0" t="n">
        <v>25947717</v>
      </c>
      <c r="O358" s="0" t="n">
        <v>26367129</v>
      </c>
      <c r="P358" s="0" t="n">
        <f aca="false">AVERAGE(M358:O358)</f>
        <v>26462960.3333333</v>
      </c>
      <c r="Q358" s="0" t="n">
        <f aca="false">STDEV(M358:O358)</f>
        <v>569241.418571535</v>
      </c>
      <c r="R358" s="0" t="n">
        <v>22410923</v>
      </c>
      <c r="S358" s="0" t="n">
        <v>22972078</v>
      </c>
      <c r="T358" s="0" t="n">
        <v>23083349</v>
      </c>
      <c r="U358" s="0" t="n">
        <f aca="false">AVERAGE(R358:T358)</f>
        <v>22822116.6666667</v>
      </c>
      <c r="V358" s="0" t="n">
        <f aca="false">STDEV(R358:T358)</f>
        <v>360424.031510571</v>
      </c>
      <c r="W358" s="0" t="n">
        <f aca="false">P358/K358</f>
        <v>0.966048331450147</v>
      </c>
      <c r="X358" s="0" t="n">
        <f aca="false">_xlfn.T.TEST(M358:O358,H358:J358,2,3)</f>
        <v>0.100453013824698</v>
      </c>
      <c r="Y358" s="0" t="n">
        <f aca="false">U358/K358</f>
        <v>0.833136861797835</v>
      </c>
      <c r="Z358" s="0" t="n">
        <f aca="false">_xlfn.T.TEST(R358:T358,H358:J358,2,3)</f>
        <v>0.000942685433124364</v>
      </c>
      <c r="AA358" s="0" t="n">
        <f aca="false">P358/U358</f>
        <v>1.15953137563197</v>
      </c>
    </row>
    <row r="359" s="3" customFormat="true" ht="17.25" hidden="false" customHeight="false" outlineLevel="0" collapsed="false">
      <c r="A359" s="3" t="n">
        <v>565.1296</v>
      </c>
      <c r="B359" s="3" t="n">
        <v>35.53</v>
      </c>
      <c r="C359" s="3" t="n">
        <v>2375</v>
      </c>
      <c r="D359" s="3" t="n">
        <v>0</v>
      </c>
      <c r="E359" s="3" t="n">
        <v>0</v>
      </c>
      <c r="F359" s="3" t="n">
        <f aca="false">AVERAGE(C359:E359)</f>
        <v>791.666666666667</v>
      </c>
      <c r="G359" s="3" t="n">
        <f aca="false">STDEV(C359:E359)</f>
        <v>1371.20688932536</v>
      </c>
      <c r="H359" s="3" t="n">
        <v>54103993</v>
      </c>
      <c r="I359" s="3" t="n">
        <v>55102385</v>
      </c>
      <c r="J359" s="3" t="n">
        <v>54788652</v>
      </c>
      <c r="K359" s="3" t="n">
        <f aca="false">AVERAGE(H359:J359)</f>
        <v>54665010</v>
      </c>
      <c r="L359" s="3" t="n">
        <f aca="false">STDEV(H359:J359)</f>
        <v>510550.834431793</v>
      </c>
      <c r="M359" s="3" t="n">
        <v>53442477</v>
      </c>
      <c r="N359" s="3" t="n">
        <v>54114042</v>
      </c>
      <c r="O359" s="3" t="n">
        <v>54037899</v>
      </c>
      <c r="P359" s="3" t="n">
        <f aca="false">AVERAGE(M359:O359)</f>
        <v>53864806</v>
      </c>
      <c r="Q359" s="3" t="n">
        <f aca="false">STDEV(M359:O359)</f>
        <v>367723.778525403</v>
      </c>
      <c r="R359" s="3" t="n">
        <v>50877964</v>
      </c>
      <c r="S359" s="3" t="n">
        <v>52374657</v>
      </c>
      <c r="T359" s="3" t="n">
        <v>53043892</v>
      </c>
      <c r="U359" s="3" t="n">
        <f aca="false">AVERAGE(R359:T359)</f>
        <v>52098837.6666667</v>
      </c>
      <c r="V359" s="3" t="n">
        <f aca="false">STDEV(R359:T359)</f>
        <v>1108994.25326569</v>
      </c>
      <c r="W359" s="3" t="n">
        <f aca="false">P359/K359</f>
        <v>0.985361678338667</v>
      </c>
      <c r="X359" s="3" t="n">
        <f aca="false">_xlfn.T.TEST(M359:O359,H359:J359,2,3)</f>
        <v>0.0991648872563944</v>
      </c>
      <c r="Y359" s="3" t="n">
        <f aca="false">U359/K359</f>
        <v>0.953056400550675</v>
      </c>
      <c r="Z359" s="3" t="n">
        <f aca="false">_xlfn.T.TEST(R359:T359,H359:J359,2,3)</f>
        <v>0.039754095630999</v>
      </c>
      <c r="AA359" s="3" t="n">
        <f aca="false">P359/U359</f>
        <v>1.03389650158094</v>
      </c>
      <c r="AB359" s="3" t="s">
        <v>62</v>
      </c>
    </row>
    <row r="360" s="3" customFormat="true" ht="15" hidden="false" customHeight="false" outlineLevel="0" collapsed="false">
      <c r="A360" s="3" t="n">
        <v>486.1253</v>
      </c>
      <c r="B360" s="3" t="n">
        <v>18.44</v>
      </c>
      <c r="C360" s="3" t="n">
        <v>0</v>
      </c>
      <c r="D360" s="3" t="n">
        <v>0</v>
      </c>
      <c r="E360" s="3" t="n">
        <v>0</v>
      </c>
      <c r="F360" s="3" t="n">
        <f aca="false">AVERAGE(C360:E360)</f>
        <v>0</v>
      </c>
      <c r="G360" s="3" t="n">
        <f aca="false">STDEV(C360:E360)</f>
        <v>0</v>
      </c>
      <c r="H360" s="3" t="n">
        <v>646926349</v>
      </c>
      <c r="I360" s="3" t="n">
        <v>653934438</v>
      </c>
      <c r="J360" s="3" t="n">
        <v>660547111</v>
      </c>
      <c r="K360" s="3" t="n">
        <f aca="false">AVERAGE(H360:J360)</f>
        <v>653802632.666667</v>
      </c>
      <c r="L360" s="3" t="n">
        <f aca="false">STDEV(H360:J360)</f>
        <v>6811337.52280581</v>
      </c>
      <c r="M360" s="3" t="n">
        <v>697020960</v>
      </c>
      <c r="N360" s="3" t="n">
        <v>667569981</v>
      </c>
      <c r="O360" s="3" t="n">
        <v>672180970</v>
      </c>
      <c r="P360" s="3" t="n">
        <f aca="false">AVERAGE(M360:O360)</f>
        <v>678923970.333333</v>
      </c>
      <c r="Q360" s="3" t="n">
        <f aca="false">STDEV(M360:O360)</f>
        <v>15841119.9457649</v>
      </c>
      <c r="R360" s="3" t="n">
        <v>685551259</v>
      </c>
      <c r="S360" s="3" t="n">
        <v>681291117</v>
      </c>
      <c r="T360" s="3" t="n">
        <v>710609628</v>
      </c>
      <c r="U360" s="3" t="n">
        <f aca="false">AVERAGE(R360:T360)</f>
        <v>692484001.333333</v>
      </c>
      <c r="V360" s="3" t="n">
        <f aca="false">STDEV(R360:T360)</f>
        <v>15841116.0910327</v>
      </c>
      <c r="W360" s="3" t="n">
        <f aca="false">P360/K360</f>
        <v>1.03842342690516</v>
      </c>
      <c r="X360" s="3" t="n">
        <f aca="false">_xlfn.T.TEST(M360:O360,H360:J360,2,3)</f>
        <v>0.0947288501367826</v>
      </c>
      <c r="Y360" s="3" t="n">
        <f aca="false">U360/K360</f>
        <v>1.05916367835488</v>
      </c>
      <c r="Z360" s="3" t="n">
        <f aca="false">_xlfn.T.TEST(R360:T360,H360:J360,2,3)</f>
        <v>0.0360683749801271</v>
      </c>
      <c r="AA360" s="3" t="n">
        <f aca="false">P360/U360</f>
        <v>0.980418275405799</v>
      </c>
      <c r="AB360" s="3" t="s">
        <v>63</v>
      </c>
    </row>
    <row r="361" customFormat="false" ht="15" hidden="false" customHeight="false" outlineLevel="0" collapsed="false">
      <c r="A361" s="0" t="n">
        <v>471.0878</v>
      </c>
      <c r="B361" s="0" t="n">
        <v>18.83</v>
      </c>
      <c r="C361" s="0" t="n">
        <v>0</v>
      </c>
      <c r="D361" s="0" t="n">
        <v>0</v>
      </c>
      <c r="E361" s="0" t="n">
        <v>0</v>
      </c>
      <c r="F361" s="0" t="n">
        <f aca="false">AVERAGE(C361:E361)</f>
        <v>0</v>
      </c>
      <c r="G361" s="0" t="n">
        <f aca="false">STDEV(C361:E361)</f>
        <v>0</v>
      </c>
      <c r="H361" s="0" t="n">
        <v>9147819</v>
      </c>
      <c r="I361" s="0" t="n">
        <v>9376451</v>
      </c>
      <c r="J361" s="0" t="n">
        <v>10094443</v>
      </c>
      <c r="K361" s="0" t="n">
        <f aca="false">AVERAGE(H361:J361)</f>
        <v>9539571</v>
      </c>
      <c r="L361" s="0" t="n">
        <f aca="false">STDEV(H361:J361)</f>
        <v>493943.671023326</v>
      </c>
      <c r="M361" s="0" t="n">
        <v>8710821</v>
      </c>
      <c r="N361" s="0" t="n">
        <v>8991822</v>
      </c>
      <c r="O361" s="0" t="n">
        <v>8543298</v>
      </c>
      <c r="P361" s="0" t="n">
        <f aca="false">AVERAGE(M361:O361)</f>
        <v>8748647</v>
      </c>
      <c r="Q361" s="0" t="n">
        <f aca="false">STDEV(M361:O361)</f>
        <v>226641.896724767</v>
      </c>
      <c r="R361" s="0" t="n">
        <v>8807181</v>
      </c>
      <c r="S361" s="0" t="n">
        <v>9064725</v>
      </c>
      <c r="T361" s="0" t="n">
        <v>9206398</v>
      </c>
      <c r="U361" s="0" t="n">
        <f aca="false">AVERAGE(R361:T361)</f>
        <v>9026101.33333333</v>
      </c>
      <c r="V361" s="0" t="n">
        <f aca="false">STDEV(R361:T361)</f>
        <v>202391.684592854</v>
      </c>
      <c r="W361" s="0" t="n">
        <f aca="false">P361/K361</f>
        <v>0.917090192001297</v>
      </c>
      <c r="X361" s="0" t="n">
        <f aca="false">_xlfn.T.TEST(M361:O361,H361:J361,2,3)</f>
        <v>0.0919119155602747</v>
      </c>
      <c r="Y361" s="0" t="n">
        <f aca="false">U361/K361</f>
        <v>0.946174763344529</v>
      </c>
      <c r="Z361" s="0" t="n">
        <f aca="false">_xlfn.T.TEST(R361:T361,H361:J361,2,3)</f>
        <v>0.206028463270422</v>
      </c>
      <c r="AA361" s="0" t="n">
        <f aca="false">P361/U361</f>
        <v>0.969260888717403</v>
      </c>
    </row>
    <row r="362" customFormat="false" ht="15" hidden="false" customHeight="false" outlineLevel="0" collapsed="false">
      <c r="A362" s="0" t="n">
        <v>443.112</v>
      </c>
      <c r="B362" s="0" t="n">
        <v>25.09</v>
      </c>
      <c r="C362" s="0" t="n">
        <v>0</v>
      </c>
      <c r="D362" s="0" t="n">
        <v>0</v>
      </c>
      <c r="E362" s="0" t="n">
        <v>0</v>
      </c>
      <c r="F362" s="0" t="n">
        <f aca="false">AVERAGE(C362:E362)</f>
        <v>0</v>
      </c>
      <c r="G362" s="0" t="n">
        <f aca="false">STDEV(C362:E362)</f>
        <v>0</v>
      </c>
      <c r="H362" s="0" t="n">
        <v>28481078</v>
      </c>
      <c r="I362" s="0" t="n">
        <v>29437267</v>
      </c>
      <c r="J362" s="0" t="n">
        <v>30053680</v>
      </c>
      <c r="K362" s="0" t="n">
        <f aca="false">AVERAGE(H362:J362)</f>
        <v>29324008.3333333</v>
      </c>
      <c r="L362" s="0" t="n">
        <f aca="false">STDEV(H362:J362)</f>
        <v>792395.044647765</v>
      </c>
      <c r="M362" s="0" t="n">
        <v>27966806</v>
      </c>
      <c r="N362" s="0" t="n">
        <v>27821250</v>
      </c>
      <c r="O362" s="0" t="n">
        <v>28030914</v>
      </c>
      <c r="P362" s="0" t="n">
        <f aca="false">AVERAGE(M362:O362)</f>
        <v>27939656.6666667</v>
      </c>
      <c r="Q362" s="0" t="n">
        <f aca="false">STDEV(M362:O362)</f>
        <v>107436.320438357</v>
      </c>
      <c r="R362" s="0" t="n">
        <v>25145070</v>
      </c>
      <c r="S362" s="0" t="n">
        <v>25524579</v>
      </c>
      <c r="T362" s="0" t="n">
        <v>26035602</v>
      </c>
      <c r="U362" s="0" t="n">
        <f aca="false">AVERAGE(R362:T362)</f>
        <v>25568417</v>
      </c>
      <c r="V362" s="0" t="n">
        <f aca="false">STDEV(R362:T362)</f>
        <v>446881.570932389</v>
      </c>
      <c r="W362" s="0" t="n">
        <f aca="false">P362/K362</f>
        <v>0.952791185607016</v>
      </c>
      <c r="X362" s="0" t="n">
        <f aca="false">_xlfn.T.TEST(M362:O362,H362:J362,2,3)</f>
        <v>0.0914679480104716</v>
      </c>
      <c r="Y362" s="0" t="n">
        <f aca="false">U362/K362</f>
        <v>0.871927763399785</v>
      </c>
      <c r="Z362" s="0" t="n">
        <f aca="false">_xlfn.T.TEST(R362:T362,H362:J362,2,3)</f>
        <v>0.00475364701934535</v>
      </c>
      <c r="AA362" s="0" t="n">
        <f aca="false">P362/U362</f>
        <v>1.09274096502207</v>
      </c>
    </row>
    <row r="363" customFormat="false" ht="15" hidden="false" customHeight="false" outlineLevel="0" collapsed="false">
      <c r="A363" s="0" t="n">
        <v>621.4379</v>
      </c>
      <c r="B363" s="0" t="n">
        <v>48.88</v>
      </c>
      <c r="C363" s="0" t="n">
        <v>25310</v>
      </c>
      <c r="D363" s="0" t="n">
        <v>33924</v>
      </c>
      <c r="E363" s="0" t="n">
        <v>24838</v>
      </c>
      <c r="F363" s="0" t="n">
        <f aca="false">AVERAGE(C363:E363)</f>
        <v>28024</v>
      </c>
      <c r="G363" s="0" t="n">
        <f aca="false">STDEV(C363:E363)</f>
        <v>5114.99716519961</v>
      </c>
      <c r="H363" s="0" t="n">
        <v>3920912</v>
      </c>
      <c r="I363" s="0" t="n">
        <v>3769734</v>
      </c>
      <c r="J363" s="0" t="n">
        <v>5880695</v>
      </c>
      <c r="K363" s="0" t="n">
        <f aca="false">AVERAGE(H363:J363)</f>
        <v>4523780.33333333</v>
      </c>
      <c r="L363" s="0" t="n">
        <f aca="false">STDEV(H363:J363)</f>
        <v>1177551.16932655</v>
      </c>
      <c r="M363" s="0" t="n">
        <v>3044926</v>
      </c>
      <c r="N363" s="0" t="n">
        <v>2449238</v>
      </c>
      <c r="O363" s="0" t="n">
        <v>2188905</v>
      </c>
      <c r="P363" s="0" t="n">
        <f aca="false">AVERAGE(M363:O363)</f>
        <v>2561023</v>
      </c>
      <c r="Q363" s="0" t="n">
        <f aca="false">STDEV(M363:O363)</f>
        <v>438822.176717403</v>
      </c>
      <c r="R363" s="0" t="n">
        <v>2834846</v>
      </c>
      <c r="S363" s="0" t="n">
        <v>2661026</v>
      </c>
      <c r="T363" s="0" t="n">
        <v>1486761</v>
      </c>
      <c r="U363" s="0" t="n">
        <f aca="false">AVERAGE(R363:T363)</f>
        <v>2327544.33333333</v>
      </c>
      <c r="V363" s="0" t="n">
        <f aca="false">STDEV(R363:T363)</f>
        <v>733308.126443675</v>
      </c>
      <c r="W363" s="0" t="n">
        <f aca="false">P363/K363</f>
        <v>0.566124526677209</v>
      </c>
      <c r="X363" s="0" t="n">
        <f aca="false">_xlfn.T.TEST(M363:O363,H363:J363,2,3)</f>
        <v>0.0878451928517191</v>
      </c>
      <c r="Y363" s="0" t="n">
        <f aca="false">U363/K363</f>
        <v>0.514513119963606</v>
      </c>
      <c r="Z363" s="0" t="n">
        <f aca="false">_xlfn.T.TEST(R363:T363,H363:J363,2,3)</f>
        <v>0.063024374088321</v>
      </c>
      <c r="AA363" s="0" t="n">
        <f aca="false">P363/U363</f>
        <v>1.10031115769653</v>
      </c>
    </row>
    <row r="364" customFormat="false" ht="15" hidden="false" customHeight="false" outlineLevel="0" collapsed="false">
      <c r="A364" s="0" t="n">
        <v>331.0957</v>
      </c>
      <c r="B364" s="0" t="n">
        <v>18.92</v>
      </c>
      <c r="C364" s="0" t="n">
        <v>0</v>
      </c>
      <c r="D364" s="0" t="n">
        <v>0</v>
      </c>
      <c r="E364" s="0" t="n">
        <v>0</v>
      </c>
      <c r="F364" s="0" t="n">
        <f aca="false">AVERAGE(C364:E364)</f>
        <v>0</v>
      </c>
      <c r="G364" s="0" t="n">
        <f aca="false">STDEV(C364:E364)</f>
        <v>0</v>
      </c>
      <c r="H364" s="0" t="n">
        <v>9816107</v>
      </c>
      <c r="I364" s="0" t="n">
        <v>9962859</v>
      </c>
      <c r="J364" s="0" t="n">
        <v>10636523</v>
      </c>
      <c r="K364" s="0" t="n">
        <f aca="false">AVERAGE(H364:J364)</f>
        <v>10138496.3333333</v>
      </c>
      <c r="L364" s="0" t="n">
        <f aca="false">STDEV(H364:J364)</f>
        <v>437500.80903849</v>
      </c>
      <c r="M364" s="0" t="n">
        <v>9399426</v>
      </c>
      <c r="N364" s="0" t="n">
        <v>9430607</v>
      </c>
      <c r="O364" s="0" t="n">
        <v>9248158</v>
      </c>
      <c r="P364" s="0" t="n">
        <f aca="false">AVERAGE(M364:O364)</f>
        <v>9359397</v>
      </c>
      <c r="Q364" s="0" t="n">
        <f aca="false">STDEV(M364:O364)</f>
        <v>97589.1901339488</v>
      </c>
      <c r="R364" s="0" t="n">
        <v>9143451</v>
      </c>
      <c r="S364" s="0" t="n">
        <v>9321515</v>
      </c>
      <c r="T364" s="0" t="n">
        <v>9665018</v>
      </c>
      <c r="U364" s="0" t="n">
        <f aca="false">AVERAGE(R364:T364)</f>
        <v>9376661.33333333</v>
      </c>
      <c r="V364" s="0" t="n">
        <f aca="false">STDEV(R364:T364)</f>
        <v>265120.48663265</v>
      </c>
      <c r="W364" s="0" t="n">
        <f aca="false">P364/K364</f>
        <v>0.923154350732286</v>
      </c>
      <c r="X364" s="0" t="n">
        <f aca="false">_xlfn.T.TEST(M364:O364,H364:J364,2,3)</f>
        <v>0.0845405510619547</v>
      </c>
      <c r="Y364" s="0" t="n">
        <f aca="false">U364/K364</f>
        <v>0.92485720022453</v>
      </c>
      <c r="Z364" s="0" t="n">
        <f aca="false">_xlfn.T.TEST(R364:T364,H364:J364,2,3)</f>
        <v>0.074452464665517</v>
      </c>
      <c r="AA364" s="0" t="n">
        <f aca="false">P364/U364</f>
        <v>0.99815879738858</v>
      </c>
    </row>
    <row r="365" customFormat="false" ht="15" hidden="false" customHeight="false" outlineLevel="0" collapsed="false">
      <c r="A365" s="0" t="n">
        <v>427.0979</v>
      </c>
      <c r="B365" s="0" t="n">
        <v>27.51</v>
      </c>
      <c r="C365" s="0" t="n">
        <v>0</v>
      </c>
      <c r="D365" s="0" t="n">
        <v>0</v>
      </c>
      <c r="E365" s="0" t="n">
        <v>0</v>
      </c>
      <c r="F365" s="0" t="n">
        <f aca="false">AVERAGE(C365:E365)</f>
        <v>0</v>
      </c>
      <c r="G365" s="0" t="n">
        <f aca="false">STDEV(C365:E365)</f>
        <v>0</v>
      </c>
      <c r="H365" s="0" t="n">
        <v>12814761</v>
      </c>
      <c r="I365" s="0" t="n">
        <v>12964601</v>
      </c>
      <c r="J365" s="0" t="n">
        <v>12774519</v>
      </c>
      <c r="K365" s="0" t="n">
        <f aca="false">AVERAGE(H365:J365)</f>
        <v>12851293.6666667</v>
      </c>
      <c r="L365" s="0" t="n">
        <f aca="false">STDEV(H365:J365)</f>
        <v>100168.700108034</v>
      </c>
      <c r="M365" s="0" t="n">
        <v>12588357</v>
      </c>
      <c r="N365" s="0" t="n">
        <v>12771876</v>
      </c>
      <c r="O365" s="0" t="n">
        <v>12626138</v>
      </c>
      <c r="P365" s="0" t="n">
        <f aca="false">AVERAGE(M365:O365)</f>
        <v>12662123.6666667</v>
      </c>
      <c r="Q365" s="0" t="n">
        <f aca="false">STDEV(M365:O365)</f>
        <v>96907.3371542802</v>
      </c>
      <c r="R365" s="0" t="n">
        <v>11948077</v>
      </c>
      <c r="S365" s="0" t="n">
        <v>12556067</v>
      </c>
      <c r="T365" s="0" t="n">
        <v>12283484</v>
      </c>
      <c r="U365" s="0" t="n">
        <f aca="false">AVERAGE(R365:T365)</f>
        <v>12262542.6666667</v>
      </c>
      <c r="V365" s="0" t="n">
        <f aca="false">STDEV(R365:T365)</f>
        <v>304535.489896224</v>
      </c>
      <c r="W365" s="0" t="n">
        <f aca="false">P365/K365</f>
        <v>0.985280081141507</v>
      </c>
      <c r="X365" s="0" t="n">
        <f aca="false">_xlfn.T.TEST(M365:O365,H365:J365,2,3)</f>
        <v>0.0785093182409056</v>
      </c>
      <c r="Y365" s="0" t="n">
        <f aca="false">U365/K365</f>
        <v>0.954187413713291</v>
      </c>
      <c r="Z365" s="0" t="n">
        <f aca="false">_xlfn.T.TEST(R365:T365,H365:J365,2,3)</f>
        <v>0.0668023524130599</v>
      </c>
      <c r="AA365" s="0" t="n">
        <f aca="false">P365/U365</f>
        <v>1.0325854931446</v>
      </c>
    </row>
    <row r="366" customFormat="false" ht="15" hidden="false" customHeight="false" outlineLevel="0" collapsed="false">
      <c r="A366" s="0" t="n">
        <v>487.1285</v>
      </c>
      <c r="B366" s="0" t="n">
        <v>17.89</v>
      </c>
      <c r="C366" s="0" t="n">
        <v>0</v>
      </c>
      <c r="D366" s="0" t="n">
        <v>0</v>
      </c>
      <c r="E366" s="0" t="n">
        <v>0</v>
      </c>
      <c r="F366" s="0" t="n">
        <f aca="false">AVERAGE(C366:E366)</f>
        <v>0</v>
      </c>
      <c r="G366" s="0" t="n">
        <f aca="false">STDEV(C366:E366)</f>
        <v>0</v>
      </c>
      <c r="H366" s="0" t="n">
        <v>137620995</v>
      </c>
      <c r="I366" s="0" t="n">
        <v>138828382</v>
      </c>
      <c r="J366" s="0" t="n">
        <v>141164027</v>
      </c>
      <c r="K366" s="0" t="n">
        <f aca="false">AVERAGE(H366:J366)</f>
        <v>139204468</v>
      </c>
      <c r="L366" s="0" t="n">
        <f aca="false">STDEV(H366:J366)</f>
        <v>1801207.77474532</v>
      </c>
      <c r="M366" s="0" t="n">
        <v>147747172</v>
      </c>
      <c r="N366" s="0" t="n">
        <v>142701083</v>
      </c>
      <c r="O366" s="0" t="n">
        <v>142491468</v>
      </c>
      <c r="P366" s="0" t="n">
        <f aca="false">AVERAGE(M366:O366)</f>
        <v>144313241</v>
      </c>
      <c r="Q366" s="0" t="n">
        <f aca="false">STDEV(M366:O366)</f>
        <v>2975717.76158745</v>
      </c>
      <c r="R366" s="0" t="n">
        <v>145171083</v>
      </c>
      <c r="S366" s="0" t="n">
        <v>144160425</v>
      </c>
      <c r="T366" s="0" t="n">
        <v>151014301</v>
      </c>
      <c r="U366" s="0" t="n">
        <f aca="false">AVERAGE(R366:T366)</f>
        <v>146781936.333333</v>
      </c>
      <c r="V366" s="0" t="n">
        <f aca="false">STDEV(R366:T366)</f>
        <v>3700005.45972264</v>
      </c>
      <c r="W366" s="0" t="n">
        <f aca="false">P366/K366</f>
        <v>1.03669977748128</v>
      </c>
      <c r="X366" s="0" t="n">
        <f aca="false">_xlfn.T.TEST(M366:O366,H366:J366,2,3)</f>
        <v>0.0770054401591864</v>
      </c>
      <c r="Y366" s="0" t="n">
        <f aca="false">U366/K366</f>
        <v>1.05443408851886</v>
      </c>
      <c r="Z366" s="0" t="n">
        <f aca="false">_xlfn.T.TEST(R366:T366,H366:J366,2,3)</f>
        <v>0.0521867736220175</v>
      </c>
      <c r="AA366" s="0" t="n">
        <f aca="false">P366/U366</f>
        <v>0.983181204751741</v>
      </c>
    </row>
    <row r="367" customFormat="false" ht="15" hidden="false" customHeight="false" outlineLevel="0" collapsed="false">
      <c r="A367" s="0" t="n">
        <v>447.13</v>
      </c>
      <c r="B367" s="0" t="n">
        <v>21.94</v>
      </c>
      <c r="C367" s="0" t="n">
        <v>0</v>
      </c>
      <c r="D367" s="0" t="n">
        <v>0</v>
      </c>
      <c r="E367" s="0" t="n">
        <v>0</v>
      </c>
      <c r="F367" s="0" t="n">
        <f aca="false">AVERAGE(C367:E367)</f>
        <v>0</v>
      </c>
      <c r="G367" s="0" t="n">
        <f aca="false">STDEV(C367:E367)</f>
        <v>0</v>
      </c>
      <c r="H367" s="0" t="n">
        <v>15184530</v>
      </c>
      <c r="I367" s="0" t="n">
        <v>15910368</v>
      </c>
      <c r="J367" s="0" t="n">
        <v>15969013</v>
      </c>
      <c r="K367" s="0" t="n">
        <f aca="false">AVERAGE(H367:J367)</f>
        <v>15687970.3333333</v>
      </c>
      <c r="L367" s="0" t="n">
        <f aca="false">STDEV(H367:J367)</f>
        <v>436977.042790961</v>
      </c>
      <c r="M367" s="0" t="n">
        <v>14764186</v>
      </c>
      <c r="N367" s="0" t="n">
        <v>14981069</v>
      </c>
      <c r="O367" s="0" t="n">
        <v>14834192</v>
      </c>
      <c r="P367" s="0" t="n">
        <f aca="false">AVERAGE(M367:O367)</f>
        <v>14859815.6666667</v>
      </c>
      <c r="Q367" s="0" t="n">
        <f aca="false">STDEV(M367:O367)</f>
        <v>110688.699253055</v>
      </c>
      <c r="R367" s="0" t="n">
        <v>12989924</v>
      </c>
      <c r="S367" s="0" t="n">
        <v>13467449</v>
      </c>
      <c r="T367" s="0" t="n">
        <v>13525715</v>
      </c>
      <c r="U367" s="0" t="n">
        <f aca="false">AVERAGE(R367:T367)</f>
        <v>13327696</v>
      </c>
      <c r="V367" s="0" t="n">
        <f aca="false">STDEV(R367:T367)</f>
        <v>293966.281530723</v>
      </c>
      <c r="W367" s="0" t="n">
        <f aca="false">P367/K367</f>
        <v>0.947210846969348</v>
      </c>
      <c r="X367" s="0" t="n">
        <f aca="false">_xlfn.T.TEST(M367:O367,H367:J367,2,3)</f>
        <v>0.0736321780475832</v>
      </c>
      <c r="Y367" s="0" t="n">
        <f aca="false">U367/K367</f>
        <v>0.849548776343725</v>
      </c>
      <c r="Z367" s="0" t="n">
        <f aca="false">_xlfn.T.TEST(R367:T367,H367:J367,2,3)</f>
        <v>0.00251216904262148</v>
      </c>
      <c r="AA367" s="0" t="n">
        <f aca="false">P367/U367</f>
        <v>1.11495757906443</v>
      </c>
    </row>
    <row r="368" s="3" customFormat="true" ht="15" hidden="false" customHeight="false" outlineLevel="0" collapsed="false">
      <c r="A368" s="3" t="n">
        <v>383.0083</v>
      </c>
      <c r="B368" s="3" t="n">
        <v>12.73</v>
      </c>
      <c r="C368" s="3" t="n">
        <v>2967</v>
      </c>
      <c r="D368" s="3" t="n">
        <v>1987</v>
      </c>
      <c r="E368" s="3" t="n">
        <v>0</v>
      </c>
      <c r="F368" s="3" t="n">
        <f aca="false">AVERAGE(C368:E368)</f>
        <v>1651.33333333333</v>
      </c>
      <c r="G368" s="3" t="n">
        <f aca="false">STDEV(C368:E368)</f>
        <v>1511.71304596254</v>
      </c>
      <c r="H368" s="3" t="n">
        <v>110356313</v>
      </c>
      <c r="I368" s="3" t="n">
        <v>117333895</v>
      </c>
      <c r="J368" s="3" t="n">
        <v>116905097</v>
      </c>
      <c r="K368" s="3" t="n">
        <f aca="false">AVERAGE(H368:J368)</f>
        <v>114865101.666667</v>
      </c>
      <c r="L368" s="3" t="n">
        <f aca="false">STDEV(H368:J368)</f>
        <v>3910607.16023706</v>
      </c>
      <c r="M368" s="3" t="n">
        <v>111432326</v>
      </c>
      <c r="N368" s="3" t="n">
        <v>105724593</v>
      </c>
      <c r="O368" s="3" t="n">
        <v>105338448</v>
      </c>
      <c r="P368" s="3" t="n">
        <f aca="false">AVERAGE(M368:O368)</f>
        <v>107498455.666667</v>
      </c>
      <c r="Q368" s="3" t="n">
        <f aca="false">STDEV(M368:O368)</f>
        <v>3412298.17569718</v>
      </c>
      <c r="R368" s="3" t="n">
        <v>104631864</v>
      </c>
      <c r="S368" s="3" t="n">
        <v>104824028</v>
      </c>
      <c r="T368" s="3" t="n">
        <v>108460521</v>
      </c>
      <c r="U368" s="3" t="n">
        <f aca="false">AVERAGE(R368:T368)</f>
        <v>105972137.666667</v>
      </c>
      <c r="V368" s="3" t="n">
        <f aca="false">STDEV(R368:T368)</f>
        <v>2157144.05196601</v>
      </c>
      <c r="W368" s="3" t="n">
        <f aca="false">P368/K368</f>
        <v>0.93586697880286</v>
      </c>
      <c r="X368" s="3" t="n">
        <f aca="false">_xlfn.T.TEST(M368:O368,H368:J368,2,3)</f>
        <v>0.0709657180187317</v>
      </c>
      <c r="Y368" s="3" t="n">
        <f aca="false">U368/K368</f>
        <v>0.922579061255637</v>
      </c>
      <c r="Z368" s="3" t="n">
        <f aca="false">_xlfn.T.TEST(R368:T368,H368:J368,2,3)</f>
        <v>0.038674366938302</v>
      </c>
      <c r="AA368" s="3" t="n">
        <f aca="false">P368/U368</f>
        <v>1.01440301227858</v>
      </c>
      <c r="AB368" s="3" t="s">
        <v>64</v>
      </c>
    </row>
    <row r="369" s="3" customFormat="true" ht="15" hidden="false" customHeight="false" outlineLevel="0" collapsed="false">
      <c r="A369" s="3" t="n">
        <v>383.0083</v>
      </c>
      <c r="B369" s="3" t="n">
        <v>12.83</v>
      </c>
      <c r="C369" s="3" t="n">
        <v>2967</v>
      </c>
      <c r="D369" s="3" t="n">
        <v>0</v>
      </c>
      <c r="E369" s="3" t="n">
        <v>0</v>
      </c>
      <c r="F369" s="3" t="n">
        <f aca="false">AVERAGE(C369:E369)</f>
        <v>989</v>
      </c>
      <c r="G369" s="3" t="n">
        <f aca="false">STDEV(C369:E369)</f>
        <v>1712.99824868562</v>
      </c>
      <c r="H369" s="3" t="n">
        <v>106567284</v>
      </c>
      <c r="I369" s="3" t="n">
        <v>113424322</v>
      </c>
      <c r="J369" s="3" t="n">
        <v>112980420</v>
      </c>
      <c r="K369" s="3" t="n">
        <f aca="false">AVERAGE(H369:J369)</f>
        <v>110990675.333333</v>
      </c>
      <c r="L369" s="3" t="n">
        <f aca="false">STDEV(H369:J369)</f>
        <v>3837193.68969789</v>
      </c>
      <c r="M369" s="3" t="n">
        <v>107496793</v>
      </c>
      <c r="N369" s="3" t="n">
        <v>102497285</v>
      </c>
      <c r="O369" s="3" t="n">
        <v>101473553</v>
      </c>
      <c r="P369" s="3" t="n">
        <f aca="false">AVERAGE(M369:O369)</f>
        <v>103822543.666667</v>
      </c>
      <c r="Q369" s="3" t="n">
        <f aca="false">STDEV(M369:O369)</f>
        <v>3222900.54525133</v>
      </c>
      <c r="R369" s="3" t="n">
        <v>101113107</v>
      </c>
      <c r="S369" s="3" t="n">
        <v>101644377</v>
      </c>
      <c r="T369" s="3" t="n">
        <v>105530984</v>
      </c>
      <c r="U369" s="3" t="n">
        <f aca="false">AVERAGE(R369:T369)</f>
        <v>102762822.666667</v>
      </c>
      <c r="V369" s="3" t="n">
        <f aca="false">STDEV(R369:T369)</f>
        <v>2411970.11356823</v>
      </c>
      <c r="W369" s="3" t="n">
        <f aca="false">P369/K369</f>
        <v>0.935416811861547</v>
      </c>
      <c r="X369" s="3" t="n">
        <f aca="false">_xlfn.T.TEST(M369:O369,H369:J369,2,3)</f>
        <v>0.0702555615110032</v>
      </c>
      <c r="Y369" s="3" t="n">
        <f aca="false">U369/K369</f>
        <v>0.925868973749765</v>
      </c>
      <c r="Z369" s="3" t="n">
        <f aca="false">_xlfn.T.TEST(R369:T369,H369:J369,2,3)</f>
        <v>0.0439818933512098</v>
      </c>
      <c r="AA369" s="3" t="n">
        <f aca="false">P369/U369</f>
        <v>1.01031229945325</v>
      </c>
      <c r="AB369" s="3" t="s">
        <v>64</v>
      </c>
    </row>
    <row r="370" s="3" customFormat="true" ht="15" hidden="false" customHeight="false" outlineLevel="0" collapsed="false">
      <c r="A370" s="3" t="n">
        <v>469.0909</v>
      </c>
      <c r="B370" s="3" t="n">
        <v>18.83</v>
      </c>
      <c r="C370" s="3" t="n">
        <v>0</v>
      </c>
      <c r="D370" s="3" t="n">
        <v>0</v>
      </c>
      <c r="E370" s="3" t="n">
        <v>0</v>
      </c>
      <c r="F370" s="3" t="n">
        <f aca="false">AVERAGE(C370:E370)</f>
        <v>0</v>
      </c>
      <c r="G370" s="3" t="n">
        <f aca="false">STDEV(C370:E370)</f>
        <v>0</v>
      </c>
      <c r="H370" s="3" t="n">
        <v>30141399</v>
      </c>
      <c r="I370" s="3" t="n">
        <v>31342198</v>
      </c>
      <c r="J370" s="3" t="n">
        <v>32736413</v>
      </c>
      <c r="K370" s="3" t="n">
        <f aca="false">AVERAGE(H370:J370)</f>
        <v>31406670</v>
      </c>
      <c r="L370" s="3" t="n">
        <f aca="false">STDEV(H370:J370)</f>
        <v>1298707.77857723</v>
      </c>
      <c r="M370" s="3" t="n">
        <v>29475235</v>
      </c>
      <c r="N370" s="3" t="n">
        <v>29677164</v>
      </c>
      <c r="O370" s="3" t="n">
        <v>28073977</v>
      </c>
      <c r="P370" s="3" t="n">
        <f aca="false">AVERAGE(M370:O370)</f>
        <v>29075458.6666667</v>
      </c>
      <c r="Q370" s="3" t="n">
        <f aca="false">STDEV(M370:O370)</f>
        <v>873165.492196258</v>
      </c>
      <c r="R370" s="3" t="n">
        <v>28573838</v>
      </c>
      <c r="S370" s="3" t="n">
        <v>29222018</v>
      </c>
      <c r="T370" s="3" t="n">
        <v>30786006</v>
      </c>
      <c r="U370" s="3" t="n">
        <f aca="false">AVERAGE(R370:T370)</f>
        <v>29527287.3333333</v>
      </c>
      <c r="V370" s="3" t="n">
        <f aca="false">STDEV(R370:T370)</f>
        <v>1137239.56995056</v>
      </c>
      <c r="W370" s="3" t="n">
        <f aca="false">P370/K370</f>
        <v>0.925773368098772</v>
      </c>
      <c r="X370" s="3" t="n">
        <f aca="false">_xlfn.T.TEST(M370:O370,H370:J370,2,3)</f>
        <v>0.0699899564309344</v>
      </c>
      <c r="Y370" s="3" t="n">
        <f aca="false">U370/K370</f>
        <v>0.940159760118896</v>
      </c>
      <c r="Z370" s="3" t="n">
        <f aca="false">_xlfn.T.TEST(R370:T370,H370:J370,2,3)</f>
        <v>0.13365011879447</v>
      </c>
      <c r="AA370" s="3" t="n">
        <f aca="false">P370/U370</f>
        <v>0.984697928341132</v>
      </c>
      <c r="AB370" s="3" t="s">
        <v>65</v>
      </c>
    </row>
    <row r="371" s="3" customFormat="true" ht="15" hidden="false" customHeight="false" outlineLevel="0" collapsed="false">
      <c r="A371" s="3" t="n">
        <v>353.0882</v>
      </c>
      <c r="B371" s="3" t="n">
        <v>10.92</v>
      </c>
      <c r="C371" s="3" t="n">
        <v>0</v>
      </c>
      <c r="D371" s="3" t="n">
        <v>2611</v>
      </c>
      <c r="E371" s="3" t="n">
        <v>0</v>
      </c>
      <c r="F371" s="3" t="n">
        <f aca="false">AVERAGE(C371:E371)</f>
        <v>870.333333333333</v>
      </c>
      <c r="G371" s="3" t="n">
        <f aca="false">STDEV(C371:E371)</f>
        <v>1507.46155285411</v>
      </c>
      <c r="H371" s="3" t="n">
        <v>33852215</v>
      </c>
      <c r="I371" s="3" t="n">
        <v>34871517</v>
      </c>
      <c r="J371" s="3" t="n">
        <v>35010365</v>
      </c>
      <c r="K371" s="3" t="n">
        <f aca="false">AVERAGE(H371:J371)</f>
        <v>34578032.3333333</v>
      </c>
      <c r="L371" s="3" t="n">
        <f aca="false">STDEV(H371:J371)</f>
        <v>632398.444654423</v>
      </c>
      <c r="M371" s="3" t="n">
        <v>33642706</v>
      </c>
      <c r="N371" s="3" t="n">
        <v>33232110</v>
      </c>
      <c r="O371" s="3" t="n">
        <v>33277708</v>
      </c>
      <c r="P371" s="3" t="n">
        <f aca="false">AVERAGE(M371:O371)</f>
        <v>33384174.6666667</v>
      </c>
      <c r="Q371" s="3" t="n">
        <f aca="false">STDEV(M371:O371)</f>
        <v>225052.509733469</v>
      </c>
      <c r="R371" s="3" t="n">
        <v>33667835</v>
      </c>
      <c r="S371" s="3" t="n">
        <v>34033677</v>
      </c>
      <c r="T371" s="3" t="n">
        <v>35630782</v>
      </c>
      <c r="U371" s="3" t="n">
        <f aca="false">AVERAGE(R371:T371)</f>
        <v>34444098</v>
      </c>
      <c r="V371" s="3" t="n">
        <f aca="false">STDEV(R371:T371)</f>
        <v>1043850.69772118</v>
      </c>
      <c r="W371" s="3" t="n">
        <f aca="false">P371/K371</f>
        <v>0.965473522172753</v>
      </c>
      <c r="X371" s="3" t="n">
        <f aca="false">_xlfn.T.TEST(M371:O371,H371:J371,2,3)</f>
        <v>0.0687362776491464</v>
      </c>
      <c r="Y371" s="3" t="n">
        <f aca="false">U371/K371</f>
        <v>0.996126606278744</v>
      </c>
      <c r="Z371" s="3" t="n">
        <f aca="false">_xlfn.T.TEST(R371:T371,H371:J371,2,3)</f>
        <v>0.860370859135752</v>
      </c>
      <c r="AA371" s="3" t="n">
        <f aca="false">P371/U371</f>
        <v>0.969227722748515</v>
      </c>
      <c r="AB371" s="3" t="s">
        <v>66</v>
      </c>
    </row>
    <row r="372" customFormat="false" ht="15" hidden="false" customHeight="false" outlineLevel="0" collapsed="false">
      <c r="A372" s="0" t="n">
        <v>469.0815</v>
      </c>
      <c r="B372" s="0" t="n">
        <v>29.36</v>
      </c>
      <c r="C372" s="0" t="n">
        <v>0</v>
      </c>
      <c r="D372" s="0" t="n">
        <v>0</v>
      </c>
      <c r="E372" s="0" t="n">
        <v>0</v>
      </c>
      <c r="F372" s="0" t="n">
        <f aca="false">AVERAGE(C372:E372)</f>
        <v>0</v>
      </c>
      <c r="G372" s="0" t="n">
        <f aca="false">STDEV(C372:E372)</f>
        <v>0</v>
      </c>
      <c r="H372" s="0" t="n">
        <v>39151209</v>
      </c>
      <c r="I372" s="0" t="n">
        <v>40252698</v>
      </c>
      <c r="J372" s="0" t="n">
        <v>40416193</v>
      </c>
      <c r="K372" s="0" t="n">
        <f aca="false">AVERAGE(H372:J372)</f>
        <v>39940033.3333333</v>
      </c>
      <c r="L372" s="0" t="n">
        <f aca="false">STDEV(H372:J372)</f>
        <v>688015.643281701</v>
      </c>
      <c r="M372" s="0" t="n">
        <v>38600307</v>
      </c>
      <c r="N372" s="0" t="n">
        <v>38595810</v>
      </c>
      <c r="O372" s="0" t="n">
        <v>38387579</v>
      </c>
      <c r="P372" s="0" t="n">
        <f aca="false">AVERAGE(M372:O372)</f>
        <v>38527898.6666667</v>
      </c>
      <c r="Q372" s="0" t="n">
        <f aca="false">STDEV(M372:O372)</f>
        <v>121541.196276544</v>
      </c>
      <c r="R372" s="0" t="n">
        <v>35154491</v>
      </c>
      <c r="S372" s="0" t="n">
        <v>36630766</v>
      </c>
      <c r="T372" s="0" t="n">
        <v>36737086</v>
      </c>
      <c r="U372" s="0" t="n">
        <f aca="false">AVERAGE(R372:T372)</f>
        <v>36174114.3333333</v>
      </c>
      <c r="V372" s="0" t="n">
        <f aca="false">STDEV(R372:T372)</f>
        <v>884618.444307111</v>
      </c>
      <c r="W372" s="0" t="n">
        <f aca="false">P372/K372</f>
        <v>0.964643628239335</v>
      </c>
      <c r="X372" s="0" t="n">
        <f aca="false">_xlfn.T.TEST(M372:O372,H372:J372,2,3)</f>
        <v>0.0666849910272799</v>
      </c>
      <c r="Y372" s="0" t="n">
        <f aca="false">U372/K372</f>
        <v>0.90571066957881</v>
      </c>
      <c r="Z372" s="0" t="n">
        <f aca="false">_xlfn.T.TEST(R372:T372,H372:J372,2,3)</f>
        <v>0.00519686623713249</v>
      </c>
      <c r="AA372" s="0" t="n">
        <f aca="false">P372/U372</f>
        <v>1.06506819521949</v>
      </c>
    </row>
    <row r="373" customFormat="false" ht="15" hidden="false" customHeight="false" outlineLevel="0" collapsed="false">
      <c r="A373" s="0" t="n">
        <v>487.1287</v>
      </c>
      <c r="B373" s="0" t="n">
        <v>18.47</v>
      </c>
      <c r="C373" s="0" t="n">
        <v>0</v>
      </c>
      <c r="D373" s="0" t="n">
        <v>0</v>
      </c>
      <c r="E373" s="0" t="n">
        <v>0</v>
      </c>
      <c r="F373" s="0" t="n">
        <f aca="false">AVERAGE(C373:E373)</f>
        <v>0</v>
      </c>
      <c r="G373" s="0" t="n">
        <f aca="false">STDEV(C373:E373)</f>
        <v>0</v>
      </c>
      <c r="H373" s="0" t="n">
        <v>137087405</v>
      </c>
      <c r="I373" s="0" t="n">
        <v>138066553</v>
      </c>
      <c r="J373" s="0" t="n">
        <v>140142609</v>
      </c>
      <c r="K373" s="0" t="n">
        <f aca="false">AVERAGE(H373:J373)</f>
        <v>138432189</v>
      </c>
      <c r="L373" s="0" t="n">
        <f aca="false">STDEV(H373:J373)</f>
        <v>1560075.36156943</v>
      </c>
      <c r="M373" s="0" t="n">
        <v>146284946</v>
      </c>
      <c r="N373" s="0" t="n">
        <v>141651480</v>
      </c>
      <c r="O373" s="0" t="n">
        <v>141925991</v>
      </c>
      <c r="P373" s="0" t="n">
        <f aca="false">AVERAGE(M373:O373)</f>
        <v>143287472.333333</v>
      </c>
      <c r="Q373" s="0" t="n">
        <f aca="false">STDEV(M373:O373)</f>
        <v>2599514.44678623</v>
      </c>
      <c r="R373" s="0" t="n">
        <v>143878210</v>
      </c>
      <c r="S373" s="0" t="n">
        <v>142793536</v>
      </c>
      <c r="T373" s="0" t="n">
        <v>149727835</v>
      </c>
      <c r="U373" s="0" t="n">
        <f aca="false">AVERAGE(R373:T373)</f>
        <v>145466527</v>
      </c>
      <c r="V373" s="0" t="n">
        <f aca="false">STDEV(R373:T373)</f>
        <v>3730038.71624907</v>
      </c>
      <c r="W373" s="0" t="n">
        <f aca="false">P373/K373</f>
        <v>1.03507336962889</v>
      </c>
      <c r="X373" s="0" t="n">
        <f aca="false">_xlfn.T.TEST(M373:O373,H373:J373,2,3)</f>
        <v>0.0627882510751362</v>
      </c>
      <c r="Y373" s="0" t="n">
        <f aca="false">U373/K373</f>
        <v>1.05081432324963</v>
      </c>
      <c r="Z373" s="0" t="n">
        <f aca="false">_xlfn.T.TEST(R373:T373,H373:J373,2,3)</f>
        <v>0.0659001182760368</v>
      </c>
      <c r="AA373" s="0" t="n">
        <f aca="false">P373/U373</f>
        <v>0.985020233096878</v>
      </c>
    </row>
    <row r="374" customFormat="false" ht="15" hidden="false" customHeight="false" outlineLevel="0" collapsed="false">
      <c r="A374" s="0" t="n">
        <v>425.1018</v>
      </c>
      <c r="B374" s="0" t="n">
        <v>27.51</v>
      </c>
      <c r="C374" s="0" t="n">
        <v>0</v>
      </c>
      <c r="D374" s="0" t="n">
        <v>0</v>
      </c>
      <c r="E374" s="0" t="n">
        <v>0</v>
      </c>
      <c r="F374" s="0" t="n">
        <f aca="false">AVERAGE(C374:E374)</f>
        <v>0</v>
      </c>
      <c r="G374" s="0" t="n">
        <f aca="false">STDEV(C374:E374)</f>
        <v>0</v>
      </c>
      <c r="H374" s="0" t="n">
        <v>42746336</v>
      </c>
      <c r="I374" s="0" t="n">
        <v>42782593</v>
      </c>
      <c r="J374" s="0" t="n">
        <v>42476377</v>
      </c>
      <c r="K374" s="0" t="n">
        <f aca="false">AVERAGE(H374:J374)</f>
        <v>42668435.3333333</v>
      </c>
      <c r="L374" s="0" t="n">
        <f aca="false">STDEV(H374:J374)</f>
        <v>167312.417543748</v>
      </c>
      <c r="M374" s="0" t="n">
        <v>42057334</v>
      </c>
      <c r="N374" s="0" t="n">
        <v>42353220</v>
      </c>
      <c r="O374" s="0" t="n">
        <v>41682596</v>
      </c>
      <c r="P374" s="0" t="n">
        <f aca="false">AVERAGE(M374:O374)</f>
        <v>42031050</v>
      </c>
      <c r="Q374" s="0" t="n">
        <f aca="false">STDEV(M374:O374)</f>
        <v>336083.730394674</v>
      </c>
      <c r="R374" s="0" t="n">
        <v>39885669</v>
      </c>
      <c r="S374" s="0" t="n">
        <v>41344494</v>
      </c>
      <c r="T374" s="0" t="n">
        <v>42042704</v>
      </c>
      <c r="U374" s="0" t="n">
        <f aca="false">AVERAGE(R374:T374)</f>
        <v>41090955.6666667</v>
      </c>
      <c r="V374" s="0" t="n">
        <f aca="false">STDEV(R374:T374)</f>
        <v>1100641.29608984</v>
      </c>
      <c r="W374" s="0" t="n">
        <f aca="false">P374/K374</f>
        <v>0.985061900480907</v>
      </c>
      <c r="X374" s="0" t="n">
        <f aca="false">_xlfn.T.TEST(M374:O374,H374:J374,2,3)</f>
        <v>0.0621640905671288</v>
      </c>
      <c r="Y374" s="0" t="n">
        <f aca="false">U374/K374</f>
        <v>0.963029352861357</v>
      </c>
      <c r="Z374" s="0" t="n">
        <f aca="false">_xlfn.T.TEST(R374:T374,H374:J374,2,3)</f>
        <v>0.128042630670356</v>
      </c>
      <c r="AA374" s="0" t="n">
        <f aca="false">P374/U374</f>
        <v>1.0228783759852</v>
      </c>
    </row>
    <row r="375" s="3" customFormat="true" ht="15" hidden="false" customHeight="false" outlineLevel="0" collapsed="false">
      <c r="A375" s="3" t="n">
        <v>319.0462</v>
      </c>
      <c r="B375" s="3" t="n">
        <v>12.42</v>
      </c>
      <c r="C375" s="3" t="n">
        <v>1283</v>
      </c>
      <c r="D375" s="3" t="n">
        <v>0</v>
      </c>
      <c r="E375" s="3" t="n">
        <v>0</v>
      </c>
      <c r="F375" s="3" t="n">
        <f aca="false">AVERAGE(C375:E375)</f>
        <v>427.666666666667</v>
      </c>
      <c r="G375" s="3" t="n">
        <f aca="false">STDEV(C375:E375)</f>
        <v>740.74039537029</v>
      </c>
      <c r="H375" s="3" t="n">
        <v>48013679</v>
      </c>
      <c r="I375" s="3" t="n">
        <v>50468150</v>
      </c>
      <c r="J375" s="3" t="n">
        <v>50008935</v>
      </c>
      <c r="K375" s="3" t="n">
        <f aca="false">AVERAGE(H375:J375)</f>
        <v>49496921.3333333</v>
      </c>
      <c r="L375" s="3" t="n">
        <f aca="false">STDEV(H375:J375)</f>
        <v>1304885.23196499</v>
      </c>
      <c r="M375" s="3" t="n">
        <v>47710664</v>
      </c>
      <c r="N375" s="3" t="n">
        <v>46704108</v>
      </c>
      <c r="O375" s="3" t="n">
        <v>46603240</v>
      </c>
      <c r="P375" s="3" t="n">
        <f aca="false">AVERAGE(M375:O375)</f>
        <v>47006004</v>
      </c>
      <c r="Q375" s="3" t="n">
        <f aca="false">STDEV(M375:O375)</f>
        <v>612333.957131237</v>
      </c>
      <c r="R375" s="3" t="n">
        <v>46031302</v>
      </c>
      <c r="S375" s="3" t="n">
        <v>46029849</v>
      </c>
      <c r="T375" s="3" t="n">
        <v>47812627</v>
      </c>
      <c r="U375" s="3" t="n">
        <f aca="false">AVERAGE(R375:T375)</f>
        <v>46624592.6666667</v>
      </c>
      <c r="V375" s="3" t="n">
        <f aca="false">STDEV(R375:T375)</f>
        <v>1028868.16973135</v>
      </c>
      <c r="W375" s="3" t="n">
        <f aca="false">P375/K375</f>
        <v>0.949675307751801</v>
      </c>
      <c r="X375" s="3" t="n">
        <f aca="false">_xlfn.T.TEST(M375:O375,H375:J375,2,3)</f>
        <v>0.0621416307357123</v>
      </c>
      <c r="Y375" s="3" t="n">
        <f aca="false">U375/K375</f>
        <v>0.941969549028652</v>
      </c>
      <c r="Z375" s="3" t="n">
        <f aca="false">_xlfn.T.TEST(R375:T375,H375:J375,2,3)</f>
        <v>0.0429875229942585</v>
      </c>
      <c r="AA375" s="3" t="n">
        <f aca="false">P375/U375</f>
        <v>1.00818047539976</v>
      </c>
      <c r="AB375" s="3" t="s">
        <v>67</v>
      </c>
    </row>
    <row r="376" customFormat="false" ht="15" hidden="false" customHeight="false" outlineLevel="0" collapsed="false">
      <c r="A376" s="0" t="n">
        <v>565.1299</v>
      </c>
      <c r="B376" s="0" t="n">
        <v>35.43</v>
      </c>
      <c r="C376" s="0" t="n">
        <v>2375</v>
      </c>
      <c r="D376" s="0" t="n">
        <v>0</v>
      </c>
      <c r="E376" s="0" t="n">
        <v>0</v>
      </c>
      <c r="F376" s="0" t="n">
        <f aca="false">AVERAGE(C376:E376)</f>
        <v>791.666666666667</v>
      </c>
      <c r="G376" s="0" t="n">
        <f aca="false">STDEV(C376:E376)</f>
        <v>1371.20688932536</v>
      </c>
      <c r="H376" s="0" t="n">
        <v>65132351</v>
      </c>
      <c r="I376" s="0" t="n">
        <v>64815159</v>
      </c>
      <c r="J376" s="0" t="n">
        <v>65560032</v>
      </c>
      <c r="K376" s="0" t="n">
        <f aca="false">AVERAGE(H376:J376)</f>
        <v>65169180.6666667</v>
      </c>
      <c r="L376" s="0" t="n">
        <f aca="false">STDEV(H376:J376)</f>
        <v>373799.765639752</v>
      </c>
      <c r="M376" s="0" t="n">
        <v>64594664</v>
      </c>
      <c r="N376" s="0" t="n">
        <v>64609646</v>
      </c>
      <c r="O376" s="0" t="n">
        <v>64084890</v>
      </c>
      <c r="P376" s="0" t="n">
        <f aca="false">AVERAGE(M376:O376)</f>
        <v>64429733.3333333</v>
      </c>
      <c r="Q376" s="0" t="n">
        <f aca="false">STDEV(M376:O376)</f>
        <v>298737.022294414</v>
      </c>
      <c r="R376" s="0" t="n">
        <v>60934625</v>
      </c>
      <c r="S376" s="0" t="n">
        <v>62675360</v>
      </c>
      <c r="T376" s="0" t="n">
        <v>63659762</v>
      </c>
      <c r="U376" s="0" t="n">
        <f aca="false">AVERAGE(R376:T376)</f>
        <v>62423249</v>
      </c>
      <c r="V376" s="0" t="n">
        <f aca="false">STDEV(R376:T376)</f>
        <v>1379950.31955248</v>
      </c>
      <c r="W376" s="0" t="n">
        <f aca="false">P376/K376</f>
        <v>0.988653419825615</v>
      </c>
      <c r="X376" s="0" t="n">
        <f aca="false">_xlfn.T.TEST(M376:O376,H376:J376,2,3)</f>
        <v>0.0582693758994184</v>
      </c>
      <c r="Y376" s="0" t="n">
        <f aca="false">U376/K376</f>
        <v>0.957864566677433</v>
      </c>
      <c r="Z376" s="0" t="n">
        <f aca="false">_xlfn.T.TEST(R376:T376,H376:J376,2,3)</f>
        <v>0.066031270389555</v>
      </c>
      <c r="AA376" s="0" t="n">
        <f aca="false">P376/U376</f>
        <v>1.0321432217239</v>
      </c>
    </row>
    <row r="377" customFormat="false" ht="15" hidden="false" customHeight="false" outlineLevel="0" collapsed="false">
      <c r="A377" s="0" t="n">
        <v>325.0932</v>
      </c>
      <c r="B377" s="0" t="n">
        <v>10.49</v>
      </c>
      <c r="C377" s="0" t="n">
        <v>0</v>
      </c>
      <c r="D377" s="0" t="n">
        <v>0</v>
      </c>
      <c r="E377" s="0" t="n">
        <v>0</v>
      </c>
      <c r="F377" s="0" t="n">
        <f aca="false">AVERAGE(C377:E377)</f>
        <v>0</v>
      </c>
      <c r="G377" s="0" t="n">
        <f aca="false">STDEV(C377:E377)</f>
        <v>0</v>
      </c>
      <c r="H377" s="0" t="n">
        <v>16078162</v>
      </c>
      <c r="I377" s="0" t="n">
        <v>17078731</v>
      </c>
      <c r="J377" s="0" t="n">
        <v>17110310</v>
      </c>
      <c r="K377" s="0" t="n">
        <f aca="false">AVERAGE(H377:J377)</f>
        <v>16755734.3333333</v>
      </c>
      <c r="L377" s="0" t="n">
        <f aca="false">STDEV(H377:J377)</f>
        <v>587007.247386549</v>
      </c>
      <c r="M377" s="0" t="n">
        <v>15741255</v>
      </c>
      <c r="N377" s="0" t="n">
        <v>15396880</v>
      </c>
      <c r="O377" s="0" t="n">
        <v>15445013</v>
      </c>
      <c r="P377" s="0" t="n">
        <f aca="false">AVERAGE(M377:O377)</f>
        <v>15527716</v>
      </c>
      <c r="Q377" s="0" t="n">
        <f aca="false">STDEV(M377:O377)</f>
        <v>186489.610469323</v>
      </c>
      <c r="R377" s="0" t="n">
        <v>12882713</v>
      </c>
      <c r="S377" s="0" t="n">
        <v>13079952</v>
      </c>
      <c r="T377" s="0" t="n">
        <v>13457835</v>
      </c>
      <c r="U377" s="0" t="n">
        <f aca="false">AVERAGE(R377:T377)</f>
        <v>13140166.6666667</v>
      </c>
      <c r="V377" s="0" t="n">
        <f aca="false">STDEV(R377:T377)</f>
        <v>292251.062072208</v>
      </c>
      <c r="W377" s="0" t="n">
        <f aca="false">P377/K377</f>
        <v>0.926710563147904</v>
      </c>
      <c r="X377" s="0" t="n">
        <f aca="false">_xlfn.T.TEST(M377:O377,H377:J377,2,3)</f>
        <v>0.0572739124274313</v>
      </c>
      <c r="Y377" s="0" t="n">
        <f aca="false">U377/K377</f>
        <v>0.784219086150467</v>
      </c>
      <c r="Z377" s="0" t="n">
        <f aca="false">_xlfn.T.TEST(R377:T377,H377:J377,2,3)</f>
        <v>0.00266751762266407</v>
      </c>
      <c r="AA377" s="0" t="n">
        <f aca="false">P377/U377</f>
        <v>1.18169855785695</v>
      </c>
    </row>
    <row r="378" customFormat="false" ht="15" hidden="false" customHeight="false" outlineLevel="0" collapsed="false">
      <c r="A378" s="0" t="n">
        <v>379.2166</v>
      </c>
      <c r="B378" s="0" t="n">
        <v>39.84</v>
      </c>
      <c r="C378" s="0" t="n">
        <v>0</v>
      </c>
      <c r="D378" s="0" t="n">
        <v>0</v>
      </c>
      <c r="E378" s="0" t="n">
        <v>0</v>
      </c>
      <c r="F378" s="0" t="n">
        <f aca="false">AVERAGE(C378:E378)</f>
        <v>0</v>
      </c>
      <c r="G378" s="0" t="n">
        <f aca="false">STDEV(C378:E378)</f>
        <v>0</v>
      </c>
      <c r="H378" s="0" t="n">
        <v>9104600</v>
      </c>
      <c r="I378" s="0" t="n">
        <v>9088523</v>
      </c>
      <c r="J378" s="0" t="n">
        <v>8869404</v>
      </c>
      <c r="K378" s="0" t="n">
        <f aca="false">AVERAGE(H378:J378)</f>
        <v>9020842.33333333</v>
      </c>
      <c r="L378" s="0" t="n">
        <f aca="false">STDEV(H378:J378)</f>
        <v>131395.56341191</v>
      </c>
      <c r="M378" s="0" t="n">
        <v>8684220</v>
      </c>
      <c r="N378" s="0" t="n">
        <v>8631564</v>
      </c>
      <c r="O378" s="0" t="n">
        <v>8883075</v>
      </c>
      <c r="P378" s="0" t="n">
        <f aca="false">AVERAGE(M378:O378)</f>
        <v>8732953</v>
      </c>
      <c r="Q378" s="0" t="n">
        <f aca="false">STDEV(M378:O378)</f>
        <v>132648.500734083</v>
      </c>
      <c r="R378" s="0" t="n">
        <v>8778365</v>
      </c>
      <c r="S378" s="0" t="n">
        <v>9024452</v>
      </c>
      <c r="T378" s="0" t="n">
        <v>8945063</v>
      </c>
      <c r="U378" s="0" t="n">
        <f aca="false">AVERAGE(R378:T378)</f>
        <v>8915960</v>
      </c>
      <c r="V378" s="0" t="n">
        <f aca="false">STDEV(R378:T378)</f>
        <v>125598.333384643</v>
      </c>
      <c r="W378" s="0" t="n">
        <f aca="false">P378/K378</f>
        <v>0.968086202740786</v>
      </c>
      <c r="X378" s="0" t="n">
        <f aca="false">_xlfn.T.TEST(M378:O378,H378:J378,2,3)</f>
        <v>0.0557724616951849</v>
      </c>
      <c r="Y378" s="0" t="n">
        <f aca="false">U378/K378</f>
        <v>0.988373332615982</v>
      </c>
      <c r="Z378" s="0" t="n">
        <f aca="false">_xlfn.T.TEST(R378:T378,H378:J378,2,3)</f>
        <v>0.374260278705627</v>
      </c>
      <c r="AA378" s="0" t="n">
        <f aca="false">P378/U378</f>
        <v>0.979474223751565</v>
      </c>
    </row>
    <row r="379" customFormat="false" ht="15" hidden="false" customHeight="false" outlineLevel="0" collapsed="false">
      <c r="A379" s="0" t="n">
        <v>666.1685</v>
      </c>
      <c r="B379" s="0" t="n">
        <v>32.46</v>
      </c>
      <c r="C379" s="0" t="n">
        <v>0</v>
      </c>
      <c r="D379" s="0" t="n">
        <v>0</v>
      </c>
      <c r="E379" s="0" t="n">
        <v>0</v>
      </c>
      <c r="F379" s="0" t="n">
        <f aca="false">AVERAGE(C379:E379)</f>
        <v>0</v>
      </c>
      <c r="G379" s="0" t="n">
        <f aca="false">STDEV(C379:E379)</f>
        <v>0</v>
      </c>
      <c r="H379" s="0" t="n">
        <v>48624595</v>
      </c>
      <c r="I379" s="0" t="n">
        <v>50082595</v>
      </c>
      <c r="J379" s="0" t="n">
        <v>50829054</v>
      </c>
      <c r="K379" s="0" t="n">
        <f aca="false">AVERAGE(H379:J379)</f>
        <v>49845414.6666667</v>
      </c>
      <c r="L379" s="0" t="n">
        <f aca="false">STDEV(H379:J379)</f>
        <v>1121205.04527956</v>
      </c>
      <c r="M379" s="0" t="n">
        <v>47566752</v>
      </c>
      <c r="N379" s="0" t="n">
        <v>44558759</v>
      </c>
      <c r="O379" s="0" t="n">
        <v>47271808</v>
      </c>
      <c r="P379" s="0" t="n">
        <f aca="false">AVERAGE(M379:O379)</f>
        <v>46465773</v>
      </c>
      <c r="Q379" s="0" t="n">
        <f aca="false">STDEV(M379:O379)</f>
        <v>1658093.7210939</v>
      </c>
      <c r="R379" s="0" t="n">
        <v>30016247</v>
      </c>
      <c r="S379" s="0" t="n">
        <v>30485291</v>
      </c>
      <c r="T379" s="0" t="n">
        <v>32034599</v>
      </c>
      <c r="U379" s="0" t="n">
        <f aca="false">AVERAGE(R379:T379)</f>
        <v>30845379</v>
      </c>
      <c r="V379" s="0" t="n">
        <f aca="false">STDEV(R379:T379)</f>
        <v>1056259.30754905</v>
      </c>
      <c r="W379" s="0" t="n">
        <f aca="false">P379/K379</f>
        <v>0.932197541353252</v>
      </c>
      <c r="X379" s="0" t="n">
        <f aca="false">_xlfn.T.TEST(M379:O379,H379:J379,2,3)</f>
        <v>0.0504847876471501</v>
      </c>
      <c r="Y379" s="0" t="n">
        <f aca="false">U379/K379</f>
        <v>0.61882079236924</v>
      </c>
      <c r="Z379" s="0" t="n">
        <f aca="false">_xlfn.T.TEST(R379:T379,H379:J379,2,3)</f>
        <v>2.91950654065552E-005</v>
      </c>
      <c r="AA379" s="0" t="n">
        <f aca="false">P379/U379</f>
        <v>1.50640953382353</v>
      </c>
    </row>
    <row r="380" customFormat="false" ht="15" hidden="false" customHeight="false" outlineLevel="0" collapsed="false">
      <c r="A380" s="0" t="n">
        <v>666.1686</v>
      </c>
      <c r="B380" s="0" t="n">
        <v>32.27</v>
      </c>
      <c r="C380" s="0" t="n">
        <v>0</v>
      </c>
      <c r="D380" s="0" t="n">
        <v>0</v>
      </c>
      <c r="E380" s="0" t="n">
        <v>0</v>
      </c>
      <c r="F380" s="0" t="n">
        <f aca="false">AVERAGE(C380:E380)</f>
        <v>0</v>
      </c>
      <c r="G380" s="0" t="n">
        <f aca="false">STDEV(C380:E380)</f>
        <v>0</v>
      </c>
      <c r="H380" s="0" t="n">
        <v>59447908</v>
      </c>
      <c r="I380" s="0" t="n">
        <v>61466351</v>
      </c>
      <c r="J380" s="0" t="n">
        <v>62114458</v>
      </c>
      <c r="K380" s="0" t="n">
        <f aca="false">AVERAGE(H380:J380)</f>
        <v>61009572.3333333</v>
      </c>
      <c r="L380" s="0" t="n">
        <f aca="false">STDEV(H380:J380)</f>
        <v>1390721.85873608</v>
      </c>
      <c r="M380" s="0" t="n">
        <v>58454760</v>
      </c>
      <c r="N380" s="0" t="n">
        <v>55067256</v>
      </c>
      <c r="O380" s="0" t="n">
        <v>57979326</v>
      </c>
      <c r="P380" s="0" t="n">
        <f aca="false">AVERAGE(M380:O380)</f>
        <v>57167114</v>
      </c>
      <c r="Q380" s="0" t="n">
        <f aca="false">STDEV(M380:O380)</f>
        <v>1834001.65954451</v>
      </c>
      <c r="R380" s="0" t="n">
        <v>37463403</v>
      </c>
      <c r="S380" s="0" t="n">
        <v>37926560</v>
      </c>
      <c r="T380" s="0" t="n">
        <v>39731372</v>
      </c>
      <c r="U380" s="0" t="n">
        <f aca="false">AVERAGE(R380:T380)</f>
        <v>38373778.3333333</v>
      </c>
      <c r="V380" s="0" t="n">
        <f aca="false">STDEV(R380:T380)</f>
        <v>1198300.47337566</v>
      </c>
      <c r="W380" s="0" t="n">
        <f aca="false">P380/K380</f>
        <v>0.93701876301739</v>
      </c>
      <c r="X380" s="0" t="n">
        <f aca="false">_xlfn.T.TEST(M380:O380,H380:J380,2,3)</f>
        <v>0.0484194018236459</v>
      </c>
      <c r="Y380" s="0" t="n">
        <f aca="false">U380/K380</f>
        <v>0.628979631649825</v>
      </c>
      <c r="Z380" s="0" t="n">
        <f aca="false">_xlfn.T.TEST(R380:T380,H380:J380,2,3)</f>
        <v>3.37039647119996E-005</v>
      </c>
      <c r="AA380" s="0" t="n">
        <f aca="false">P380/U380</f>
        <v>1.4897442077092</v>
      </c>
    </row>
    <row r="381" customFormat="false" ht="15" hidden="false" customHeight="false" outlineLevel="0" collapsed="false">
      <c r="A381" s="0" t="n">
        <v>447.0937</v>
      </c>
      <c r="B381" s="0" t="n">
        <v>20.71</v>
      </c>
      <c r="C381" s="0" t="n">
        <v>66313</v>
      </c>
      <c r="D381" s="0" t="n">
        <v>7510</v>
      </c>
      <c r="E381" s="0" t="n">
        <v>5047</v>
      </c>
      <c r="F381" s="0" t="n">
        <f aca="false">AVERAGE(C381:E381)</f>
        <v>26290</v>
      </c>
      <c r="G381" s="0" t="n">
        <f aca="false">STDEV(C381:E381)</f>
        <v>34682.8053796114</v>
      </c>
      <c r="H381" s="0" t="n">
        <v>83246857</v>
      </c>
      <c r="I381" s="0" t="n">
        <v>83868129</v>
      </c>
      <c r="J381" s="0" t="n">
        <v>84396434</v>
      </c>
      <c r="K381" s="0" t="n">
        <f aca="false">AVERAGE(H381:J381)</f>
        <v>83837140</v>
      </c>
      <c r="L381" s="0" t="n">
        <f aca="false">STDEV(H381:J381)</f>
        <v>575414.683791611</v>
      </c>
      <c r="M381" s="0" t="n">
        <v>92808664</v>
      </c>
      <c r="N381" s="0" t="n">
        <v>89445963</v>
      </c>
      <c r="O381" s="0" t="n">
        <v>87748424</v>
      </c>
      <c r="P381" s="0" t="n">
        <f aca="false">AVERAGE(M381:O381)</f>
        <v>90001017</v>
      </c>
      <c r="Q381" s="0" t="n">
        <f aca="false">STDEV(M381:O381)</f>
        <v>2575377.82113363</v>
      </c>
      <c r="R381" s="0" t="n">
        <v>91980172</v>
      </c>
      <c r="S381" s="0" t="n">
        <v>95863845</v>
      </c>
      <c r="T381" s="0" t="n">
        <v>96029385</v>
      </c>
      <c r="U381" s="0" t="n">
        <f aca="false">AVERAGE(R381:T381)</f>
        <v>94624467.3333333</v>
      </c>
      <c r="V381" s="0" t="n">
        <f aca="false">STDEV(R381:T381)</f>
        <v>2291522.25176112</v>
      </c>
      <c r="W381" s="0" t="n">
        <f aca="false">P381/K381</f>
        <v>1.07352203331364</v>
      </c>
      <c r="X381" s="0" t="n">
        <f aca="false">_xlfn.T.TEST(M381:O381,H381:J381,2,3)</f>
        <v>0.0476673733094242</v>
      </c>
      <c r="Y381" s="0" t="n">
        <f aca="false">U381/K381</f>
        <v>1.12867003017199</v>
      </c>
      <c r="Z381" s="0" t="n">
        <f aca="false">_xlfn.T.TEST(R381:T381,H381:J381,2,3)</f>
        <v>0.010977950988161</v>
      </c>
      <c r="AA381" s="0" t="n">
        <f aca="false">P381/U381</f>
        <v>0.951138955244564</v>
      </c>
    </row>
    <row r="382" customFormat="false" ht="15" hidden="false" customHeight="false" outlineLevel="0" collapsed="false">
      <c r="A382" s="0" t="n">
        <v>529.1565</v>
      </c>
      <c r="B382" s="0" t="n">
        <v>24.65</v>
      </c>
      <c r="C382" s="0" t="n">
        <v>0</v>
      </c>
      <c r="D382" s="0" t="n">
        <v>0</v>
      </c>
      <c r="E382" s="0" t="n">
        <v>0</v>
      </c>
      <c r="F382" s="0" t="n">
        <f aca="false">AVERAGE(C382:E382)</f>
        <v>0</v>
      </c>
      <c r="G382" s="0" t="n">
        <f aca="false">STDEV(C382:E382)</f>
        <v>0</v>
      </c>
      <c r="H382" s="0" t="n">
        <v>64279752</v>
      </c>
      <c r="I382" s="0" t="n">
        <v>66754252</v>
      </c>
      <c r="J382" s="0" t="n">
        <v>66103953</v>
      </c>
      <c r="K382" s="0" t="n">
        <f aca="false">AVERAGE(H382:J382)</f>
        <v>65712652.3333333</v>
      </c>
      <c r="L382" s="0" t="n">
        <f aca="false">STDEV(H382:J382)</f>
        <v>1282819.05243894</v>
      </c>
      <c r="M382" s="0" t="n">
        <v>64064385</v>
      </c>
      <c r="N382" s="0" t="n">
        <v>61063806</v>
      </c>
      <c r="O382" s="0" t="n">
        <v>61793133</v>
      </c>
      <c r="P382" s="0" t="n">
        <f aca="false">AVERAGE(M382:O382)</f>
        <v>62307108</v>
      </c>
      <c r="Q382" s="0" t="n">
        <f aca="false">STDEV(M382:O382)</f>
        <v>1564926.93416626</v>
      </c>
      <c r="R382" s="0" t="n">
        <v>46687425</v>
      </c>
      <c r="S382" s="0" t="n">
        <v>48593865</v>
      </c>
      <c r="T382" s="0" t="n">
        <v>49973500</v>
      </c>
      <c r="U382" s="0" t="n">
        <f aca="false">AVERAGE(R382:T382)</f>
        <v>48418263.3333333</v>
      </c>
      <c r="V382" s="0" t="n">
        <f aca="false">STDEV(R382:T382)</f>
        <v>1650060.35811068</v>
      </c>
      <c r="W382" s="0" t="n">
        <f aca="false">P382/K382</f>
        <v>0.948175211128925</v>
      </c>
      <c r="X382" s="0" t="n">
        <f aca="false">_xlfn.T.TEST(M382:O382,H382:J382,2,3)</f>
        <v>0.0455061606083004</v>
      </c>
      <c r="Y382" s="0" t="n">
        <f aca="false">U382/K382</f>
        <v>0.736817973618343</v>
      </c>
      <c r="Z382" s="0" t="n">
        <f aca="false">_xlfn.T.TEST(R382:T382,H382:J382,2,3)</f>
        <v>0.000199320865036342</v>
      </c>
      <c r="AA382" s="0" t="n">
        <f aca="false">P382/U382</f>
        <v>1.2868513596006</v>
      </c>
    </row>
    <row r="383" customFormat="false" ht="15" hidden="false" customHeight="false" outlineLevel="0" collapsed="false">
      <c r="A383" s="0" t="n">
        <v>311.2231</v>
      </c>
      <c r="B383" s="0" t="n">
        <v>41.79</v>
      </c>
      <c r="C383" s="0" t="n">
        <v>1267149</v>
      </c>
      <c r="D383" s="0" t="n">
        <v>1169120</v>
      </c>
      <c r="E383" s="0" t="n">
        <v>1198065</v>
      </c>
      <c r="F383" s="0" t="n">
        <f aca="false">AVERAGE(C383:E383)</f>
        <v>1211444.66666667</v>
      </c>
      <c r="G383" s="0" t="n">
        <f aca="false">STDEV(C383:E383)</f>
        <v>50365.4923567052</v>
      </c>
      <c r="H383" s="0" t="n">
        <v>14206117</v>
      </c>
      <c r="I383" s="0" t="n">
        <v>14563443</v>
      </c>
      <c r="J383" s="0" t="n">
        <v>14378624</v>
      </c>
      <c r="K383" s="0" t="n">
        <f aca="false">AVERAGE(H383:J383)</f>
        <v>14382728</v>
      </c>
      <c r="L383" s="0" t="n">
        <f aca="false">STDEV(H383:J383)</f>
        <v>178698.348288394</v>
      </c>
      <c r="M383" s="0" t="n">
        <v>14087490</v>
      </c>
      <c r="N383" s="0" t="n">
        <v>13579003</v>
      </c>
      <c r="O383" s="0" t="n">
        <v>13842924</v>
      </c>
      <c r="P383" s="0" t="n">
        <f aca="false">AVERAGE(M383:O383)</f>
        <v>13836472.3333333</v>
      </c>
      <c r="Q383" s="0" t="n">
        <f aca="false">STDEV(M383:O383)</f>
        <v>254304.886493228</v>
      </c>
      <c r="R383" s="0" t="n">
        <v>14273760</v>
      </c>
      <c r="S383" s="0" t="n">
        <v>14533239</v>
      </c>
      <c r="T383" s="0" t="n">
        <v>14449552</v>
      </c>
      <c r="U383" s="0" t="n">
        <f aca="false">AVERAGE(R383:T383)</f>
        <v>14418850.3333333</v>
      </c>
      <c r="V383" s="0" t="n">
        <f aca="false">STDEV(R383:T383)</f>
        <v>132435.954756755</v>
      </c>
      <c r="W383" s="0" t="n">
        <f aca="false">P383/K383</f>
        <v>0.962020023832289</v>
      </c>
      <c r="X383" s="0" t="n">
        <f aca="false">_xlfn.T.TEST(M383:O383,H383:J383,2,3)</f>
        <v>0.0440942650504099</v>
      </c>
      <c r="Y383" s="0" t="n">
        <f aca="false">U383/K383</f>
        <v>1.00251150778443</v>
      </c>
      <c r="Z383" s="0" t="n">
        <f aca="false">_xlfn.T.TEST(R383:T383,H383:J383,2,3)</f>
        <v>0.793556067179944</v>
      </c>
      <c r="AA383" s="0" t="n">
        <f aca="false">P383/U383</f>
        <v>0.959609955957885</v>
      </c>
    </row>
    <row r="384" customFormat="false" ht="15" hidden="false" customHeight="false" outlineLevel="0" collapsed="false">
      <c r="A384" s="0" t="n">
        <v>529.1566</v>
      </c>
      <c r="B384" s="0" t="n">
        <v>24.77</v>
      </c>
      <c r="C384" s="0" t="n">
        <v>0</v>
      </c>
      <c r="D384" s="0" t="n">
        <v>0</v>
      </c>
      <c r="E384" s="0" t="n">
        <v>0</v>
      </c>
      <c r="F384" s="0" t="n">
        <f aca="false">AVERAGE(C384:E384)</f>
        <v>0</v>
      </c>
      <c r="G384" s="0" t="n">
        <f aca="false">STDEV(C384:E384)</f>
        <v>0</v>
      </c>
      <c r="H384" s="0" t="n">
        <v>48058714</v>
      </c>
      <c r="I384" s="0" t="n">
        <v>49558293</v>
      </c>
      <c r="J384" s="0" t="n">
        <v>48397965</v>
      </c>
      <c r="K384" s="0" t="n">
        <f aca="false">AVERAGE(H384:J384)</f>
        <v>48671657.3333333</v>
      </c>
      <c r="L384" s="0" t="n">
        <f aca="false">STDEV(H384:J384)</f>
        <v>786361.821494618</v>
      </c>
      <c r="M384" s="0" t="n">
        <v>47494734</v>
      </c>
      <c r="N384" s="0" t="n">
        <v>45461367</v>
      </c>
      <c r="O384" s="0" t="n">
        <v>45652942</v>
      </c>
      <c r="P384" s="0" t="n">
        <f aca="false">AVERAGE(M384:O384)</f>
        <v>46203014.3333333</v>
      </c>
      <c r="Q384" s="0" t="n">
        <f aca="false">STDEV(M384:O384)</f>
        <v>1122755.54690072</v>
      </c>
      <c r="R384" s="0" t="n">
        <v>34389604</v>
      </c>
      <c r="S384" s="0" t="n">
        <v>35388652</v>
      </c>
      <c r="T384" s="0" t="n">
        <v>37044784</v>
      </c>
      <c r="U384" s="0" t="n">
        <f aca="false">AVERAGE(R384:T384)</f>
        <v>35607680</v>
      </c>
      <c r="V384" s="0" t="n">
        <f aca="false">STDEV(R384:T384)</f>
        <v>1341072.39054721</v>
      </c>
      <c r="W384" s="0" t="n">
        <f aca="false">P384/K384</f>
        <v>0.949279660170739</v>
      </c>
      <c r="X384" s="0" t="n">
        <f aca="false">_xlfn.T.TEST(M384:O384,H384:J384,2,3)</f>
        <v>0.0413126584200285</v>
      </c>
      <c r="Y384" s="0" t="n">
        <f aca="false">U384/K384</f>
        <v>0.731589634520493</v>
      </c>
      <c r="Z384" s="0" t="n">
        <f aca="false">_xlfn.T.TEST(R384:T384,H384:J384,2,3)</f>
        <v>0.000469379308285056</v>
      </c>
      <c r="AA384" s="0" t="n">
        <f aca="false">P384/U384</f>
        <v>1.29755755874388</v>
      </c>
    </row>
    <row r="385" customFormat="false" ht="15" hidden="false" customHeight="false" outlineLevel="0" collapsed="false">
      <c r="A385" s="0" t="n">
        <v>341.0436</v>
      </c>
      <c r="B385" s="0" t="n">
        <v>5.16</v>
      </c>
      <c r="C385" s="0" t="n">
        <v>0</v>
      </c>
      <c r="D385" s="0" t="n">
        <v>0</v>
      </c>
      <c r="E385" s="0" t="n">
        <v>0</v>
      </c>
      <c r="F385" s="0" t="n">
        <f aca="false">AVERAGE(C385:E385)</f>
        <v>0</v>
      </c>
      <c r="G385" s="0" t="n">
        <f aca="false">STDEV(C385:E385)</f>
        <v>0</v>
      </c>
      <c r="H385" s="0" t="n">
        <v>10654172</v>
      </c>
      <c r="I385" s="0" t="n">
        <v>11144106</v>
      </c>
      <c r="J385" s="0" t="n">
        <v>10831748</v>
      </c>
      <c r="K385" s="0" t="n">
        <f aca="false">AVERAGE(H385:J385)</f>
        <v>10876675.3333333</v>
      </c>
      <c r="L385" s="0" t="n">
        <f aca="false">STDEV(H385:J385)</f>
        <v>248037.658530581</v>
      </c>
      <c r="M385" s="0" t="n">
        <v>10488589</v>
      </c>
      <c r="N385" s="0" t="n">
        <v>9829891</v>
      </c>
      <c r="O385" s="0" t="n">
        <v>10077893</v>
      </c>
      <c r="P385" s="0" t="n">
        <f aca="false">AVERAGE(M385:O385)</f>
        <v>10132124.3333333</v>
      </c>
      <c r="Q385" s="0" t="n">
        <f aca="false">STDEV(M385:O385)</f>
        <v>332680.840953207</v>
      </c>
      <c r="R385" s="0" t="n">
        <v>10654845</v>
      </c>
      <c r="S385" s="0" t="n">
        <v>10733785</v>
      </c>
      <c r="T385" s="0" t="n">
        <v>11220376</v>
      </c>
      <c r="U385" s="0" t="n">
        <f aca="false">AVERAGE(R385:T385)</f>
        <v>10869668.6666667</v>
      </c>
      <c r="V385" s="0" t="n">
        <f aca="false">STDEV(R385:T385)</f>
        <v>306275.376320613</v>
      </c>
      <c r="W385" s="0" t="n">
        <f aca="false">P385/K385</f>
        <v>0.931546085804529</v>
      </c>
      <c r="X385" s="0" t="n">
        <f aca="false">_xlfn.T.TEST(M385:O385,H385:J385,2,3)</f>
        <v>0.0399684012143359</v>
      </c>
      <c r="Y385" s="0" t="n">
        <f aca="false">U385/K385</f>
        <v>0.999355808052375</v>
      </c>
      <c r="Z385" s="0" t="n">
        <f aca="false">_xlfn.T.TEST(R385:T385,H385:J385,2,3)</f>
        <v>0.976970487157529</v>
      </c>
      <c r="AA385" s="0" t="n">
        <f aca="false">P385/U385</f>
        <v>0.932146567117072</v>
      </c>
    </row>
    <row r="386" customFormat="false" ht="15" hidden="false" customHeight="false" outlineLevel="0" collapsed="false">
      <c r="A386" s="0" t="n">
        <v>483.0702</v>
      </c>
      <c r="B386" s="0" t="n">
        <v>20.71</v>
      </c>
      <c r="C386" s="0" t="n">
        <v>0</v>
      </c>
      <c r="D386" s="0" t="n">
        <v>0</v>
      </c>
      <c r="E386" s="0" t="n">
        <v>0</v>
      </c>
      <c r="F386" s="0" t="n">
        <f aca="false">AVERAGE(C386:E386)</f>
        <v>0</v>
      </c>
      <c r="G386" s="0" t="n">
        <f aca="false">STDEV(C386:E386)</f>
        <v>0</v>
      </c>
      <c r="H386" s="0" t="n">
        <v>23244863</v>
      </c>
      <c r="I386" s="0" t="n">
        <v>23307688</v>
      </c>
      <c r="J386" s="0" t="n">
        <v>23590269</v>
      </c>
      <c r="K386" s="0" t="n">
        <f aca="false">AVERAGE(H386:J386)</f>
        <v>23380940</v>
      </c>
      <c r="L386" s="0" t="n">
        <f aca="false">STDEV(H386:J386)</f>
        <v>183985.645736291</v>
      </c>
      <c r="M386" s="0" t="n">
        <v>25811661</v>
      </c>
      <c r="N386" s="0" t="n">
        <v>25378516</v>
      </c>
      <c r="O386" s="0" t="n">
        <v>24438412</v>
      </c>
      <c r="P386" s="0" t="n">
        <f aca="false">AVERAGE(M386:O386)</f>
        <v>25209529.6666667</v>
      </c>
      <c r="Q386" s="0" t="n">
        <f aca="false">STDEV(M386:O386)</f>
        <v>702047.355696418</v>
      </c>
      <c r="R386" s="0" t="n">
        <v>25572176</v>
      </c>
      <c r="S386" s="0" t="n">
        <v>26467896</v>
      </c>
      <c r="T386" s="0" t="n">
        <v>26369283</v>
      </c>
      <c r="U386" s="0" t="n">
        <f aca="false">AVERAGE(R386:T386)</f>
        <v>26136451.6666667</v>
      </c>
      <c r="V386" s="0" t="n">
        <f aca="false">STDEV(R386:T386)</f>
        <v>491158.224950304</v>
      </c>
      <c r="W386" s="0" t="n">
        <f aca="false">P386/K386</f>
        <v>1.07820856076217</v>
      </c>
      <c r="X386" s="0" t="n">
        <f aca="false">_xlfn.T.TEST(M386:O386,H386:J386,2,3)</f>
        <v>0.0384610597380551</v>
      </c>
      <c r="Y386" s="0" t="n">
        <f aca="false">U386/K386</f>
        <v>1.11785290354736</v>
      </c>
      <c r="Z386" s="0" t="n">
        <f aca="false">_xlfn.T.TEST(R386:T386,H386:J386,2,3)</f>
        <v>0.00520547726793486</v>
      </c>
      <c r="AA386" s="0" t="n">
        <f aca="false">P386/U386</f>
        <v>0.964535277710166</v>
      </c>
    </row>
    <row r="387" customFormat="false" ht="15" hidden="false" customHeight="false" outlineLevel="0" collapsed="false">
      <c r="A387" s="0" t="n">
        <v>127.0387</v>
      </c>
      <c r="B387" s="0" t="n">
        <v>3.04</v>
      </c>
      <c r="C387" s="0" t="n">
        <v>11918</v>
      </c>
      <c r="D387" s="0" t="n">
        <v>11397</v>
      </c>
      <c r="E387" s="0" t="n">
        <v>11673</v>
      </c>
      <c r="F387" s="0" t="n">
        <f aca="false">AVERAGE(C387:E387)</f>
        <v>11662.6666666667</v>
      </c>
      <c r="G387" s="0" t="n">
        <f aca="false">STDEV(C387:E387)</f>
        <v>260.653665489924</v>
      </c>
      <c r="H387" s="0" t="n">
        <v>15447852</v>
      </c>
      <c r="I387" s="0" t="n">
        <v>16732676</v>
      </c>
      <c r="J387" s="0" t="n">
        <v>16486333</v>
      </c>
      <c r="K387" s="0" t="n">
        <f aca="false">AVERAGE(H387:J387)</f>
        <v>16222287</v>
      </c>
      <c r="L387" s="0" t="n">
        <f aca="false">STDEV(H387:J387)</f>
        <v>681896.909606577</v>
      </c>
      <c r="M387" s="0" t="n">
        <v>17479164</v>
      </c>
      <c r="N387" s="0" t="n">
        <v>17572823</v>
      </c>
      <c r="O387" s="0" t="n">
        <v>18255083</v>
      </c>
      <c r="P387" s="0" t="n">
        <f aca="false">AVERAGE(M387:O387)</f>
        <v>17769023.3333333</v>
      </c>
      <c r="Q387" s="0" t="n">
        <f aca="false">STDEV(M387:O387)</f>
        <v>423536.895370797</v>
      </c>
      <c r="R387" s="0" t="n">
        <v>17659744</v>
      </c>
      <c r="S387" s="0" t="n">
        <v>17971327</v>
      </c>
      <c r="T387" s="0" t="n">
        <v>19152164</v>
      </c>
      <c r="U387" s="0" t="n">
        <f aca="false">AVERAGE(R387:T387)</f>
        <v>18261078.3333333</v>
      </c>
      <c r="V387" s="0" t="n">
        <f aca="false">STDEV(R387:T387)</f>
        <v>787271.389341905</v>
      </c>
      <c r="W387" s="0" t="n">
        <f aca="false">P387/K387</f>
        <v>1.09534637954151</v>
      </c>
      <c r="X387" s="0" t="n">
        <f aca="false">_xlfn.T.TEST(M387:O387,H387:J387,2,3)</f>
        <v>0.0378626337824343</v>
      </c>
      <c r="Y387" s="0" t="n">
        <f aca="false">U387/K387</f>
        <v>1.12567841595537</v>
      </c>
      <c r="Z387" s="0" t="n">
        <f aca="false">_xlfn.T.TEST(R387:T387,H387:J387,2,3)</f>
        <v>0.0283907356924368</v>
      </c>
      <c r="AA387" s="0" t="n">
        <f aca="false">P387/U387</f>
        <v>0.973054439008576</v>
      </c>
    </row>
    <row r="388" s="3" customFormat="true" ht="15" hidden="false" customHeight="false" outlineLevel="0" collapsed="false">
      <c r="A388" s="3" t="n">
        <v>865.1994</v>
      </c>
      <c r="B388" s="3" t="n">
        <v>10.95</v>
      </c>
      <c r="C388" s="3" t="n">
        <v>0</v>
      </c>
      <c r="D388" s="3" t="n">
        <v>0</v>
      </c>
      <c r="E388" s="3" t="n">
        <v>0</v>
      </c>
      <c r="F388" s="3" t="n">
        <f aca="false">AVERAGE(C388:E388)</f>
        <v>0</v>
      </c>
      <c r="G388" s="3" t="n">
        <f aca="false">STDEV(C388:E388)</f>
        <v>0</v>
      </c>
      <c r="H388" s="3" t="n">
        <v>10459655</v>
      </c>
      <c r="I388" s="3" t="n">
        <v>10912607</v>
      </c>
      <c r="J388" s="3" t="n">
        <v>10830733</v>
      </c>
      <c r="K388" s="3" t="n">
        <f aca="false">AVERAGE(H388:J388)</f>
        <v>10734331.6666667</v>
      </c>
      <c r="L388" s="3" t="n">
        <f aca="false">STDEV(H388:J388)</f>
        <v>241373.758675904</v>
      </c>
      <c r="M388" s="3" t="n">
        <v>10248160</v>
      </c>
      <c r="N388" s="3" t="n">
        <v>10143926</v>
      </c>
      <c r="O388" s="3" t="n">
        <v>10052252</v>
      </c>
      <c r="P388" s="3" t="n">
        <f aca="false">AVERAGE(M388:O388)</f>
        <v>10148112.6666667</v>
      </c>
      <c r="Q388" s="3" t="n">
        <f aca="false">STDEV(M388:O388)</f>
        <v>98021.0806374493</v>
      </c>
      <c r="R388" s="3" t="n">
        <v>10394573</v>
      </c>
      <c r="S388" s="3" t="n">
        <v>10582734</v>
      </c>
      <c r="T388" s="3" t="n">
        <v>10851332</v>
      </c>
      <c r="U388" s="3" t="n">
        <f aca="false">AVERAGE(R388:T388)</f>
        <v>10609546.3333333</v>
      </c>
      <c r="V388" s="3" t="n">
        <f aca="false">STDEV(R388:T388)</f>
        <v>229556.903477838</v>
      </c>
      <c r="W388" s="3" t="n">
        <f aca="false">P388/K388</f>
        <v>0.945388402538335</v>
      </c>
      <c r="X388" s="3" t="n">
        <f aca="false">_xlfn.T.TEST(M388:O388,H388:J388,2,3)</f>
        <v>0.0375534367919863</v>
      </c>
      <c r="Y388" s="3" t="n">
        <f aca="false">U388/K388</f>
        <v>0.988375118525466</v>
      </c>
      <c r="Z388" s="3" t="n">
        <f aca="false">_xlfn.T.TEST(R388:T388,H388:J388,2,3)</f>
        <v>0.551889120679195</v>
      </c>
      <c r="AA388" s="3" t="n">
        <f aca="false">P388/U388</f>
        <v>0.95650769107658</v>
      </c>
      <c r="AB388" s="3" t="s">
        <v>68</v>
      </c>
    </row>
    <row r="389" s="3" customFormat="true" ht="15" hidden="false" customHeight="false" outlineLevel="0" collapsed="false">
      <c r="A389" s="3" t="n">
        <v>447.1513</v>
      </c>
      <c r="B389" s="3" t="n">
        <v>12.89</v>
      </c>
      <c r="C389" s="3" t="n">
        <v>0</v>
      </c>
      <c r="D389" s="3" t="n">
        <v>0</v>
      </c>
      <c r="E389" s="3" t="n">
        <v>0</v>
      </c>
      <c r="F389" s="3" t="n">
        <f aca="false">AVERAGE(C389:E389)</f>
        <v>0</v>
      </c>
      <c r="G389" s="3" t="n">
        <f aca="false">STDEV(C389:E389)</f>
        <v>0</v>
      </c>
      <c r="H389" s="3" t="n">
        <v>32745253</v>
      </c>
      <c r="I389" s="3" t="n">
        <v>34155520</v>
      </c>
      <c r="J389" s="3" t="n">
        <v>33675329</v>
      </c>
      <c r="K389" s="3" t="n">
        <f aca="false">AVERAGE(H389:J389)</f>
        <v>33525367.3333333</v>
      </c>
      <c r="L389" s="3" t="n">
        <f aca="false">STDEV(H389:J389)</f>
        <v>716993.46504995</v>
      </c>
      <c r="M389" s="3" t="n">
        <v>32328734</v>
      </c>
      <c r="N389" s="3" t="n">
        <v>31018797</v>
      </c>
      <c r="O389" s="3" t="n">
        <v>31970624</v>
      </c>
      <c r="P389" s="3" t="n">
        <f aca="false">AVERAGE(M389:O389)</f>
        <v>31772718.3333333</v>
      </c>
      <c r="Q389" s="3" t="n">
        <f aca="false">STDEV(M389:O389)</f>
        <v>677021.953607365</v>
      </c>
      <c r="R389" s="3" t="n">
        <v>33005397</v>
      </c>
      <c r="S389" s="3" t="n">
        <v>30800450</v>
      </c>
      <c r="T389" s="3" t="n">
        <v>32346572</v>
      </c>
      <c r="U389" s="3" t="n">
        <f aca="false">AVERAGE(R389:T389)</f>
        <v>32050806.3333333</v>
      </c>
      <c r="V389" s="3" t="n">
        <f aca="false">STDEV(R389:T389)</f>
        <v>1131837.36260398</v>
      </c>
      <c r="W389" s="3" t="n">
        <f aca="false">P389/K389</f>
        <v>0.947721706295597</v>
      </c>
      <c r="X389" s="3" t="n">
        <f aca="false">_xlfn.T.TEST(M389:O389,H389:J389,2,3)</f>
        <v>0.0371510718005431</v>
      </c>
      <c r="Y389" s="3" t="n">
        <f aca="false">U389/K389</f>
        <v>0.956016559480502</v>
      </c>
      <c r="Z389" s="3" t="n">
        <f aca="false">_xlfn.T.TEST(R389:T389,H389:J389,2,3)</f>
        <v>0.14220880845409</v>
      </c>
      <c r="AA389" s="3" t="n">
        <f aca="false">P389/U389</f>
        <v>0.991323525620297</v>
      </c>
      <c r="AB389" s="3" t="s">
        <v>25</v>
      </c>
    </row>
    <row r="390" customFormat="false" ht="15" hidden="false" customHeight="false" outlineLevel="0" collapsed="false">
      <c r="A390" s="0" t="n">
        <v>649.1785</v>
      </c>
      <c r="B390" s="0" t="n">
        <v>32.25</v>
      </c>
      <c r="C390" s="0" t="n">
        <v>0</v>
      </c>
      <c r="D390" s="0" t="n">
        <v>0</v>
      </c>
      <c r="E390" s="0" t="n">
        <v>0</v>
      </c>
      <c r="F390" s="0" t="n">
        <f aca="false">AVERAGE(C390:E390)</f>
        <v>0</v>
      </c>
      <c r="G390" s="0" t="n">
        <f aca="false">STDEV(C390:E390)</f>
        <v>0</v>
      </c>
      <c r="H390" s="0" t="n">
        <v>482496594</v>
      </c>
      <c r="I390" s="0" t="n">
        <v>496787528</v>
      </c>
      <c r="J390" s="0" t="n">
        <v>501417733</v>
      </c>
      <c r="K390" s="0" t="n">
        <f aca="false">AVERAGE(H390:J390)</f>
        <v>493567285</v>
      </c>
      <c r="L390" s="0" t="n">
        <f aca="false">STDEV(H390:J390)</f>
        <v>9863054.74985397</v>
      </c>
      <c r="M390" s="0" t="n">
        <v>477003788</v>
      </c>
      <c r="N390" s="0" t="n">
        <v>456968348</v>
      </c>
      <c r="O390" s="0" t="n">
        <v>470514605</v>
      </c>
      <c r="P390" s="0" t="n">
        <f aca="false">AVERAGE(M390:O390)</f>
        <v>468162247</v>
      </c>
      <c r="Q390" s="0" t="n">
        <f aca="false">STDEV(M390:O390)</f>
        <v>10222764.0645044</v>
      </c>
      <c r="R390" s="0" t="n">
        <v>332359148</v>
      </c>
      <c r="S390" s="0" t="n">
        <v>338334335</v>
      </c>
      <c r="T390" s="0" t="n">
        <v>353315328</v>
      </c>
      <c r="U390" s="0" t="n">
        <f aca="false">AVERAGE(R390:T390)</f>
        <v>341336270.333333</v>
      </c>
      <c r="V390" s="0" t="n">
        <f aca="false">STDEV(R390:T390)</f>
        <v>10795790.0061661</v>
      </c>
      <c r="W390" s="0" t="n">
        <f aca="false">P390/K390</f>
        <v>0.948527710867223</v>
      </c>
      <c r="X390" s="0" t="n">
        <f aca="false">_xlfn.T.TEST(M390:O390,H390:J390,2,3)</f>
        <v>0.0363653775972182</v>
      </c>
      <c r="Y390" s="0" t="n">
        <f aca="false">U390/K390</f>
        <v>0.691569884607189</v>
      </c>
      <c r="Z390" s="0" t="n">
        <f aca="false">_xlfn.T.TEST(R390:T390,H390:J390,2,3)</f>
        <v>5.89755770858594E-005</v>
      </c>
      <c r="AA390" s="0" t="n">
        <f aca="false">P390/U390</f>
        <v>1.3715572814539</v>
      </c>
    </row>
    <row r="391" customFormat="false" ht="15" hidden="false" customHeight="false" outlineLevel="0" collapsed="false">
      <c r="A391" s="0" t="n">
        <v>439.1614</v>
      </c>
      <c r="B391" s="0" t="n">
        <v>22.19</v>
      </c>
      <c r="C391" s="0" t="n">
        <v>2803</v>
      </c>
      <c r="D391" s="0" t="n">
        <v>0</v>
      </c>
      <c r="E391" s="0" t="n">
        <v>0</v>
      </c>
      <c r="F391" s="0" t="n">
        <f aca="false">AVERAGE(C391:E391)</f>
        <v>934.333333333333</v>
      </c>
      <c r="G391" s="0" t="n">
        <f aca="false">STDEV(C391:E391)</f>
        <v>1618.31280453852</v>
      </c>
      <c r="H391" s="0" t="n">
        <v>97644279</v>
      </c>
      <c r="I391" s="0" t="n">
        <v>103043005</v>
      </c>
      <c r="J391" s="0" t="n">
        <v>102698319</v>
      </c>
      <c r="K391" s="0" t="n">
        <f aca="false">AVERAGE(H391:J391)</f>
        <v>101128534.333333</v>
      </c>
      <c r="L391" s="0" t="n">
        <f aca="false">STDEV(H391:J391)</f>
        <v>3022371.3422651</v>
      </c>
      <c r="M391" s="0" t="n">
        <v>96312318</v>
      </c>
      <c r="N391" s="0" t="n">
        <v>93664688</v>
      </c>
      <c r="O391" s="0" t="n">
        <v>92553424</v>
      </c>
      <c r="P391" s="0" t="n">
        <f aca="false">AVERAGE(M391:O391)</f>
        <v>94176810</v>
      </c>
      <c r="Q391" s="0" t="n">
        <f aca="false">STDEV(M391:O391)</f>
        <v>1931067.77016551</v>
      </c>
      <c r="R391" s="0" t="n">
        <v>79373295</v>
      </c>
      <c r="S391" s="0" t="n">
        <v>78396208</v>
      </c>
      <c r="T391" s="0" t="n">
        <v>80384209</v>
      </c>
      <c r="U391" s="0" t="n">
        <f aca="false">AVERAGE(R391:T391)</f>
        <v>79384570.6666667</v>
      </c>
      <c r="V391" s="0" t="n">
        <f aca="false">STDEV(R391:T391)</f>
        <v>994048.464358923</v>
      </c>
      <c r="W391" s="0" t="n">
        <f aca="false">P391/K391</f>
        <v>0.931258527781887</v>
      </c>
      <c r="X391" s="0" t="n">
        <f aca="false">_xlfn.T.TEST(M391:O391,H391:J391,2,3)</f>
        <v>0.0363339500551647</v>
      </c>
      <c r="Y391" s="0" t="n">
        <f aca="false">U391/K391</f>
        <v>0.784986860434508</v>
      </c>
      <c r="Z391" s="0" t="n">
        <f aca="false">_xlfn.T.TEST(R391:T391,H391:J391,2,3)</f>
        <v>0.00331697360860295</v>
      </c>
      <c r="AA391" s="0" t="n">
        <f aca="false">P391/U391</f>
        <v>1.18633645315593</v>
      </c>
    </row>
    <row r="392" customFormat="false" ht="15" hidden="false" customHeight="false" outlineLevel="0" collapsed="false">
      <c r="A392" s="0" t="n">
        <v>711.1938</v>
      </c>
      <c r="B392" s="0" t="n">
        <v>39.64</v>
      </c>
      <c r="C392" s="0" t="n">
        <v>0</v>
      </c>
      <c r="D392" s="0" t="n">
        <v>0</v>
      </c>
      <c r="E392" s="0" t="n">
        <v>0</v>
      </c>
      <c r="F392" s="0" t="n">
        <f aca="false">AVERAGE(C392:E392)</f>
        <v>0</v>
      </c>
      <c r="G392" s="0" t="n">
        <f aca="false">STDEV(C392:E392)</f>
        <v>0</v>
      </c>
      <c r="H392" s="0" t="n">
        <v>25538797</v>
      </c>
      <c r="I392" s="0" t="n">
        <v>25209439</v>
      </c>
      <c r="J392" s="0" t="n">
        <v>25614874</v>
      </c>
      <c r="K392" s="0" t="n">
        <f aca="false">AVERAGE(H392:J392)</f>
        <v>25454370</v>
      </c>
      <c r="L392" s="0" t="n">
        <f aca="false">STDEV(H392:J392)</f>
        <v>215500.170656545</v>
      </c>
      <c r="M392" s="0" t="n">
        <v>24751771</v>
      </c>
      <c r="N392" s="0" t="n">
        <v>23742552</v>
      </c>
      <c r="O392" s="0" t="n">
        <v>24103838</v>
      </c>
      <c r="P392" s="0" t="n">
        <f aca="false">AVERAGE(M392:O392)</f>
        <v>24199387</v>
      </c>
      <c r="Q392" s="0" t="n">
        <f aca="false">STDEV(M392:O392)</f>
        <v>511349.15277235</v>
      </c>
      <c r="R392" s="0" t="n">
        <v>19403230</v>
      </c>
      <c r="S392" s="0" t="n">
        <v>19905059</v>
      </c>
      <c r="T392" s="0" t="n">
        <v>20208647</v>
      </c>
      <c r="U392" s="0" t="n">
        <f aca="false">AVERAGE(R392:T392)</f>
        <v>19838978.6666667</v>
      </c>
      <c r="V392" s="0" t="n">
        <f aca="false">STDEV(R392:T392)</f>
        <v>406754.34086477</v>
      </c>
      <c r="W392" s="0" t="n">
        <f aca="false">P392/K392</f>
        <v>0.950696756588358</v>
      </c>
      <c r="X392" s="0" t="n">
        <f aca="false">_xlfn.T.TEST(M392:O392,H392:J392,2,3)</f>
        <v>0.0359888768821612</v>
      </c>
      <c r="Y392" s="0" t="n">
        <f aca="false">U392/K392</f>
        <v>0.779393819869306</v>
      </c>
      <c r="Z392" s="0" t="n">
        <f aca="false">_xlfn.T.TEST(R392:T392,H392:J392,2,3)</f>
        <v>0.000212507686162089</v>
      </c>
      <c r="AA392" s="0" t="n">
        <f aca="false">P392/U392</f>
        <v>1.21978996028962</v>
      </c>
    </row>
    <row r="393" customFormat="false" ht="15" hidden="false" customHeight="false" outlineLevel="0" collapsed="false">
      <c r="A393" s="0" t="n">
        <v>435.13</v>
      </c>
      <c r="B393" s="0" t="n">
        <v>31.73</v>
      </c>
      <c r="C393" s="0" t="n">
        <v>0</v>
      </c>
      <c r="D393" s="0" t="n">
        <v>0</v>
      </c>
      <c r="E393" s="0" t="n">
        <v>0</v>
      </c>
      <c r="F393" s="0" t="n">
        <f aca="false">AVERAGE(C393:E393)</f>
        <v>0</v>
      </c>
      <c r="G393" s="0" t="n">
        <f aca="false">STDEV(C393:E393)</f>
        <v>0</v>
      </c>
      <c r="H393" s="0" t="n">
        <v>8168279</v>
      </c>
      <c r="I393" s="0" t="n">
        <v>8266043</v>
      </c>
      <c r="J393" s="0" t="n">
        <v>7942438</v>
      </c>
      <c r="K393" s="0" t="n">
        <f aca="false">AVERAGE(H393:J393)</f>
        <v>8125586.66666667</v>
      </c>
      <c r="L393" s="0" t="n">
        <f aca="false">STDEV(H393:J393)</f>
        <v>165972.966173209</v>
      </c>
      <c r="M393" s="0" t="n">
        <v>8633155</v>
      </c>
      <c r="N393" s="0" t="n">
        <v>8633517</v>
      </c>
      <c r="O393" s="0" t="n">
        <v>8604700</v>
      </c>
      <c r="P393" s="0" t="n">
        <f aca="false">AVERAGE(M393:O393)</f>
        <v>8623790.66666667</v>
      </c>
      <c r="Q393" s="0" t="n">
        <f aca="false">STDEV(M393:O393)</f>
        <v>16533.9930547141</v>
      </c>
      <c r="R393" s="0" t="n">
        <v>16001742</v>
      </c>
      <c r="S393" s="0" t="n">
        <v>16014112</v>
      </c>
      <c r="T393" s="0" t="n">
        <v>15130437</v>
      </c>
      <c r="U393" s="0" t="n">
        <f aca="false">AVERAGE(R393:T393)</f>
        <v>15715430.3333333</v>
      </c>
      <c r="V393" s="0" t="n">
        <f aca="false">STDEV(R393:T393)</f>
        <v>506656.840729831</v>
      </c>
      <c r="W393" s="0" t="n">
        <f aca="false">P393/K393</f>
        <v>1.06131298827244</v>
      </c>
      <c r="X393" s="0" t="n">
        <f aca="false">_xlfn.T.TEST(M393:O393,H393:J393,2,3)</f>
        <v>0.0339562340403658</v>
      </c>
      <c r="Y393" s="0" t="n">
        <f aca="false">U393/K393</f>
        <v>1.93406716068912</v>
      </c>
      <c r="Z393" s="0" t="n">
        <f aca="false">_xlfn.T.TEST(R393:T393,H393:J393,2,3)</f>
        <v>0.000570096259001209</v>
      </c>
      <c r="AA393" s="0" t="n">
        <f aca="false">P393/U393</f>
        <v>0.548746708410212</v>
      </c>
    </row>
    <row r="394" customFormat="false" ht="15" hidden="false" customHeight="false" outlineLevel="0" collapsed="false">
      <c r="A394" s="0" t="n">
        <v>639.1495</v>
      </c>
      <c r="B394" s="0" t="n">
        <v>32.19</v>
      </c>
      <c r="C394" s="0" t="n">
        <v>0</v>
      </c>
      <c r="D394" s="0" t="n">
        <v>0</v>
      </c>
      <c r="E394" s="0" t="n">
        <v>0</v>
      </c>
      <c r="F394" s="0" t="n">
        <f aca="false">AVERAGE(C394:E394)</f>
        <v>0</v>
      </c>
      <c r="G394" s="0" t="n">
        <f aca="false">STDEV(C394:E394)</f>
        <v>0</v>
      </c>
      <c r="H394" s="0" t="n">
        <v>96918861</v>
      </c>
      <c r="I394" s="0" t="n">
        <v>100195374</v>
      </c>
      <c r="J394" s="0" t="n">
        <v>101068024</v>
      </c>
      <c r="K394" s="0" t="n">
        <f aca="false">AVERAGE(H394:J394)</f>
        <v>99394086.3333333</v>
      </c>
      <c r="L394" s="0" t="n">
        <f aca="false">STDEV(H394:J394)</f>
        <v>2187563.67763463</v>
      </c>
      <c r="M394" s="0" t="n">
        <v>93901732</v>
      </c>
      <c r="N394" s="0" t="n">
        <v>88781065</v>
      </c>
      <c r="O394" s="0" t="n">
        <v>93725397</v>
      </c>
      <c r="P394" s="0" t="n">
        <f aca="false">AVERAGE(M394:O394)</f>
        <v>92136064.6666667</v>
      </c>
      <c r="Q394" s="0" t="n">
        <f aca="false">STDEV(M394:O394)</f>
        <v>2906852.34928717</v>
      </c>
      <c r="R394" s="0" t="n">
        <v>62663936</v>
      </c>
      <c r="S394" s="0" t="n">
        <v>62982647</v>
      </c>
      <c r="T394" s="0" t="n">
        <v>65710574</v>
      </c>
      <c r="U394" s="0" t="n">
        <f aca="false">AVERAGE(R394:T394)</f>
        <v>63785719</v>
      </c>
      <c r="V394" s="0" t="n">
        <f aca="false">STDEV(R394:T394)</f>
        <v>1674572.85707401</v>
      </c>
      <c r="W394" s="0" t="n">
        <f aca="false">P394/K394</f>
        <v>0.926977328989918</v>
      </c>
      <c r="X394" s="0" t="n">
        <f aca="false">_xlfn.T.TEST(M394:O394,H394:J394,2,3)</f>
        <v>0.0291568082471582</v>
      </c>
      <c r="Y394" s="0" t="n">
        <f aca="false">U394/K394</f>
        <v>0.641745614382779</v>
      </c>
      <c r="Z394" s="0" t="n">
        <f aca="false">_xlfn.T.TEST(R394:T394,H394:J394,2,3)</f>
        <v>3.97870245918325E-005</v>
      </c>
      <c r="AA394" s="0" t="n">
        <f aca="false">P394/U394</f>
        <v>1.44446227323496</v>
      </c>
    </row>
    <row r="395" customFormat="false" ht="15" hidden="false" customHeight="false" outlineLevel="0" collapsed="false">
      <c r="A395" s="0" t="n">
        <v>575.1779</v>
      </c>
      <c r="B395" s="0" t="n">
        <v>33.54</v>
      </c>
      <c r="C395" s="0" t="n">
        <v>0</v>
      </c>
      <c r="D395" s="0" t="n">
        <v>0</v>
      </c>
      <c r="E395" s="0" t="n">
        <v>0</v>
      </c>
      <c r="F395" s="0" t="n">
        <f aca="false">AVERAGE(C395:E395)</f>
        <v>0</v>
      </c>
      <c r="G395" s="0" t="n">
        <f aca="false">STDEV(C395:E395)</f>
        <v>0</v>
      </c>
      <c r="H395" s="0" t="n">
        <v>37340114</v>
      </c>
      <c r="I395" s="0" t="n">
        <v>38656343</v>
      </c>
      <c r="J395" s="0" t="n">
        <v>38501220</v>
      </c>
      <c r="K395" s="0" t="n">
        <f aca="false">AVERAGE(H395:J395)</f>
        <v>38165892.3333333</v>
      </c>
      <c r="L395" s="0" t="n">
        <f aca="false">STDEV(H395:J395)</f>
        <v>719338.708908629</v>
      </c>
      <c r="M395" s="0" t="n">
        <v>36834760</v>
      </c>
      <c r="N395" s="0" t="n">
        <v>35717908</v>
      </c>
      <c r="O395" s="0" t="n">
        <v>36477116</v>
      </c>
      <c r="P395" s="0" t="n">
        <f aca="false">AVERAGE(M395:O395)</f>
        <v>36343261.3333333</v>
      </c>
      <c r="Q395" s="0" t="n">
        <f aca="false">STDEV(M395:O395)</f>
        <v>570330.957705553</v>
      </c>
      <c r="R395" s="0" t="n">
        <v>32117185</v>
      </c>
      <c r="S395" s="0" t="n">
        <v>33331023</v>
      </c>
      <c r="T395" s="0" t="n">
        <v>33513312</v>
      </c>
      <c r="U395" s="0" t="n">
        <f aca="false">AVERAGE(R395:T395)</f>
        <v>32987173.3333333</v>
      </c>
      <c r="V395" s="0" t="n">
        <f aca="false">STDEV(R395:T395)</f>
        <v>758924.960046995</v>
      </c>
      <c r="W395" s="0" t="n">
        <f aca="false">P395/K395</f>
        <v>0.952244507109083</v>
      </c>
      <c r="X395" s="0" t="n">
        <f aca="false">_xlfn.T.TEST(M395:O395,H395:J395,2,3)</f>
        <v>0.0285177172730322</v>
      </c>
      <c r="Y395" s="0" t="n">
        <f aca="false">U395/K395</f>
        <v>0.864310286399959</v>
      </c>
      <c r="Z395" s="0" t="n">
        <f aca="false">_xlfn.T.TEST(R395:T395,H395:J395,2,3)</f>
        <v>0.00102743802475559</v>
      </c>
      <c r="AA395" s="0" t="n">
        <f aca="false">P395/U395</f>
        <v>1.10173918104734</v>
      </c>
    </row>
    <row r="396" customFormat="false" ht="15" hidden="false" customHeight="false" outlineLevel="0" collapsed="false">
      <c r="A396" s="0" t="n">
        <v>639.1495</v>
      </c>
      <c r="B396" s="0" t="n">
        <v>32.47</v>
      </c>
      <c r="C396" s="0" t="n">
        <v>0</v>
      </c>
      <c r="D396" s="0" t="n">
        <v>0</v>
      </c>
      <c r="E396" s="0" t="n">
        <v>0</v>
      </c>
      <c r="F396" s="0" t="n">
        <f aca="false">AVERAGE(C396:E396)</f>
        <v>0</v>
      </c>
      <c r="G396" s="0" t="n">
        <f aca="false">STDEV(C396:E396)</f>
        <v>0</v>
      </c>
      <c r="H396" s="0" t="n">
        <v>87351017</v>
      </c>
      <c r="I396" s="0" t="n">
        <v>90181147</v>
      </c>
      <c r="J396" s="0" t="n">
        <v>90755050</v>
      </c>
      <c r="K396" s="0" t="n">
        <f aca="false">AVERAGE(H396:J396)</f>
        <v>89429071.3333333</v>
      </c>
      <c r="L396" s="0" t="n">
        <f aca="false">STDEV(H396:J396)</f>
        <v>1822381.27804429</v>
      </c>
      <c r="M396" s="0" t="n">
        <v>83814418</v>
      </c>
      <c r="N396" s="0" t="n">
        <v>79342655</v>
      </c>
      <c r="O396" s="0" t="n">
        <v>84364499</v>
      </c>
      <c r="P396" s="0" t="n">
        <f aca="false">AVERAGE(M396:O396)</f>
        <v>82507190.6666667</v>
      </c>
      <c r="Q396" s="0" t="n">
        <f aca="false">STDEV(M396:O396)</f>
        <v>2754335.08597707</v>
      </c>
      <c r="R396" s="0" t="n">
        <v>54010417</v>
      </c>
      <c r="S396" s="0" t="n">
        <v>54334301</v>
      </c>
      <c r="T396" s="0" t="n">
        <v>56878973</v>
      </c>
      <c r="U396" s="0" t="n">
        <f aca="false">AVERAGE(R396:T396)</f>
        <v>55074563.6666667</v>
      </c>
      <c r="V396" s="0" t="n">
        <f aca="false">STDEV(R396:T396)</f>
        <v>1571033.09736916</v>
      </c>
      <c r="W396" s="0" t="n">
        <f aca="false">P396/K396</f>
        <v>0.922599211157338</v>
      </c>
      <c r="X396" s="0" t="n">
        <f aca="false">_xlfn.T.TEST(M396:O396,H396:J396,2,3)</f>
        <v>0.0282343828756013</v>
      </c>
      <c r="Y396" s="0" t="n">
        <f aca="false">U396/K396</f>
        <v>0.61584631088681</v>
      </c>
      <c r="Z396" s="0" t="n">
        <f aca="false">_xlfn.T.TEST(R396:T396,H396:J396,2,3)</f>
        <v>1.9026396410436E-005</v>
      </c>
      <c r="AA396" s="0" t="n">
        <f aca="false">P396/U396</f>
        <v>1.49809976100824</v>
      </c>
    </row>
    <row r="397" customFormat="false" ht="15" hidden="false" customHeight="false" outlineLevel="0" collapsed="false">
      <c r="A397" s="0" t="n">
        <v>415.1252</v>
      </c>
      <c r="B397" s="0" t="n">
        <v>21.86</v>
      </c>
      <c r="C397" s="0" t="n">
        <v>0</v>
      </c>
      <c r="D397" s="0" t="n">
        <v>0</v>
      </c>
      <c r="E397" s="0" t="n">
        <v>0</v>
      </c>
      <c r="F397" s="0" t="n">
        <f aca="false">AVERAGE(C397:E397)</f>
        <v>0</v>
      </c>
      <c r="G397" s="0" t="n">
        <f aca="false">STDEV(C397:E397)</f>
        <v>0</v>
      </c>
      <c r="H397" s="0" t="n">
        <v>30697070</v>
      </c>
      <c r="I397" s="0" t="n">
        <v>32382374</v>
      </c>
      <c r="J397" s="0" t="n">
        <v>33107370</v>
      </c>
      <c r="K397" s="0" t="n">
        <f aca="false">AVERAGE(H397:J397)</f>
        <v>32062271.3333333</v>
      </c>
      <c r="L397" s="0" t="n">
        <f aca="false">STDEV(H397:J397)</f>
        <v>1236622.74376842</v>
      </c>
      <c r="M397" s="0" t="n">
        <v>28624517</v>
      </c>
      <c r="N397" s="0" t="n">
        <v>28114622</v>
      </c>
      <c r="O397" s="0" t="n">
        <v>28070453</v>
      </c>
      <c r="P397" s="0" t="n">
        <f aca="false">AVERAGE(M397:O397)</f>
        <v>28269864</v>
      </c>
      <c r="Q397" s="0" t="n">
        <f aca="false">STDEV(M397:O397)</f>
        <v>307931.466315153</v>
      </c>
      <c r="R397" s="0" t="n">
        <v>19291902</v>
      </c>
      <c r="S397" s="0" t="n">
        <v>19059474</v>
      </c>
      <c r="T397" s="0" t="n">
        <v>20513849</v>
      </c>
      <c r="U397" s="0" t="n">
        <f aca="false">AVERAGE(R397:T397)</f>
        <v>19621741.6666667</v>
      </c>
      <c r="V397" s="0" t="n">
        <f aca="false">STDEV(R397:T397)</f>
        <v>781279.280690544</v>
      </c>
      <c r="W397" s="0" t="n">
        <f aca="false">P397/K397</f>
        <v>0.881717446218772</v>
      </c>
      <c r="X397" s="0" t="n">
        <f aca="false">_xlfn.T.TEST(M397:O397,H397:J397,2,3)</f>
        <v>0.0277660604198774</v>
      </c>
      <c r="Y397" s="0" t="n">
        <f aca="false">U397/K397</f>
        <v>0.61198851019226</v>
      </c>
      <c r="Z397" s="0" t="n">
        <f aca="false">_xlfn.T.TEST(R397:T397,H397:J397,2,3)</f>
        <v>0.000349866098324158</v>
      </c>
      <c r="AA397" s="0" t="n">
        <f aca="false">P397/U397</f>
        <v>1.44074183017223</v>
      </c>
    </row>
    <row r="398" customFormat="false" ht="15" hidden="false" customHeight="false" outlineLevel="0" collapsed="false">
      <c r="A398" s="0" t="n">
        <v>469.0912</v>
      </c>
      <c r="B398" s="0" t="n">
        <v>21.87</v>
      </c>
      <c r="C398" s="0" t="n">
        <v>0</v>
      </c>
      <c r="D398" s="0" t="n">
        <v>0</v>
      </c>
      <c r="E398" s="0" t="n">
        <v>0</v>
      </c>
      <c r="F398" s="0" t="n">
        <f aca="false">AVERAGE(C398:E398)</f>
        <v>0</v>
      </c>
      <c r="G398" s="0" t="n">
        <f aca="false">STDEV(C398:E398)</f>
        <v>0</v>
      </c>
      <c r="H398" s="0" t="n">
        <v>23808308</v>
      </c>
      <c r="I398" s="0" t="n">
        <v>24774428</v>
      </c>
      <c r="J398" s="0" t="n">
        <v>24490238</v>
      </c>
      <c r="K398" s="0" t="n">
        <f aca="false">AVERAGE(H398:J398)</f>
        <v>24357658</v>
      </c>
      <c r="L398" s="0" t="n">
        <f aca="false">STDEV(H398:J398)</f>
        <v>496517.931096149</v>
      </c>
      <c r="M398" s="0" t="n">
        <v>22748058</v>
      </c>
      <c r="N398" s="0" t="n">
        <v>23391678</v>
      </c>
      <c r="O398" s="0" t="n">
        <v>23098528</v>
      </c>
      <c r="P398" s="0" t="n">
        <f aca="false">AVERAGE(M398:O398)</f>
        <v>23079421.3333333</v>
      </c>
      <c r="Q398" s="0" t="n">
        <f aca="false">STDEV(M398:O398)</f>
        <v>322235.123214918</v>
      </c>
      <c r="R398" s="0" t="n">
        <v>21165113</v>
      </c>
      <c r="S398" s="0" t="n">
        <v>21050417</v>
      </c>
      <c r="T398" s="0" t="n">
        <v>22228174</v>
      </c>
      <c r="U398" s="0" t="n">
        <f aca="false">AVERAGE(R398:T398)</f>
        <v>21481234.6666667</v>
      </c>
      <c r="V398" s="0" t="n">
        <f aca="false">STDEV(R398:T398)</f>
        <v>649405.550379987</v>
      </c>
      <c r="W398" s="0" t="n">
        <f aca="false">P398/K398</f>
        <v>0.947522185151517</v>
      </c>
      <c r="X398" s="0" t="n">
        <f aca="false">_xlfn.T.TEST(M398:O398,H398:J398,2,3)</f>
        <v>0.0264132326483586</v>
      </c>
      <c r="Y398" s="0" t="n">
        <f aca="false">U398/K398</f>
        <v>0.881908870986967</v>
      </c>
      <c r="Z398" s="0" t="n">
        <f aca="false">_xlfn.T.TEST(R398:T398,H398:J398,2,3)</f>
        <v>0.00453829996989787</v>
      </c>
      <c r="AA398" s="0" t="n">
        <f aca="false">P398/U398</f>
        <v>1.07439919964874</v>
      </c>
    </row>
    <row r="399" s="3" customFormat="true" ht="15" hidden="false" customHeight="false" outlineLevel="0" collapsed="false">
      <c r="A399" s="3" t="n">
        <v>441.0963</v>
      </c>
      <c r="B399" s="3" t="n">
        <v>22.33</v>
      </c>
      <c r="C399" s="3" t="n">
        <v>0</v>
      </c>
      <c r="D399" s="3" t="n">
        <v>0</v>
      </c>
      <c r="E399" s="3" t="n">
        <v>0</v>
      </c>
      <c r="F399" s="3" t="n">
        <f aca="false">AVERAGE(C399:E399)</f>
        <v>0</v>
      </c>
      <c r="G399" s="3" t="n">
        <f aca="false">STDEV(C399:E399)</f>
        <v>0</v>
      </c>
      <c r="H399" s="3" t="n">
        <v>160377764</v>
      </c>
      <c r="I399" s="3" t="n">
        <v>164251722</v>
      </c>
      <c r="J399" s="3" t="n">
        <v>162435008</v>
      </c>
      <c r="K399" s="3" t="n">
        <f aca="false">AVERAGE(H399:J399)</f>
        <v>162354831.333333</v>
      </c>
      <c r="L399" s="3" t="n">
        <f aca="false">STDEV(H399:J399)</f>
        <v>1938223.12179205</v>
      </c>
      <c r="M399" s="3" t="n">
        <v>158677125</v>
      </c>
      <c r="N399" s="3" t="n">
        <v>157073784</v>
      </c>
      <c r="O399" s="3" t="n">
        <v>154943399</v>
      </c>
      <c r="P399" s="3" t="n">
        <f aca="false">AVERAGE(M399:O399)</f>
        <v>156898102.666667</v>
      </c>
      <c r="Q399" s="3" t="n">
        <f aca="false">STDEV(M399:O399)</f>
        <v>1873052.43090799</v>
      </c>
      <c r="R399" s="3" t="n">
        <v>159335757</v>
      </c>
      <c r="S399" s="3" t="n">
        <v>154986070</v>
      </c>
      <c r="T399" s="3" t="n">
        <v>160423075</v>
      </c>
      <c r="U399" s="3" t="n">
        <f aca="false">AVERAGE(R399:T399)</f>
        <v>158248300.666667</v>
      </c>
      <c r="V399" s="3" t="n">
        <f aca="false">STDEV(R399:T399)</f>
        <v>2877008.3072849</v>
      </c>
      <c r="W399" s="3" t="n">
        <f aca="false">P399/K399</f>
        <v>0.966390106029778</v>
      </c>
      <c r="X399" s="3" t="n">
        <f aca="false">_xlfn.T.TEST(M399:O399,H399:J399,2,3)</f>
        <v>0.0247972707601416</v>
      </c>
      <c r="Y399" s="3" t="n">
        <f aca="false">U399/K399</f>
        <v>0.974706446165218</v>
      </c>
      <c r="Z399" s="3" t="n">
        <f aca="false">_xlfn.T.TEST(R399:T399,H399:J399,2,3)</f>
        <v>0.119475223900739</v>
      </c>
      <c r="AA399" s="3" t="n">
        <f aca="false">P399/U399</f>
        <v>0.991467851507334</v>
      </c>
      <c r="AB399" s="3" t="s">
        <v>69</v>
      </c>
    </row>
    <row r="400" customFormat="false" ht="15" hidden="false" customHeight="false" outlineLevel="0" collapsed="false">
      <c r="A400" s="0" t="n">
        <v>207.0293</v>
      </c>
      <c r="B400" s="0" t="n">
        <v>20.01</v>
      </c>
      <c r="C400" s="0" t="n">
        <v>0</v>
      </c>
      <c r="D400" s="0" t="n">
        <v>0</v>
      </c>
      <c r="E400" s="0" t="n">
        <v>0</v>
      </c>
      <c r="F400" s="0" t="n">
        <f aca="false">AVERAGE(C400:E400)</f>
        <v>0</v>
      </c>
      <c r="G400" s="0" t="n">
        <f aca="false">STDEV(C400:E400)</f>
        <v>0</v>
      </c>
      <c r="H400" s="0" t="n">
        <v>17506292</v>
      </c>
      <c r="I400" s="0" t="n">
        <v>17969088</v>
      </c>
      <c r="J400" s="0" t="n">
        <v>17941748</v>
      </c>
      <c r="K400" s="0" t="n">
        <f aca="false">AVERAGE(H400:J400)</f>
        <v>17805709.3333333</v>
      </c>
      <c r="L400" s="0" t="n">
        <f aca="false">STDEV(H400:J400)</f>
        <v>259663.096194537</v>
      </c>
      <c r="M400" s="0" t="n">
        <v>18749490</v>
      </c>
      <c r="N400" s="0" t="n">
        <v>18414697</v>
      </c>
      <c r="O400" s="0" t="n">
        <v>18355493</v>
      </c>
      <c r="P400" s="0" t="n">
        <f aca="false">AVERAGE(M400:O400)</f>
        <v>18506560</v>
      </c>
      <c r="Q400" s="0" t="n">
        <f aca="false">STDEV(M400:O400)</f>
        <v>212455.917966528</v>
      </c>
      <c r="R400" s="0" t="n">
        <v>20764096</v>
      </c>
      <c r="S400" s="0" t="n">
        <v>20172966</v>
      </c>
      <c r="T400" s="0" t="n">
        <v>20897835</v>
      </c>
      <c r="U400" s="0" t="n">
        <f aca="false">AVERAGE(R400:T400)</f>
        <v>20611632.3333333</v>
      </c>
      <c r="V400" s="0" t="n">
        <f aca="false">STDEV(R400:T400)</f>
        <v>385736.495590362</v>
      </c>
      <c r="W400" s="0" t="n">
        <f aca="false">P400/K400</f>
        <v>1.03936100795236</v>
      </c>
      <c r="X400" s="0" t="n">
        <f aca="false">_xlfn.T.TEST(M400:O400,H400:J400,2,3)</f>
        <v>0.0239112752732125</v>
      </c>
      <c r="Y400" s="0" t="n">
        <f aca="false">U400/K400</f>
        <v>1.15758557816886</v>
      </c>
      <c r="Z400" s="0" t="n">
        <f aca="false">_xlfn.T.TEST(R400:T400,H400:J400,2,3)</f>
        <v>0.00091693630302177</v>
      </c>
      <c r="AA400" s="0" t="n">
        <f aca="false">P400/U400</f>
        <v>0.89786969322517</v>
      </c>
    </row>
    <row r="401" customFormat="false" ht="15" hidden="false" customHeight="false" outlineLevel="0" collapsed="false">
      <c r="A401" s="0" t="n">
        <v>390.1046</v>
      </c>
      <c r="B401" s="0" t="n">
        <v>14.38</v>
      </c>
      <c r="C401" s="0" t="n">
        <v>0</v>
      </c>
      <c r="D401" s="0" t="n">
        <v>0</v>
      </c>
      <c r="E401" s="0" t="n">
        <v>0</v>
      </c>
      <c r="F401" s="0" t="n">
        <f aca="false">AVERAGE(C401:E401)</f>
        <v>0</v>
      </c>
      <c r="G401" s="0" t="n">
        <f aca="false">STDEV(C401:E401)</f>
        <v>0</v>
      </c>
      <c r="H401" s="0" t="n">
        <v>50536483</v>
      </c>
      <c r="I401" s="0" t="n">
        <v>51659309</v>
      </c>
      <c r="J401" s="0" t="n">
        <v>51583356</v>
      </c>
      <c r="K401" s="0" t="n">
        <f aca="false">AVERAGE(H401:J401)</f>
        <v>51259716</v>
      </c>
      <c r="L401" s="0" t="n">
        <f aca="false">STDEV(H401:J401)</f>
        <v>627488.401302367</v>
      </c>
      <c r="M401" s="0" t="n">
        <v>48919020</v>
      </c>
      <c r="N401" s="0" t="n">
        <v>47788012</v>
      </c>
      <c r="O401" s="0" t="n">
        <v>49605480</v>
      </c>
      <c r="P401" s="0" t="n">
        <f aca="false">AVERAGE(M401:O401)</f>
        <v>48770837.3333333</v>
      </c>
      <c r="Q401" s="0" t="n">
        <f aca="false">STDEV(M401:O401)</f>
        <v>917750.543329359</v>
      </c>
      <c r="R401" s="0" t="n">
        <v>38012024</v>
      </c>
      <c r="S401" s="0" t="n">
        <v>39734026</v>
      </c>
      <c r="T401" s="0" t="n">
        <v>41590608</v>
      </c>
      <c r="U401" s="0" t="n">
        <f aca="false">AVERAGE(R401:T401)</f>
        <v>39778886</v>
      </c>
      <c r="V401" s="0" t="n">
        <f aca="false">STDEV(R401:T401)</f>
        <v>1789713.71340894</v>
      </c>
      <c r="W401" s="0" t="n">
        <f aca="false">P401/K401</f>
        <v>0.95144571876546</v>
      </c>
      <c r="X401" s="0" t="n">
        <f aca="false">_xlfn.T.TEST(M401:O401,H401:J401,2,3)</f>
        <v>0.0225301789181782</v>
      </c>
      <c r="Y401" s="0" t="n">
        <f aca="false">U401/K401</f>
        <v>0.77602626592781</v>
      </c>
      <c r="Z401" s="0" t="n">
        <f aca="false">_xlfn.T.TEST(R401:T401,H401:J401,2,3)</f>
        <v>0.00405235046246911</v>
      </c>
      <c r="AA401" s="0" t="n">
        <f aca="false">P401/U401</f>
        <v>1.22604834467545</v>
      </c>
    </row>
    <row r="402" customFormat="false" ht="15" hidden="false" customHeight="false" outlineLevel="0" collapsed="false">
      <c r="A402" s="0" t="n">
        <v>641.147</v>
      </c>
      <c r="B402" s="0" t="n">
        <v>32.48</v>
      </c>
      <c r="C402" s="0" t="n">
        <v>0</v>
      </c>
      <c r="D402" s="0" t="n">
        <v>0</v>
      </c>
      <c r="E402" s="0" t="n">
        <v>0</v>
      </c>
      <c r="F402" s="0" t="n">
        <f aca="false">AVERAGE(C402:E402)</f>
        <v>0</v>
      </c>
      <c r="G402" s="0" t="n">
        <f aca="false">STDEV(C402:E402)</f>
        <v>0</v>
      </c>
      <c r="H402" s="0" t="n">
        <v>28312286</v>
      </c>
      <c r="I402" s="0" t="n">
        <v>29008340</v>
      </c>
      <c r="J402" s="0" t="n">
        <v>29260469</v>
      </c>
      <c r="K402" s="0" t="n">
        <f aca="false">AVERAGE(H402:J402)</f>
        <v>28860365</v>
      </c>
      <c r="L402" s="0" t="n">
        <f aca="false">STDEV(H402:J402)</f>
        <v>491106.099372631</v>
      </c>
      <c r="M402" s="0" t="n">
        <v>27226640</v>
      </c>
      <c r="N402" s="0" t="n">
        <v>25865206</v>
      </c>
      <c r="O402" s="0" t="n">
        <v>27155115</v>
      </c>
      <c r="P402" s="0" t="n">
        <f aca="false">AVERAGE(M402:O402)</f>
        <v>26748987</v>
      </c>
      <c r="Q402" s="0" t="n">
        <f aca="false">STDEV(M402:O402)</f>
        <v>766211.849540974</v>
      </c>
      <c r="R402" s="0" t="n">
        <v>18833998</v>
      </c>
      <c r="S402" s="0" t="n">
        <v>18839049</v>
      </c>
      <c r="T402" s="0" t="n">
        <v>19542893</v>
      </c>
      <c r="U402" s="0" t="n">
        <f aca="false">AVERAGE(R402:T402)</f>
        <v>19071980</v>
      </c>
      <c r="V402" s="0" t="n">
        <f aca="false">STDEV(R402:T402)</f>
        <v>407830.440657634</v>
      </c>
      <c r="W402" s="0" t="n">
        <f aca="false">P402/K402</f>
        <v>0.926841604394123</v>
      </c>
      <c r="X402" s="0" t="n">
        <f aca="false">_xlfn.T.TEST(M402:O402,H402:J402,2,3)</f>
        <v>0.0217510922239254</v>
      </c>
      <c r="Y402" s="0" t="n">
        <f aca="false">U402/K402</f>
        <v>0.660836410073123</v>
      </c>
      <c r="Z402" s="0" t="n">
        <f aca="false">_xlfn.T.TEST(R402:T402,H402:J402,2,3)</f>
        <v>1.59447957594961E-005</v>
      </c>
      <c r="AA402" s="0" t="n">
        <f aca="false">P402/U402</f>
        <v>1.40252805424502</v>
      </c>
    </row>
    <row r="403" customFormat="false" ht="15" hidden="false" customHeight="false" outlineLevel="0" collapsed="false">
      <c r="A403" s="0" t="n">
        <v>496.1104</v>
      </c>
      <c r="B403" s="0" t="n">
        <v>21.88</v>
      </c>
      <c r="C403" s="0" t="n">
        <v>0</v>
      </c>
      <c r="D403" s="0" t="n">
        <v>0</v>
      </c>
      <c r="E403" s="0" t="n">
        <v>0</v>
      </c>
      <c r="F403" s="0" t="n">
        <f aca="false">AVERAGE(C403:E403)</f>
        <v>0</v>
      </c>
      <c r="G403" s="0" t="n">
        <f aca="false">STDEV(C403:E403)</f>
        <v>0</v>
      </c>
      <c r="H403" s="0" t="n">
        <v>14246077</v>
      </c>
      <c r="I403" s="0" t="n">
        <v>15148033</v>
      </c>
      <c r="J403" s="0" t="n">
        <v>14937490</v>
      </c>
      <c r="K403" s="0" t="n">
        <f aca="false">AVERAGE(H403:J403)</f>
        <v>14777200</v>
      </c>
      <c r="L403" s="0" t="n">
        <f aca="false">STDEV(H403:J403)</f>
        <v>471858.897933482</v>
      </c>
      <c r="M403" s="0" t="n">
        <v>13315131</v>
      </c>
      <c r="N403" s="0" t="n">
        <v>13580584</v>
      </c>
      <c r="O403" s="0" t="n">
        <v>13172573</v>
      </c>
      <c r="P403" s="0" t="n">
        <f aca="false">AVERAGE(M403:O403)</f>
        <v>13356096</v>
      </c>
      <c r="Q403" s="0" t="n">
        <f aca="false">STDEV(M403:O403)</f>
        <v>207067.24137101</v>
      </c>
      <c r="R403" s="0" t="n">
        <v>10875482</v>
      </c>
      <c r="S403" s="0" t="n">
        <v>10772038</v>
      </c>
      <c r="T403" s="0" t="n">
        <v>11425056</v>
      </c>
      <c r="U403" s="0" t="n">
        <f aca="false">AVERAGE(R403:T403)</f>
        <v>11024192</v>
      </c>
      <c r="V403" s="0" t="n">
        <f aca="false">STDEV(R403:T403)</f>
        <v>350990.206638305</v>
      </c>
      <c r="W403" s="0" t="n">
        <f aca="false">P403/K403</f>
        <v>0.903831307690226</v>
      </c>
      <c r="X403" s="0" t="n">
        <f aca="false">_xlfn.T.TEST(M403:O403,H403:J403,2,3)</f>
        <v>0.0213167624456804</v>
      </c>
      <c r="Y403" s="0" t="n">
        <f aca="false">U403/K403</f>
        <v>0.746027122864954</v>
      </c>
      <c r="Z403" s="0" t="n">
        <f aca="false">_xlfn.T.TEST(R403:T403,H403:J403,2,3)</f>
        <v>0.000578921004264594</v>
      </c>
      <c r="AA403" s="0" t="n">
        <f aca="false">P403/U403</f>
        <v>1.21152606921215</v>
      </c>
    </row>
    <row r="404" customFormat="false" ht="15" hidden="false" customHeight="false" outlineLevel="0" collapsed="false">
      <c r="A404" s="0" t="n">
        <v>367.1532</v>
      </c>
      <c r="B404" s="0" t="n">
        <v>17.33</v>
      </c>
      <c r="C404" s="0" t="n">
        <v>0</v>
      </c>
      <c r="D404" s="0" t="n">
        <v>0</v>
      </c>
      <c r="E404" s="0" t="n">
        <v>0</v>
      </c>
      <c r="F404" s="0" t="n">
        <f aca="false">AVERAGE(C404:E404)</f>
        <v>0</v>
      </c>
      <c r="G404" s="0" t="n">
        <f aca="false">STDEV(C404:E404)</f>
        <v>0</v>
      </c>
      <c r="H404" s="0" t="n">
        <v>14052550</v>
      </c>
      <c r="I404" s="0" t="n">
        <v>14737938</v>
      </c>
      <c r="J404" s="0" t="n">
        <v>13959999</v>
      </c>
      <c r="K404" s="0" t="n">
        <f aca="false">AVERAGE(H404:J404)</f>
        <v>14250162.3333333</v>
      </c>
      <c r="L404" s="0" t="n">
        <f aca="false">STDEV(H404:J404)</f>
        <v>424953.229949289</v>
      </c>
      <c r="M404" s="0" t="n">
        <v>15479152</v>
      </c>
      <c r="N404" s="0" t="n">
        <v>16012367</v>
      </c>
      <c r="O404" s="0" t="n">
        <v>15147789</v>
      </c>
      <c r="P404" s="0" t="n">
        <f aca="false">AVERAGE(M404:O404)</f>
        <v>15546436</v>
      </c>
      <c r="Q404" s="0" t="n">
        <f aca="false">STDEV(M404:O404)</f>
        <v>436198.500700083</v>
      </c>
      <c r="R404" s="0" t="n">
        <v>16348046</v>
      </c>
      <c r="S404" s="0" t="n">
        <v>16476313</v>
      </c>
      <c r="T404" s="0" t="n">
        <v>17473139</v>
      </c>
      <c r="U404" s="0" t="n">
        <f aca="false">AVERAGE(R404:T404)</f>
        <v>16765832.6666667</v>
      </c>
      <c r="V404" s="0" t="n">
        <f aca="false">STDEV(R404:T404)</f>
        <v>615893.491362211</v>
      </c>
      <c r="W404" s="0" t="n">
        <f aca="false">P404/K404</f>
        <v>1.09096553683704</v>
      </c>
      <c r="X404" s="0" t="n">
        <f aca="false">_xlfn.T.TEST(M404:O404,H404:J404,2,3)</f>
        <v>0.0211020879718969</v>
      </c>
      <c r="Y404" s="0" t="n">
        <f aca="false">U404/K404</f>
        <v>1.17653625793783</v>
      </c>
      <c r="Z404" s="0" t="n">
        <f aca="false">_xlfn.T.TEST(R404:T404,H404:J404,2,3)</f>
        <v>0.00620885461798667</v>
      </c>
      <c r="AA404" s="0" t="n">
        <f aca="false">P404/U404</f>
        <v>0.927268946856959</v>
      </c>
    </row>
    <row r="405" customFormat="false" ht="15" hidden="false" customHeight="false" outlineLevel="0" collapsed="false">
      <c r="A405" s="0" t="n">
        <v>423.1304</v>
      </c>
      <c r="B405" s="0" t="n">
        <v>26.88</v>
      </c>
      <c r="C405" s="0" t="n">
        <v>2844</v>
      </c>
      <c r="D405" s="0" t="n">
        <v>0</v>
      </c>
      <c r="E405" s="0" t="n">
        <v>0</v>
      </c>
      <c r="F405" s="0" t="n">
        <f aca="false">AVERAGE(C405:E405)</f>
        <v>948</v>
      </c>
      <c r="G405" s="0" t="n">
        <f aca="false">STDEV(C405:E405)</f>
        <v>1641.9841655753</v>
      </c>
      <c r="H405" s="0" t="n">
        <v>28836453</v>
      </c>
      <c r="I405" s="0" t="n">
        <v>30077525</v>
      </c>
      <c r="J405" s="0" t="n">
        <v>30768517</v>
      </c>
      <c r="K405" s="0" t="n">
        <f aca="false">AVERAGE(H405:J405)</f>
        <v>29894165</v>
      </c>
      <c r="L405" s="0" t="n">
        <f aca="false">STDEV(H405:J405)</f>
        <v>978996.165581868</v>
      </c>
      <c r="M405" s="0" t="n">
        <v>26343826</v>
      </c>
      <c r="N405" s="0" t="n">
        <v>26099767</v>
      </c>
      <c r="O405" s="0" t="n">
        <v>26093611</v>
      </c>
      <c r="P405" s="0" t="n">
        <f aca="false">AVERAGE(M405:O405)</f>
        <v>26179068</v>
      </c>
      <c r="Q405" s="0" t="n">
        <f aca="false">STDEV(M405:O405)</f>
        <v>142717.809004343</v>
      </c>
      <c r="R405" s="0" t="n">
        <v>24818934</v>
      </c>
      <c r="S405" s="0" t="n">
        <v>25792983</v>
      </c>
      <c r="T405" s="0" t="n">
        <v>26350944</v>
      </c>
      <c r="U405" s="0" t="n">
        <f aca="false">AVERAGE(R405:T405)</f>
        <v>25654287</v>
      </c>
      <c r="V405" s="0" t="n">
        <f aca="false">STDEV(R405:T405)</f>
        <v>775365.13678202</v>
      </c>
      <c r="W405" s="0" t="n">
        <f aca="false">P405/K405</f>
        <v>0.875725011887771</v>
      </c>
      <c r="X405" s="0" t="n">
        <f aca="false">_xlfn.T.TEST(M405:O405,H405:J405,2,3)</f>
        <v>0.0205431356024848</v>
      </c>
      <c r="Y405" s="0" t="n">
        <f aca="false">U405/K405</f>
        <v>0.85817038207958</v>
      </c>
      <c r="Z405" s="0" t="n">
        <f aca="false">_xlfn.T.TEST(R405:T405,H405:J405,2,3)</f>
        <v>0.00489848295929573</v>
      </c>
      <c r="AA405" s="0" t="n">
        <f aca="false">P405/U405</f>
        <v>1.02045587936239</v>
      </c>
    </row>
    <row r="406" customFormat="false" ht="15" hidden="false" customHeight="false" outlineLevel="0" collapsed="false">
      <c r="A406" s="0" t="n">
        <v>640.153</v>
      </c>
      <c r="B406" s="0" t="n">
        <v>32.45</v>
      </c>
      <c r="C406" s="0" t="n">
        <v>0</v>
      </c>
      <c r="D406" s="0" t="n">
        <v>0</v>
      </c>
      <c r="E406" s="0" t="n">
        <v>0</v>
      </c>
      <c r="F406" s="0" t="n">
        <f aca="false">AVERAGE(C406:E406)</f>
        <v>0</v>
      </c>
      <c r="G406" s="0" t="n">
        <f aca="false">STDEV(C406:E406)</f>
        <v>0</v>
      </c>
      <c r="H406" s="0" t="n">
        <v>30989107</v>
      </c>
      <c r="I406" s="0" t="n">
        <v>31957047</v>
      </c>
      <c r="J406" s="0" t="n">
        <v>32073061</v>
      </c>
      <c r="K406" s="0" t="n">
        <f aca="false">AVERAGE(H406:J406)</f>
        <v>31673071.6666667</v>
      </c>
      <c r="L406" s="0" t="n">
        <f aca="false">STDEV(H406:J406)</f>
        <v>595164.314274078</v>
      </c>
      <c r="M406" s="0" t="n">
        <v>29853675</v>
      </c>
      <c r="N406" s="0" t="n">
        <v>28465583</v>
      </c>
      <c r="O406" s="0" t="n">
        <v>29880877</v>
      </c>
      <c r="P406" s="0" t="n">
        <f aca="false">AVERAGE(M406:O406)</f>
        <v>29400045</v>
      </c>
      <c r="Q406" s="0" t="n">
        <f aca="false">STDEV(M406:O406)</f>
        <v>809382.11574262</v>
      </c>
      <c r="R406" s="0" t="n">
        <v>19508489</v>
      </c>
      <c r="S406" s="0" t="n">
        <v>19848229</v>
      </c>
      <c r="T406" s="0" t="n">
        <v>20914866</v>
      </c>
      <c r="U406" s="0" t="n">
        <f aca="false">AVERAGE(R406:T406)</f>
        <v>20090528</v>
      </c>
      <c r="V406" s="0" t="n">
        <f aca="false">STDEV(R406:T406)</f>
        <v>733829.456061148</v>
      </c>
      <c r="W406" s="0" t="n">
        <f aca="false">P406/K406</f>
        <v>0.928234725997263</v>
      </c>
      <c r="X406" s="0" t="n">
        <f aca="false">_xlfn.T.TEST(M406:O406,H406:J406,2,3)</f>
        <v>0.0203008159649146</v>
      </c>
      <c r="Y406" s="0" t="n">
        <f aca="false">U406/K406</f>
        <v>0.63430942888762</v>
      </c>
      <c r="Z406" s="0" t="n">
        <f aca="false">_xlfn.T.TEST(R406:T406,H406:J406,2,3)</f>
        <v>4.02888493309108E-005</v>
      </c>
      <c r="AA406" s="0" t="n">
        <f aca="false">P406/U406</f>
        <v>1.46337841394711</v>
      </c>
    </row>
    <row r="407" customFormat="false" ht="15.75" hidden="false" customHeight="true" outlineLevel="0" collapsed="false">
      <c r="A407" s="0" t="n">
        <v>421.151</v>
      </c>
      <c r="B407" s="0" t="n">
        <v>23.32</v>
      </c>
      <c r="C407" s="0" t="n">
        <v>1533</v>
      </c>
      <c r="D407" s="0" t="n">
        <v>0</v>
      </c>
      <c r="E407" s="0" t="n">
        <v>0</v>
      </c>
      <c r="F407" s="0" t="n">
        <f aca="false">AVERAGE(C407:E407)</f>
        <v>511</v>
      </c>
      <c r="G407" s="0" t="n">
        <f aca="false">STDEV(C407:E407)</f>
        <v>885.077962667696</v>
      </c>
      <c r="H407" s="0" t="n">
        <v>15306991</v>
      </c>
      <c r="I407" s="0" t="n">
        <v>15796139</v>
      </c>
      <c r="J407" s="0" t="n">
        <v>16313259</v>
      </c>
      <c r="K407" s="0" t="n">
        <f aca="false">AVERAGE(H407:J407)</f>
        <v>15805463</v>
      </c>
      <c r="L407" s="0" t="n">
        <f aca="false">STDEV(H407:J407)</f>
        <v>503198.792415085</v>
      </c>
      <c r="M407" s="0" t="n">
        <v>14565135</v>
      </c>
      <c r="N407" s="0" t="n">
        <v>14215063</v>
      </c>
      <c r="O407" s="0" t="n">
        <v>14092589</v>
      </c>
      <c r="P407" s="0" t="n">
        <f aca="false">AVERAGE(M407:O407)</f>
        <v>14290929</v>
      </c>
      <c r="Q407" s="0" t="n">
        <f aca="false">STDEV(M407:O407)</f>
        <v>245237.982368148</v>
      </c>
      <c r="R407" s="0" t="n">
        <v>10455029</v>
      </c>
      <c r="S407" s="0" t="n">
        <v>10515681</v>
      </c>
      <c r="T407" s="0" t="n">
        <v>11233226</v>
      </c>
      <c r="U407" s="0" t="n">
        <f aca="false">AVERAGE(R407:T407)</f>
        <v>10734645.3333333</v>
      </c>
      <c r="V407" s="0" t="n">
        <f aca="false">STDEV(R407:T407)</f>
        <v>432847.175289771</v>
      </c>
      <c r="W407" s="0" t="n">
        <f aca="false">P407/K407</f>
        <v>0.904176549589215</v>
      </c>
      <c r="X407" s="0" t="n">
        <f aca="false">_xlfn.T.TEST(M407:O407,H407:J407,2,3)</f>
        <v>0.019809477822127</v>
      </c>
      <c r="Y407" s="0" t="n">
        <f aca="false">U407/K407</f>
        <v>0.679173101941609</v>
      </c>
      <c r="Z407" s="0" t="n">
        <f aca="false">_xlfn.T.TEST(R407:T407,H407:J407,2,3)</f>
        <v>0.000215366997284281</v>
      </c>
      <c r="AA407" s="0" t="n">
        <f aca="false">P407/U407</f>
        <v>1.33129028079052</v>
      </c>
    </row>
    <row r="408" s="3" customFormat="true" ht="15" hidden="false" customHeight="false" outlineLevel="0" collapsed="false">
      <c r="A408" s="3" t="n">
        <v>423.1667</v>
      </c>
      <c r="B408" s="3" t="n">
        <v>24.96</v>
      </c>
      <c r="C408" s="3" t="n">
        <v>0</v>
      </c>
      <c r="D408" s="3" t="n">
        <v>0</v>
      </c>
      <c r="E408" s="3" t="n">
        <v>0</v>
      </c>
      <c r="F408" s="3" t="n">
        <f aca="false">AVERAGE(C408:E408)</f>
        <v>0</v>
      </c>
      <c r="G408" s="3" t="n">
        <f aca="false">STDEV(C408:E408)</f>
        <v>0</v>
      </c>
      <c r="H408" s="3" t="n">
        <v>228857411</v>
      </c>
      <c r="I408" s="3" t="n">
        <v>232825871</v>
      </c>
      <c r="J408" s="3" t="n">
        <v>236288516</v>
      </c>
      <c r="K408" s="3" t="n">
        <f aca="false">AVERAGE(H408:J408)</f>
        <v>232657266</v>
      </c>
      <c r="L408" s="3" t="n">
        <f aca="false">STDEV(H408:J408)</f>
        <v>3718420.51344049</v>
      </c>
      <c r="M408" s="3" t="n">
        <v>224386348</v>
      </c>
      <c r="N408" s="3" t="n">
        <v>221062433</v>
      </c>
      <c r="O408" s="3" t="n">
        <v>220151695</v>
      </c>
      <c r="P408" s="3" t="n">
        <f aca="false">AVERAGE(M408:O408)</f>
        <v>221866825.333333</v>
      </c>
      <c r="Q408" s="3" t="n">
        <f aca="false">STDEV(M408:O408)</f>
        <v>2228981.10737761</v>
      </c>
      <c r="R408" s="3" t="n">
        <v>154294974</v>
      </c>
      <c r="S408" s="3" t="n">
        <v>152250824</v>
      </c>
      <c r="T408" s="3" t="n">
        <v>167348886</v>
      </c>
      <c r="U408" s="3" t="n">
        <f aca="false">AVERAGE(R408:T408)</f>
        <v>157964894.666667</v>
      </c>
      <c r="V408" s="3" t="n">
        <f aca="false">STDEV(R408:T408)</f>
        <v>8190794.05880049</v>
      </c>
      <c r="W408" s="3" t="n">
        <f aca="false">P408/K408</f>
        <v>0.953620873948262</v>
      </c>
      <c r="X408" s="3" t="n">
        <f aca="false">_xlfn.T.TEST(M408:O408,H408:J408,2,3)</f>
        <v>0.0192170082142959</v>
      </c>
      <c r="Y408" s="3" t="n">
        <f aca="false">U408/K408</f>
        <v>0.678959644727651</v>
      </c>
      <c r="Z408" s="3" t="n">
        <f aca="false">_xlfn.T.TEST(R408:T408,H408:J408,2,3)</f>
        <v>0.0010597736842757</v>
      </c>
      <c r="AA408" s="3" t="n">
        <f aca="false">P408/U408</f>
        <v>1.40453248046986</v>
      </c>
      <c r="AB408" s="3" t="s">
        <v>70</v>
      </c>
    </row>
    <row r="409" customFormat="false" ht="15" hidden="false" customHeight="false" outlineLevel="0" collapsed="false">
      <c r="A409" s="0" t="n">
        <v>554.1344</v>
      </c>
      <c r="B409" s="0" t="n">
        <v>13.18</v>
      </c>
      <c r="C409" s="0" t="n">
        <v>0</v>
      </c>
      <c r="D409" s="0" t="n">
        <v>0</v>
      </c>
      <c r="E409" s="0" t="n">
        <v>0</v>
      </c>
      <c r="F409" s="0" t="n">
        <f aca="false">AVERAGE(C409:E409)</f>
        <v>0</v>
      </c>
      <c r="G409" s="0" t="n">
        <f aca="false">STDEV(C409:E409)</f>
        <v>0</v>
      </c>
      <c r="H409" s="0" t="n">
        <v>41379529</v>
      </c>
      <c r="I409" s="0" t="n">
        <v>42739025</v>
      </c>
      <c r="J409" s="0" t="n">
        <v>41688590</v>
      </c>
      <c r="K409" s="0" t="n">
        <f aca="false">AVERAGE(H409:J409)</f>
        <v>41935714.6666667</v>
      </c>
      <c r="L409" s="0" t="n">
        <f aca="false">STDEV(H409:J409)</f>
        <v>712643.174499225</v>
      </c>
      <c r="M409" s="0" t="n">
        <v>39564145</v>
      </c>
      <c r="N409" s="0" t="n">
        <v>37524967</v>
      </c>
      <c r="O409" s="0" t="n">
        <v>37208573</v>
      </c>
      <c r="P409" s="0" t="n">
        <f aca="false">AVERAGE(M409:O409)</f>
        <v>38099228.3333333</v>
      </c>
      <c r="Q409" s="0" t="n">
        <f aca="false">STDEV(M409:O409)</f>
        <v>1278480.31702382</v>
      </c>
      <c r="R409" s="0" t="n">
        <v>30373174</v>
      </c>
      <c r="S409" s="0" t="n">
        <v>30400191</v>
      </c>
      <c r="T409" s="0" t="n">
        <v>30754309</v>
      </c>
      <c r="U409" s="0" t="n">
        <f aca="false">AVERAGE(R409:T409)</f>
        <v>30509224.6666667</v>
      </c>
      <c r="V409" s="0" t="n">
        <f aca="false">STDEV(R409:T409)</f>
        <v>212678.695233757</v>
      </c>
      <c r="W409" s="0" t="n">
        <f aca="false">P409/K409</f>
        <v>0.908515060162243</v>
      </c>
      <c r="X409" s="0" t="n">
        <f aca="false">_xlfn.T.TEST(M409:O409,H409:J409,2,3)</f>
        <v>0.0182090792164742</v>
      </c>
      <c r="Y409" s="0" t="n">
        <f aca="false">U409/K409</f>
        <v>0.727523661136446</v>
      </c>
      <c r="Z409" s="0" t="n">
        <f aca="false">_xlfn.T.TEST(R409:T409,H409:J409,2,3)</f>
        <v>0.000566728788341804</v>
      </c>
      <c r="AA409" s="0" t="n">
        <f aca="false">P409/U409</f>
        <v>1.2487773370052</v>
      </c>
    </row>
    <row r="410" customFormat="false" ht="15" hidden="false" customHeight="false" outlineLevel="0" collapsed="false">
      <c r="A410" s="0" t="n">
        <v>554.1344</v>
      </c>
      <c r="B410" s="0" t="n">
        <v>12.31</v>
      </c>
      <c r="C410" s="0" t="n">
        <v>0</v>
      </c>
      <c r="D410" s="0" t="n">
        <v>0</v>
      </c>
      <c r="E410" s="0" t="n">
        <v>0</v>
      </c>
      <c r="F410" s="0" t="n">
        <f aca="false">AVERAGE(C410:E410)</f>
        <v>0</v>
      </c>
      <c r="G410" s="0" t="n">
        <f aca="false">STDEV(C410:E410)</f>
        <v>0</v>
      </c>
      <c r="H410" s="0" t="n">
        <v>37838584</v>
      </c>
      <c r="I410" s="0" t="n">
        <v>39167224</v>
      </c>
      <c r="J410" s="0" t="n">
        <v>38848394</v>
      </c>
      <c r="K410" s="0" t="n">
        <f aca="false">AVERAGE(H410:J410)</f>
        <v>38618067.3333333</v>
      </c>
      <c r="L410" s="0" t="n">
        <f aca="false">STDEV(H410:J410)</f>
        <v>693620.099502122</v>
      </c>
      <c r="M410" s="0" t="n">
        <v>36370522</v>
      </c>
      <c r="N410" s="0" t="n">
        <v>34952683</v>
      </c>
      <c r="O410" s="0" t="n">
        <v>34045257</v>
      </c>
      <c r="P410" s="0" t="n">
        <f aca="false">AVERAGE(M410:O410)</f>
        <v>35122820.6666667</v>
      </c>
      <c r="Q410" s="0" t="n">
        <f aca="false">STDEV(M410:O410)</f>
        <v>1171931.93030582</v>
      </c>
      <c r="R410" s="0" t="n">
        <v>27368954</v>
      </c>
      <c r="S410" s="0" t="n">
        <v>27145022</v>
      </c>
      <c r="T410" s="0" t="n">
        <v>27609794</v>
      </c>
      <c r="U410" s="0" t="n">
        <f aca="false">AVERAGE(R410:T410)</f>
        <v>27374590</v>
      </c>
      <c r="V410" s="0" t="n">
        <f aca="false">STDEV(R410:T410)</f>
        <v>232437.252539261</v>
      </c>
      <c r="W410" s="0" t="n">
        <f aca="false">P410/K410</f>
        <v>0.909491931937005</v>
      </c>
      <c r="X410" s="0" t="n">
        <f aca="false">_xlfn.T.TEST(M410:O410,H410:J410,2,3)</f>
        <v>0.0178799879478248</v>
      </c>
      <c r="Y410" s="0" t="n">
        <f aca="false">U410/K410</f>
        <v>0.708854479011473</v>
      </c>
      <c r="Z410" s="0" t="n">
        <f aca="false">_xlfn.T.TEST(R410:T410,H410:J410,2,3)</f>
        <v>0.000451390470794142</v>
      </c>
      <c r="AA410" s="0" t="n">
        <f aca="false">P410/U410</f>
        <v>1.28304462885715</v>
      </c>
    </row>
    <row r="411" s="3" customFormat="true" ht="15" hidden="false" customHeight="false" outlineLevel="0" collapsed="false">
      <c r="A411" s="3" t="n">
        <v>363.0857</v>
      </c>
      <c r="B411" s="3" t="n">
        <v>14.38</v>
      </c>
      <c r="C411" s="3" t="n">
        <v>0</v>
      </c>
      <c r="D411" s="3" t="n">
        <v>0</v>
      </c>
      <c r="E411" s="3" t="n">
        <v>0</v>
      </c>
      <c r="F411" s="3" t="n">
        <f aca="false">AVERAGE(C411:E411)</f>
        <v>0</v>
      </c>
      <c r="G411" s="3" t="n">
        <f aca="false">STDEV(C411:E411)</f>
        <v>0</v>
      </c>
      <c r="H411" s="3" t="n">
        <v>254420158</v>
      </c>
      <c r="I411" s="3" t="n">
        <v>257607959</v>
      </c>
      <c r="J411" s="3" t="n">
        <v>259959099</v>
      </c>
      <c r="K411" s="3" t="n">
        <f aca="false">AVERAGE(H411:J411)</f>
        <v>257329072</v>
      </c>
      <c r="L411" s="3" t="n">
        <f aca="false">STDEV(H411:J411)</f>
        <v>2779982.07178518</v>
      </c>
      <c r="M411" s="3" t="n">
        <v>244897475</v>
      </c>
      <c r="N411" s="3" t="n">
        <v>234406348</v>
      </c>
      <c r="O411" s="3" t="n">
        <v>242042530</v>
      </c>
      <c r="P411" s="3" t="n">
        <f aca="false">AVERAGE(M411:O411)</f>
        <v>240448784.333333</v>
      </c>
      <c r="Q411" s="3" t="n">
        <f aca="false">STDEV(M411:O411)</f>
        <v>5424108.71665072</v>
      </c>
      <c r="R411" s="3" t="n">
        <v>184049245</v>
      </c>
      <c r="S411" s="3" t="n">
        <v>191380345</v>
      </c>
      <c r="T411" s="3" t="n">
        <v>198061197</v>
      </c>
      <c r="U411" s="3" t="n">
        <f aca="false">AVERAGE(R411:T411)</f>
        <v>191163595.666667</v>
      </c>
      <c r="V411" s="3" t="n">
        <f aca="false">STDEV(R411:T411)</f>
        <v>7008490.20244028</v>
      </c>
      <c r="W411" s="3" t="n">
        <f aca="false">P411/K411</f>
        <v>0.934401940925405</v>
      </c>
      <c r="X411" s="3" t="n">
        <f aca="false">_xlfn.T.TEST(M411:O411,H411:J411,2,3)</f>
        <v>0.0174643152243957</v>
      </c>
      <c r="Y411" s="3" t="n">
        <f aca="false">U411/K411</f>
        <v>0.742876015449458</v>
      </c>
      <c r="Z411" s="3" t="n">
        <f aca="false">_xlfn.T.TEST(R411:T411,H411:J411,2,3)</f>
        <v>0.00126940786968612</v>
      </c>
      <c r="AA411" s="3" t="n">
        <f aca="false">P411/U411</f>
        <v>1.25781681127512</v>
      </c>
      <c r="AB411" s="3" t="s">
        <v>71</v>
      </c>
    </row>
    <row r="412" customFormat="false" ht="15" hidden="false" customHeight="false" outlineLevel="0" collapsed="false">
      <c r="A412" s="0" t="n">
        <v>510.0891</v>
      </c>
      <c r="B412" s="0" t="n">
        <v>20.71</v>
      </c>
      <c r="C412" s="0" t="n">
        <v>0</v>
      </c>
      <c r="D412" s="0" t="n">
        <v>0</v>
      </c>
      <c r="E412" s="0" t="n">
        <v>0</v>
      </c>
      <c r="F412" s="0" t="n">
        <f aca="false">AVERAGE(C412:E412)</f>
        <v>0</v>
      </c>
      <c r="G412" s="0" t="n">
        <f aca="false">STDEV(C412:E412)</f>
        <v>0</v>
      </c>
      <c r="H412" s="0" t="n">
        <v>19972403</v>
      </c>
      <c r="I412" s="0" t="n">
        <v>20390586</v>
      </c>
      <c r="J412" s="0" t="n">
        <v>20382841</v>
      </c>
      <c r="K412" s="0" t="n">
        <f aca="false">AVERAGE(H412:J412)</f>
        <v>20248610</v>
      </c>
      <c r="L412" s="0" t="n">
        <f aca="false">STDEV(H412:J412)</f>
        <v>239233.623040324</v>
      </c>
      <c r="M412" s="0" t="n">
        <v>23835278</v>
      </c>
      <c r="N412" s="0" t="n">
        <v>22949677</v>
      </c>
      <c r="O412" s="0" t="n">
        <v>22324736</v>
      </c>
      <c r="P412" s="0" t="n">
        <f aca="false">AVERAGE(M412:O412)</f>
        <v>23036563.6666667</v>
      </c>
      <c r="Q412" s="0" t="n">
        <f aca="false">STDEV(M412:O412)</f>
        <v>759010.048072049</v>
      </c>
      <c r="R412" s="0" t="n">
        <v>23604949</v>
      </c>
      <c r="S412" s="0" t="n">
        <v>24394374</v>
      </c>
      <c r="T412" s="0" t="n">
        <v>24947841</v>
      </c>
      <c r="U412" s="0" t="n">
        <f aca="false">AVERAGE(R412:T412)</f>
        <v>24315721.3333333</v>
      </c>
      <c r="V412" s="0" t="n">
        <f aca="false">STDEV(R412:T412)</f>
        <v>674892.148714395</v>
      </c>
      <c r="W412" s="0" t="n">
        <f aca="false">P412/K412</f>
        <v>1.13768617533088</v>
      </c>
      <c r="X412" s="0" t="n">
        <f aca="false">_xlfn.T.TEST(M412:O412,H412:J412,2,3)</f>
        <v>0.0166827947472725</v>
      </c>
      <c r="Y412" s="0" t="n">
        <f aca="false">U412/K412</f>
        <v>1.20085879145943</v>
      </c>
      <c r="Z412" s="0" t="n">
        <f aca="false">_xlfn.T.TEST(R412:T412,H412:J412,2,3)</f>
        <v>0.00465936039131941</v>
      </c>
      <c r="AA412" s="0" t="n">
        <f aca="false">P412/U412</f>
        <v>0.947393801354635</v>
      </c>
    </row>
    <row r="413" s="3" customFormat="true" ht="15" hidden="false" customHeight="false" outlineLevel="0" collapsed="false">
      <c r="A413" s="3" t="n">
        <v>373.1141</v>
      </c>
      <c r="B413" s="3" t="n">
        <v>14.38</v>
      </c>
      <c r="C413" s="3" t="n">
        <v>181883</v>
      </c>
      <c r="D413" s="3" t="n">
        <v>82000</v>
      </c>
      <c r="E413" s="3" t="n">
        <v>52851</v>
      </c>
      <c r="F413" s="3" t="n">
        <f aca="false">AVERAGE(C413:E413)</f>
        <v>105578</v>
      </c>
      <c r="G413" s="3" t="n">
        <f aca="false">STDEV(C413:E413)</f>
        <v>67670.1988987767</v>
      </c>
      <c r="H413" s="3" t="n">
        <v>1220724617</v>
      </c>
      <c r="I413" s="3" t="n">
        <v>1260786667</v>
      </c>
      <c r="J413" s="3" t="n">
        <v>1281628914</v>
      </c>
      <c r="K413" s="3" t="n">
        <f aca="false">AVERAGE(H413:J413)</f>
        <v>1254380066</v>
      </c>
      <c r="L413" s="3" t="n">
        <f aca="false">STDEV(H413:J413)</f>
        <v>30953461.0430878</v>
      </c>
      <c r="M413" s="3" t="n">
        <v>1179798336</v>
      </c>
      <c r="N413" s="3" t="n">
        <v>1141425586</v>
      </c>
      <c r="O413" s="3" t="n">
        <v>1159985890</v>
      </c>
      <c r="P413" s="3" t="n">
        <f aca="false">AVERAGE(M413:O413)</f>
        <v>1160403270.66667</v>
      </c>
      <c r="Q413" s="3" t="n">
        <f aca="false">STDEV(M413:O413)</f>
        <v>19189779.5872257</v>
      </c>
      <c r="R413" s="3" t="n">
        <v>816977273</v>
      </c>
      <c r="S413" s="3" t="n">
        <v>850641954</v>
      </c>
      <c r="T413" s="3" t="n">
        <v>885591323</v>
      </c>
      <c r="U413" s="3" t="n">
        <f aca="false">AVERAGE(R413:T413)</f>
        <v>851070183.333333</v>
      </c>
      <c r="V413" s="3" t="n">
        <f aca="false">STDEV(R413:T413)</f>
        <v>34309029.418246</v>
      </c>
      <c r="W413" s="3" t="n">
        <f aca="false">P413/K413</f>
        <v>0.925081083572215</v>
      </c>
      <c r="X413" s="3" t="n">
        <f aca="false">_xlfn.T.TEST(M413:O413,H413:J413,2,3)</f>
        <v>0.016575548234025</v>
      </c>
      <c r="Y413" s="3" t="n">
        <f aca="false">U413/K413</f>
        <v>0.678478721403193</v>
      </c>
      <c r="Z413" s="3" t="n">
        <f aca="false">_xlfn.T.TEST(R413:T413,H413:J413,2,3)</f>
        <v>0.000119544783359299</v>
      </c>
      <c r="AA413" s="3" t="n">
        <f aca="false">P413/U413</f>
        <v>1.36346366420897</v>
      </c>
      <c r="AB413" s="3" t="s">
        <v>72</v>
      </c>
    </row>
    <row r="414" customFormat="false" ht="15" hidden="false" customHeight="false" outlineLevel="0" collapsed="false">
      <c r="A414" s="0" t="n">
        <v>459.1433</v>
      </c>
      <c r="B414" s="0" t="n">
        <v>25.46</v>
      </c>
      <c r="C414" s="0" t="n">
        <v>0</v>
      </c>
      <c r="D414" s="0" t="n">
        <v>0</v>
      </c>
      <c r="E414" s="0" t="n">
        <v>0</v>
      </c>
      <c r="F414" s="0" t="n">
        <f aca="false">AVERAGE(C414:E414)</f>
        <v>0</v>
      </c>
      <c r="G414" s="0" t="n">
        <f aca="false">STDEV(C414:E414)</f>
        <v>0</v>
      </c>
      <c r="H414" s="0" t="n">
        <v>21018197</v>
      </c>
      <c r="I414" s="0" t="n">
        <v>21718058</v>
      </c>
      <c r="J414" s="0" t="n">
        <v>21978038</v>
      </c>
      <c r="K414" s="0" t="n">
        <f aca="false">AVERAGE(H414:J414)</f>
        <v>21571431</v>
      </c>
      <c r="L414" s="0" t="n">
        <f aca="false">STDEV(H414:J414)</f>
        <v>496435.589142237</v>
      </c>
      <c r="M414" s="0" t="n">
        <v>20272573</v>
      </c>
      <c r="N414" s="0" t="n">
        <v>19541338</v>
      </c>
      <c r="O414" s="0" t="n">
        <v>20293223</v>
      </c>
      <c r="P414" s="0" t="n">
        <f aca="false">AVERAGE(M414:O414)</f>
        <v>20035711.3333333</v>
      </c>
      <c r="Q414" s="0" t="n">
        <f aca="false">STDEV(M414:O414)</f>
        <v>428264.346120867</v>
      </c>
      <c r="R414" s="0" t="n">
        <v>16858817</v>
      </c>
      <c r="S414" s="0" t="n">
        <v>18421176</v>
      </c>
      <c r="T414" s="0" t="n">
        <v>17918699</v>
      </c>
      <c r="U414" s="0" t="n">
        <f aca="false">AVERAGE(R414:T414)</f>
        <v>17732897.3333333</v>
      </c>
      <c r="V414" s="0" t="n">
        <f aca="false">STDEV(R414:T414)</f>
        <v>797579.529402763</v>
      </c>
      <c r="W414" s="0" t="n">
        <f aca="false">P414/K414</f>
        <v>0.92880770558677</v>
      </c>
      <c r="X414" s="0" t="n">
        <f aca="false">_xlfn.T.TEST(M414:O414,H414:J414,2,3)</f>
        <v>0.0160565900955045</v>
      </c>
      <c r="Y414" s="0" t="n">
        <f aca="false">U414/K414</f>
        <v>0.822054750717898</v>
      </c>
      <c r="Z414" s="0" t="n">
        <f aca="false">_xlfn.T.TEST(R414:T414,H414:J414,2,3)</f>
        <v>0.00400592975835044</v>
      </c>
      <c r="AA414" s="0" t="n">
        <f aca="false">P414/U414</f>
        <v>1.12986112515699</v>
      </c>
    </row>
    <row r="415" customFormat="false" ht="15" hidden="false" customHeight="false" outlineLevel="0" collapsed="false">
      <c r="A415" s="0" t="n">
        <v>513.1619</v>
      </c>
      <c r="B415" s="0" t="n">
        <v>22.95</v>
      </c>
      <c r="C415" s="0" t="n">
        <v>0</v>
      </c>
      <c r="D415" s="0" t="n">
        <v>0</v>
      </c>
      <c r="E415" s="0" t="n">
        <v>0</v>
      </c>
      <c r="F415" s="0" t="n">
        <f aca="false">AVERAGE(C415:E415)</f>
        <v>0</v>
      </c>
      <c r="G415" s="0" t="n">
        <f aca="false">STDEV(C415:E415)</f>
        <v>0</v>
      </c>
      <c r="H415" s="0" t="n">
        <v>32839426</v>
      </c>
      <c r="I415" s="0" t="n">
        <v>32783544</v>
      </c>
      <c r="J415" s="0" t="n">
        <v>33499416</v>
      </c>
      <c r="K415" s="0" t="n">
        <f aca="false">AVERAGE(H415:J415)</f>
        <v>33040795.3333333</v>
      </c>
      <c r="L415" s="0" t="n">
        <f aca="false">STDEV(H415:J415)</f>
        <v>398158.745227746</v>
      </c>
      <c r="M415" s="0" t="n">
        <v>30354832</v>
      </c>
      <c r="N415" s="0" t="n">
        <v>29234579</v>
      </c>
      <c r="O415" s="0" t="n">
        <v>28246643</v>
      </c>
      <c r="P415" s="0" t="n">
        <f aca="false">AVERAGE(M415:O415)</f>
        <v>29278684.6666667</v>
      </c>
      <c r="Q415" s="0" t="n">
        <f aca="false">STDEV(M415:O415)</f>
        <v>1054786.32779551</v>
      </c>
      <c r="R415" s="0" t="n">
        <v>19931392</v>
      </c>
      <c r="S415" s="0" t="n">
        <v>20495227</v>
      </c>
      <c r="T415" s="0" t="n">
        <v>21588300</v>
      </c>
      <c r="U415" s="0" t="n">
        <f aca="false">AVERAGE(R415:T415)</f>
        <v>20671639.6666667</v>
      </c>
      <c r="V415" s="0" t="n">
        <f aca="false">STDEV(R415:T415)</f>
        <v>842423.350718826</v>
      </c>
      <c r="W415" s="0" t="n">
        <f aca="false">P415/K415</f>
        <v>0.886137405933711</v>
      </c>
      <c r="X415" s="0" t="n">
        <f aca="false">_xlfn.T.TEST(M415:O415,H415:J415,2,3)</f>
        <v>0.0157362300571966</v>
      </c>
      <c r="Y415" s="0" t="n">
        <f aca="false">U415/K415</f>
        <v>0.625639893293126</v>
      </c>
      <c r="Z415" s="0" t="n">
        <f aca="false">_xlfn.T.TEST(R415:T415,H415:J415,2,3)</f>
        <v>0.000251797240581203</v>
      </c>
      <c r="AA415" s="0" t="n">
        <f aca="false">P415/U415</f>
        <v>1.41636972870996</v>
      </c>
    </row>
    <row r="416" customFormat="false" ht="15" hidden="false" customHeight="false" outlineLevel="0" collapsed="false">
      <c r="A416" s="0" t="n">
        <v>649.1782</v>
      </c>
      <c r="B416" s="0" t="n">
        <v>31.99</v>
      </c>
      <c r="C416" s="0" t="n">
        <v>0</v>
      </c>
      <c r="D416" s="0" t="n">
        <v>0</v>
      </c>
      <c r="E416" s="0" t="n">
        <v>0</v>
      </c>
      <c r="F416" s="0" t="n">
        <f aca="false">AVERAGE(C416:E416)</f>
        <v>0</v>
      </c>
      <c r="G416" s="0" t="n">
        <f aca="false">STDEV(C416:E416)</f>
        <v>0</v>
      </c>
      <c r="H416" s="0" t="n">
        <v>468076012</v>
      </c>
      <c r="I416" s="0" t="n">
        <v>482421843</v>
      </c>
      <c r="J416" s="0" t="n">
        <v>486803018</v>
      </c>
      <c r="K416" s="0" t="n">
        <f aca="false">AVERAGE(H416:J416)</f>
        <v>479100291</v>
      </c>
      <c r="L416" s="0" t="n">
        <f aca="false">STDEV(H416:J416)</f>
        <v>9795392.75361315</v>
      </c>
      <c r="M416" s="0" t="n">
        <v>454803443</v>
      </c>
      <c r="N416" s="0" t="n">
        <v>434175041</v>
      </c>
      <c r="O416" s="0" t="n">
        <v>445972867</v>
      </c>
      <c r="P416" s="0" t="n">
        <f aca="false">AVERAGE(M416:O416)</f>
        <v>444983783.666667</v>
      </c>
      <c r="Q416" s="0" t="n">
        <f aca="false">STDEV(M416:O416)</f>
        <v>10349708.0465397</v>
      </c>
      <c r="R416" s="0" t="n">
        <v>296359234</v>
      </c>
      <c r="S416" s="0" t="n">
        <v>302151416</v>
      </c>
      <c r="T416" s="0" t="n">
        <v>315394239</v>
      </c>
      <c r="U416" s="0" t="n">
        <f aca="false">AVERAGE(R416:T416)</f>
        <v>304634963</v>
      </c>
      <c r="V416" s="0" t="n">
        <f aca="false">STDEV(R416:T416)</f>
        <v>9757502.65761752</v>
      </c>
      <c r="W416" s="0" t="n">
        <f aca="false">P416/K416</f>
        <v>0.928790468354499</v>
      </c>
      <c r="X416" s="0" t="n">
        <f aca="false">_xlfn.T.TEST(M416:O416,H416:J416,2,3)</f>
        <v>0.0143876443311504</v>
      </c>
      <c r="Y416" s="0" t="n">
        <f aca="false">U416/K416</f>
        <v>0.635848002438387</v>
      </c>
      <c r="Z416" s="0" t="n">
        <f aca="false">_xlfn.T.TEST(R416:T416,H416:J416,2,3)</f>
        <v>2.59343488616026E-005</v>
      </c>
      <c r="AA416" s="0" t="n">
        <f aca="false">P416/U416</f>
        <v>1.46071146688001</v>
      </c>
    </row>
    <row r="417" customFormat="false" ht="15" hidden="false" customHeight="false" outlineLevel="0" collapsed="false">
      <c r="A417" s="0" t="n">
        <v>650.1816</v>
      </c>
      <c r="B417" s="0" t="n">
        <v>32.31</v>
      </c>
      <c r="C417" s="0" t="n">
        <v>0</v>
      </c>
      <c r="D417" s="0" t="n">
        <v>0</v>
      </c>
      <c r="E417" s="0" t="n">
        <v>0</v>
      </c>
      <c r="F417" s="0" t="n">
        <f aca="false">AVERAGE(C417:E417)</f>
        <v>0</v>
      </c>
      <c r="G417" s="0" t="n">
        <f aca="false">STDEV(C417:E417)</f>
        <v>0</v>
      </c>
      <c r="H417" s="0" t="n">
        <v>149137957</v>
      </c>
      <c r="I417" s="0" t="n">
        <v>153715798</v>
      </c>
      <c r="J417" s="0" t="n">
        <v>156158654</v>
      </c>
      <c r="K417" s="0" t="n">
        <f aca="false">AVERAGE(H417:J417)</f>
        <v>153004136.333333</v>
      </c>
      <c r="L417" s="0" t="n">
        <f aca="false">STDEV(H417:J417)</f>
        <v>3564041.71374359</v>
      </c>
      <c r="M417" s="0" t="n">
        <v>144317220</v>
      </c>
      <c r="N417" s="0" t="n">
        <v>138130078</v>
      </c>
      <c r="O417" s="0" t="n">
        <v>141437660</v>
      </c>
      <c r="P417" s="0" t="n">
        <f aca="false">AVERAGE(M417:O417)</f>
        <v>141294986</v>
      </c>
      <c r="Q417" s="0" t="n">
        <f aca="false">STDEV(M417:O417)</f>
        <v>3096037.53768393</v>
      </c>
      <c r="R417" s="0" t="n">
        <v>87479247</v>
      </c>
      <c r="S417" s="0" t="n">
        <v>88726752</v>
      </c>
      <c r="T417" s="0" t="n">
        <v>93894734</v>
      </c>
      <c r="U417" s="0" t="n">
        <f aca="false">AVERAGE(R417:T417)</f>
        <v>90033577.6666667</v>
      </c>
      <c r="V417" s="0" t="n">
        <f aca="false">STDEV(R417:T417)</f>
        <v>3401538.38051055</v>
      </c>
      <c r="W417" s="0" t="n">
        <f aca="false">P417/K417</f>
        <v>0.923471674596928</v>
      </c>
      <c r="X417" s="0" t="n">
        <f aca="false">_xlfn.T.TEST(M417:O417,H417:J417,2,3)</f>
        <v>0.0132297352222191</v>
      </c>
      <c r="Y417" s="0" t="n">
        <f aca="false">U417/K417</f>
        <v>0.58843884763037</v>
      </c>
      <c r="Z417" s="0" t="n">
        <f aca="false">_xlfn.T.TEST(R417:T417,H417:J417,2,3)</f>
        <v>2.50805528084794E-005</v>
      </c>
      <c r="AA417" s="0" t="n">
        <f aca="false">P417/U417</f>
        <v>1.5693587843762</v>
      </c>
    </row>
    <row r="418" customFormat="false" ht="15" hidden="false" customHeight="false" outlineLevel="0" collapsed="false">
      <c r="A418" s="0" t="n">
        <v>461.1226</v>
      </c>
      <c r="B418" s="0" t="n">
        <v>17.35</v>
      </c>
      <c r="C418" s="0" t="n">
        <v>0</v>
      </c>
      <c r="D418" s="0" t="n">
        <v>0</v>
      </c>
      <c r="E418" s="0" t="n">
        <v>0</v>
      </c>
      <c r="F418" s="0" t="n">
        <f aca="false">AVERAGE(C418:E418)</f>
        <v>0</v>
      </c>
      <c r="G418" s="0" t="n">
        <f aca="false">STDEV(C418:E418)</f>
        <v>0</v>
      </c>
      <c r="H418" s="0" t="n">
        <v>17890309</v>
      </c>
      <c r="I418" s="0" t="n">
        <v>19026594</v>
      </c>
      <c r="J418" s="0" t="n">
        <v>17999984</v>
      </c>
      <c r="K418" s="0" t="n">
        <f aca="false">AVERAGE(H418:J418)</f>
        <v>18305629</v>
      </c>
      <c r="L418" s="0" t="n">
        <f aca="false">STDEV(H418:J418)</f>
        <v>626777.512220246</v>
      </c>
      <c r="M418" s="0" t="n">
        <v>20778371</v>
      </c>
      <c r="N418" s="0" t="n">
        <v>20293172</v>
      </c>
      <c r="O418" s="0" t="n">
        <v>19951220</v>
      </c>
      <c r="P418" s="0" t="n">
        <f aca="false">AVERAGE(M418:O418)</f>
        <v>20340921</v>
      </c>
      <c r="Q418" s="0" t="n">
        <f aca="false">STDEV(M418:O418)</f>
        <v>415637.666063845</v>
      </c>
      <c r="R418" s="0" t="n">
        <v>21726540</v>
      </c>
      <c r="S418" s="0" t="n">
        <v>22249467</v>
      </c>
      <c r="T418" s="0" t="n">
        <v>23404918</v>
      </c>
      <c r="U418" s="0" t="n">
        <f aca="false">AVERAGE(R418:T418)</f>
        <v>22460308.3333333</v>
      </c>
      <c r="V418" s="0" t="n">
        <f aca="false">STDEV(R418:T418)</f>
        <v>858824.03820709</v>
      </c>
      <c r="W418" s="0" t="n">
        <f aca="false">P418/K418</f>
        <v>1.11118394238188</v>
      </c>
      <c r="X418" s="0" t="n">
        <f aca="false">_xlfn.T.TEST(M418:O418,H418:J418,2,3)</f>
        <v>0.0131357795369055</v>
      </c>
      <c r="Y418" s="0" t="n">
        <f aca="false">U418/K418</f>
        <v>1.22696184508783</v>
      </c>
      <c r="Z418" s="0" t="n">
        <f aca="false">_xlfn.T.TEST(R418:T418,H418:J418,2,3)</f>
        <v>0.00340608703537022</v>
      </c>
      <c r="AA418" s="0" t="n">
        <f aca="false">P418/U418</f>
        <v>0.905638546814251</v>
      </c>
    </row>
    <row r="419" customFormat="false" ht="15" hidden="false" customHeight="false" outlineLevel="0" collapsed="false">
      <c r="A419" s="0" t="n">
        <v>431.1353</v>
      </c>
      <c r="B419" s="0" t="n">
        <v>25.69</v>
      </c>
      <c r="C419" s="0" t="n">
        <v>0</v>
      </c>
      <c r="D419" s="0" t="n">
        <v>0</v>
      </c>
      <c r="E419" s="0" t="n">
        <v>0</v>
      </c>
      <c r="F419" s="0" t="n">
        <f aca="false">AVERAGE(C419:E419)</f>
        <v>0</v>
      </c>
      <c r="G419" s="0" t="n">
        <f aca="false">STDEV(C419:E419)</f>
        <v>0</v>
      </c>
      <c r="H419" s="0" t="n">
        <v>16716267</v>
      </c>
      <c r="I419" s="0" t="n">
        <v>16883643</v>
      </c>
      <c r="J419" s="0" t="n">
        <v>16986469</v>
      </c>
      <c r="K419" s="0" t="n">
        <f aca="false">AVERAGE(H419:J419)</f>
        <v>16862126.3333333</v>
      </c>
      <c r="L419" s="0" t="n">
        <f aca="false">STDEV(H419:J419)</f>
        <v>136380.003700445</v>
      </c>
      <c r="M419" s="0" t="n">
        <v>15366509</v>
      </c>
      <c r="N419" s="0" t="n">
        <v>14654433</v>
      </c>
      <c r="O419" s="0" t="n">
        <v>15390769</v>
      </c>
      <c r="P419" s="0" t="n">
        <f aca="false">AVERAGE(M419:O419)</f>
        <v>15137237</v>
      </c>
      <c r="Q419" s="0" t="n">
        <f aca="false">STDEV(M419:O419)</f>
        <v>418296.442385063</v>
      </c>
      <c r="R419" s="0" t="n">
        <v>10374653</v>
      </c>
      <c r="S419" s="0" t="n">
        <v>9910489</v>
      </c>
      <c r="T419" s="0" t="n">
        <v>10821314</v>
      </c>
      <c r="U419" s="0" t="n">
        <f aca="false">AVERAGE(R419:T419)</f>
        <v>10368818.6666667</v>
      </c>
      <c r="V419" s="0" t="n">
        <f aca="false">STDEV(R419:T419)</f>
        <v>455440.528214534</v>
      </c>
      <c r="W419" s="0" t="n">
        <f aca="false">P419/K419</f>
        <v>0.897706297578643</v>
      </c>
      <c r="X419" s="0" t="n">
        <f aca="false">_xlfn.T.TEST(M419:O419,H419:J419,2,3)</f>
        <v>0.012485565996096</v>
      </c>
      <c r="Y419" s="0" t="n">
        <f aca="false">U419/K419</f>
        <v>0.614917624366828</v>
      </c>
      <c r="Z419" s="0" t="n">
        <f aca="false">_xlfn.T.TEST(R419:T419,H419:J419,2,3)</f>
        <v>0.000742824482189535</v>
      </c>
      <c r="AA419" s="0" t="n">
        <f aca="false">P419/U419</f>
        <v>1.45988057913123</v>
      </c>
    </row>
    <row r="420" customFormat="false" ht="15" hidden="false" customHeight="false" outlineLevel="0" collapsed="false">
      <c r="A420" s="0" t="n">
        <v>486.1624</v>
      </c>
      <c r="B420" s="0" t="n">
        <v>25.46</v>
      </c>
      <c r="C420" s="0" t="n">
        <v>0</v>
      </c>
      <c r="D420" s="0" t="n">
        <v>0</v>
      </c>
      <c r="E420" s="0" t="n">
        <v>0</v>
      </c>
      <c r="F420" s="0" t="n">
        <f aca="false">AVERAGE(C420:E420)</f>
        <v>0</v>
      </c>
      <c r="G420" s="0" t="n">
        <f aca="false">STDEV(C420:E420)</f>
        <v>0</v>
      </c>
      <c r="H420" s="0" t="n">
        <v>37292131</v>
      </c>
      <c r="I420" s="0" t="n">
        <v>38590972</v>
      </c>
      <c r="J420" s="0" t="n">
        <v>39009413</v>
      </c>
      <c r="K420" s="0" t="n">
        <f aca="false">AVERAGE(H420:J420)</f>
        <v>38297505.3333333</v>
      </c>
      <c r="L420" s="0" t="n">
        <f aca="false">STDEV(H420:J420)</f>
        <v>895464.337768028</v>
      </c>
      <c r="M420" s="0" t="n">
        <v>35210700</v>
      </c>
      <c r="N420" s="0" t="n">
        <v>34513220</v>
      </c>
      <c r="O420" s="0" t="n">
        <v>35375378</v>
      </c>
      <c r="P420" s="0" t="n">
        <f aca="false">AVERAGE(M420:O420)</f>
        <v>35033099.3333333</v>
      </c>
      <c r="Q420" s="0" t="n">
        <f aca="false">STDEV(M420:O420)</f>
        <v>457695.970969085</v>
      </c>
      <c r="R420" s="0" t="n">
        <v>25758708</v>
      </c>
      <c r="S420" s="0" t="n">
        <v>25988339</v>
      </c>
      <c r="T420" s="0" t="n">
        <v>26102303</v>
      </c>
      <c r="U420" s="0" t="n">
        <f aca="false">AVERAGE(R420:T420)</f>
        <v>25949783.3333333</v>
      </c>
      <c r="V420" s="0" t="n">
        <f aca="false">STDEV(R420:T420)</f>
        <v>175012.244086902</v>
      </c>
      <c r="W420" s="0" t="n">
        <f aca="false">P420/K420</f>
        <v>0.914761915388814</v>
      </c>
      <c r="X420" s="0" t="n">
        <f aca="false">_xlfn.T.TEST(M420:O420,H420:J420,2,3)</f>
        <v>0.0113453811264249</v>
      </c>
      <c r="Y420" s="0" t="n">
        <f aca="false">U420/K420</f>
        <v>0.677584169189924</v>
      </c>
      <c r="Z420" s="0" t="n">
        <f aca="false">_xlfn.T.TEST(R420:T420,H420:J420,2,3)</f>
        <v>0.00124326101064984</v>
      </c>
      <c r="AA420" s="0" t="n">
        <f aca="false">P420/U420</f>
        <v>1.3500343676601</v>
      </c>
    </row>
    <row r="421" customFormat="false" ht="15" hidden="false" customHeight="false" outlineLevel="0" collapsed="false">
      <c r="A421" s="0" t="n">
        <v>431.135</v>
      </c>
      <c r="B421" s="0" t="n">
        <v>27.59</v>
      </c>
      <c r="C421" s="0" t="n">
        <v>0</v>
      </c>
      <c r="D421" s="0" t="n">
        <v>0</v>
      </c>
      <c r="E421" s="0" t="n">
        <v>0</v>
      </c>
      <c r="F421" s="0" t="n">
        <f aca="false">AVERAGE(C421:E421)</f>
        <v>0</v>
      </c>
      <c r="G421" s="0" t="n">
        <f aca="false">STDEV(C421:E421)</f>
        <v>0</v>
      </c>
      <c r="H421" s="0" t="n">
        <v>6191326</v>
      </c>
      <c r="I421" s="0" t="n">
        <v>6188446</v>
      </c>
      <c r="J421" s="0" t="n">
        <v>6017248</v>
      </c>
      <c r="K421" s="0" t="n">
        <f aca="false">AVERAGE(H421:J421)</f>
        <v>6132340</v>
      </c>
      <c r="L421" s="0" t="n">
        <f aca="false">STDEV(H421:J421)</f>
        <v>99682.9972863979</v>
      </c>
      <c r="M421" s="0" t="n">
        <v>7325050</v>
      </c>
      <c r="N421" s="0" t="n">
        <v>7158630</v>
      </c>
      <c r="O421" s="0" t="n">
        <v>6842031</v>
      </c>
      <c r="P421" s="0" t="n">
        <f aca="false">AVERAGE(M421:O421)</f>
        <v>7108570.33333333</v>
      </c>
      <c r="Q421" s="0" t="n">
        <f aca="false">STDEV(M421:O421)</f>
        <v>245369.754167732</v>
      </c>
      <c r="R421" s="0" t="n">
        <v>10023607</v>
      </c>
      <c r="S421" s="0" t="n">
        <v>10397684</v>
      </c>
      <c r="T421" s="0" t="n">
        <v>10290167</v>
      </c>
      <c r="U421" s="0" t="n">
        <f aca="false">AVERAGE(R421:T421)</f>
        <v>10237152.6666667</v>
      </c>
      <c r="V421" s="0" t="n">
        <f aca="false">STDEV(R421:T421)</f>
        <v>192590.991835894</v>
      </c>
      <c r="W421" s="0" t="n">
        <f aca="false">P421/K421</f>
        <v>1.15919377159997</v>
      </c>
      <c r="X421" s="0" t="n">
        <f aca="false">_xlfn.T.TEST(M421:O421,H421:J421,2,3)</f>
        <v>0.0112808035665801</v>
      </c>
      <c r="Y421" s="0" t="n">
        <f aca="false">U421/K421</f>
        <v>1.66937134383721</v>
      </c>
      <c r="Z421" s="0" t="n">
        <f aca="false">_xlfn.T.TEST(R421:T421,H421:J421,2,3)</f>
        <v>6.23985826803061E-005</v>
      </c>
      <c r="AA421" s="0" t="n">
        <f aca="false">P421/U421</f>
        <v>0.694389403459777</v>
      </c>
    </row>
    <row r="422" s="3" customFormat="true" ht="15" hidden="false" customHeight="false" outlineLevel="0" collapsed="false">
      <c r="A422" s="3" t="n">
        <v>365.0824</v>
      </c>
      <c r="B422" s="3" t="n">
        <v>14.38</v>
      </c>
      <c r="C422" s="3" t="n">
        <v>0</v>
      </c>
      <c r="D422" s="3" t="n">
        <v>0</v>
      </c>
      <c r="E422" s="3" t="n">
        <v>0</v>
      </c>
      <c r="F422" s="3" t="n">
        <f aca="false">AVERAGE(C422:E422)</f>
        <v>0</v>
      </c>
      <c r="G422" s="3" t="n">
        <f aca="false">STDEV(C422:E422)</f>
        <v>0</v>
      </c>
      <c r="H422" s="3" t="n">
        <v>78423382</v>
      </c>
      <c r="I422" s="3" t="n">
        <v>79622049</v>
      </c>
      <c r="J422" s="3" t="n">
        <v>80506740</v>
      </c>
      <c r="K422" s="3" t="n">
        <f aca="false">AVERAGE(H422:J422)</f>
        <v>79517390.3333333</v>
      </c>
      <c r="L422" s="3" t="n">
        <f aca="false">STDEV(H422:J422)</f>
        <v>1045614.75526234</v>
      </c>
      <c r="M422" s="3" t="n">
        <v>74553598</v>
      </c>
      <c r="N422" s="3" t="n">
        <v>71387605</v>
      </c>
      <c r="O422" s="3" t="n">
        <v>74217482</v>
      </c>
      <c r="P422" s="3" t="n">
        <f aca="false">AVERAGE(M422:O422)</f>
        <v>73386228.3333333</v>
      </c>
      <c r="Q422" s="3" t="n">
        <f aca="false">STDEV(M422:O422)</f>
        <v>1738998.2497899</v>
      </c>
      <c r="R422" s="3" t="n">
        <v>56390339</v>
      </c>
      <c r="S422" s="3" t="n">
        <v>59063553</v>
      </c>
      <c r="T422" s="3" t="n">
        <v>60834452</v>
      </c>
      <c r="U422" s="3" t="n">
        <f aca="false">AVERAGE(R422:T422)</f>
        <v>58762781.3333333</v>
      </c>
      <c r="V422" s="3" t="n">
        <f aca="false">STDEV(R422:T422)</f>
        <v>2237271.28122504</v>
      </c>
      <c r="W422" s="3" t="n">
        <f aca="false">P422/K422</f>
        <v>0.922895331772101</v>
      </c>
      <c r="X422" s="3" t="n">
        <f aca="false">_xlfn.T.TEST(M422:O422,H422:J422,2,3)</f>
        <v>0.0108299991431091</v>
      </c>
      <c r="Y422" s="3" t="n">
        <f aca="false">U422/K422</f>
        <v>0.738992830209875</v>
      </c>
      <c r="Z422" s="3" t="n">
        <f aca="false">_xlfn.T.TEST(R422:T422,H422:J422,2,3)</f>
        <v>0.000947668031353325</v>
      </c>
      <c r="AA422" s="3" t="n">
        <f aca="false">P422/U422</f>
        <v>1.24885559648799</v>
      </c>
      <c r="AB422" s="3" t="s">
        <v>73</v>
      </c>
    </row>
    <row r="423" customFormat="false" ht="15" hidden="false" customHeight="false" outlineLevel="0" collapsed="false">
      <c r="A423" s="0" t="n">
        <v>573.1621</v>
      </c>
      <c r="B423" s="0" t="n">
        <v>38.71</v>
      </c>
      <c r="C423" s="0" t="n">
        <v>0</v>
      </c>
      <c r="D423" s="0" t="n">
        <v>0</v>
      </c>
      <c r="E423" s="0" t="n">
        <v>0</v>
      </c>
      <c r="F423" s="0" t="n">
        <f aca="false">AVERAGE(C423:E423)</f>
        <v>0</v>
      </c>
      <c r="G423" s="0" t="n">
        <f aca="false">STDEV(C423:E423)</f>
        <v>0</v>
      </c>
      <c r="H423" s="0" t="n">
        <v>5944045</v>
      </c>
      <c r="I423" s="0" t="n">
        <v>6057980</v>
      </c>
      <c r="J423" s="0" t="n">
        <v>5843431</v>
      </c>
      <c r="K423" s="0" t="n">
        <f aca="false">AVERAGE(H423:J423)</f>
        <v>5948485.33333333</v>
      </c>
      <c r="L423" s="0" t="n">
        <f aca="false">STDEV(H423:J423)</f>
        <v>107343.401149457</v>
      </c>
      <c r="M423" s="0" t="n">
        <v>4132704</v>
      </c>
      <c r="N423" s="0" t="n">
        <v>3482099</v>
      </c>
      <c r="O423" s="0" t="n">
        <v>3226956</v>
      </c>
      <c r="P423" s="0" t="n">
        <f aca="false">AVERAGE(M423:O423)</f>
        <v>3613919.66666667</v>
      </c>
      <c r="Q423" s="0" t="n">
        <f aca="false">STDEV(M423:O423)</f>
        <v>467041.085983164</v>
      </c>
      <c r="R423" s="0" t="n">
        <v>15124332</v>
      </c>
      <c r="S423" s="0" t="n">
        <v>15292857</v>
      </c>
      <c r="T423" s="0" t="n">
        <v>13167903</v>
      </c>
      <c r="U423" s="0" t="n">
        <f aca="false">AVERAGE(R423:T423)</f>
        <v>14528364</v>
      </c>
      <c r="V423" s="0" t="n">
        <f aca="false">STDEV(R423:T423)</f>
        <v>1181203.10205189</v>
      </c>
      <c r="W423" s="0" t="n">
        <f aca="false">P423/K423</f>
        <v>0.60753611451565</v>
      </c>
      <c r="X423" s="0" t="n">
        <f aca="false">_xlfn.T.TEST(M423:O423,H423:J423,2,3)</f>
        <v>0.010091331046975</v>
      </c>
      <c r="Y423" s="0" t="n">
        <f aca="false">U423/K423</f>
        <v>2.44236359104525</v>
      </c>
      <c r="Z423" s="0" t="n">
        <f aca="false">_xlfn.T.TEST(R423:T423,H423:J423,2,3)</f>
        <v>0.00592988590228605</v>
      </c>
      <c r="AA423" s="0" t="n">
        <f aca="false">P423/U423</f>
        <v>0.248749251234803</v>
      </c>
    </row>
    <row r="424" customFormat="false" ht="15" hidden="false" customHeight="false" outlineLevel="0" collapsed="false">
      <c r="A424" s="0" t="n">
        <v>553.1573</v>
      </c>
      <c r="B424" s="0" t="n">
        <v>31.78</v>
      </c>
      <c r="C424" s="0" t="n">
        <v>0</v>
      </c>
      <c r="D424" s="0" t="n">
        <v>0</v>
      </c>
      <c r="E424" s="0" t="n">
        <v>0</v>
      </c>
      <c r="F424" s="0" t="n">
        <f aca="false">AVERAGE(C424:E424)</f>
        <v>0</v>
      </c>
      <c r="G424" s="0" t="n">
        <f aca="false">STDEV(C424:E424)</f>
        <v>0</v>
      </c>
      <c r="H424" s="0" t="n">
        <v>71880919</v>
      </c>
      <c r="I424" s="0" t="n">
        <v>72985452</v>
      </c>
      <c r="J424" s="0" t="n">
        <v>74728704</v>
      </c>
      <c r="K424" s="0" t="n">
        <f aca="false">AVERAGE(H424:J424)</f>
        <v>73198358.3333333</v>
      </c>
      <c r="L424" s="0" t="n">
        <f aca="false">STDEV(H424:J424)</f>
        <v>1435780.86128641</v>
      </c>
      <c r="M424" s="0" t="n">
        <v>68561392</v>
      </c>
      <c r="N424" s="0" t="n">
        <v>66234892</v>
      </c>
      <c r="O424" s="0" t="n">
        <v>68608768</v>
      </c>
      <c r="P424" s="0" t="n">
        <f aca="false">AVERAGE(M424:O424)</f>
        <v>67801684</v>
      </c>
      <c r="Q424" s="0" t="n">
        <f aca="false">STDEV(M424:O424)</f>
        <v>1357088.42740331</v>
      </c>
      <c r="R424" s="0" t="n">
        <v>54115911</v>
      </c>
      <c r="S424" s="0" t="n">
        <v>54500732</v>
      </c>
      <c r="T424" s="0" t="n">
        <v>56238885</v>
      </c>
      <c r="U424" s="0" t="n">
        <f aca="false">AVERAGE(R424:T424)</f>
        <v>54951842.6666667</v>
      </c>
      <c r="V424" s="0" t="n">
        <f aca="false">STDEV(R424:T424)</f>
        <v>1131096.93499467</v>
      </c>
      <c r="W424" s="0" t="n">
        <f aca="false">P424/K424</f>
        <v>0.926273287322132</v>
      </c>
      <c r="X424" s="0" t="n">
        <f aca="false">_xlfn.T.TEST(M424:O424,H424:J424,2,3)</f>
        <v>0.00916621491222591</v>
      </c>
      <c r="Y424" s="0" t="n">
        <f aca="false">U424/K424</f>
        <v>0.750725069767617</v>
      </c>
      <c r="Z424" s="0" t="n">
        <f aca="false">_xlfn.T.TEST(R424:T424,H424:J424,2,3)</f>
        <v>9.53237735413114E-005</v>
      </c>
      <c r="AA424" s="0" t="n">
        <f aca="false">P424/U424</f>
        <v>1.23383822470303</v>
      </c>
    </row>
    <row r="425" s="3" customFormat="true" ht="15" hidden="false" customHeight="false" outlineLevel="0" collapsed="false">
      <c r="A425" s="3" t="n">
        <v>649.1785</v>
      </c>
      <c r="B425" s="3" t="n">
        <v>32.46</v>
      </c>
      <c r="C425" s="3" t="n">
        <v>0</v>
      </c>
      <c r="D425" s="3" t="n">
        <v>0</v>
      </c>
      <c r="E425" s="3" t="n">
        <v>0</v>
      </c>
      <c r="F425" s="3" t="n">
        <f aca="false">AVERAGE(C425:E425)</f>
        <v>0</v>
      </c>
      <c r="G425" s="3" t="n">
        <f aca="false">STDEV(C425:E425)</f>
        <v>0</v>
      </c>
      <c r="H425" s="3" t="n">
        <v>382983780</v>
      </c>
      <c r="I425" s="3" t="n">
        <v>397175816</v>
      </c>
      <c r="J425" s="3" t="n">
        <v>397977994</v>
      </c>
      <c r="K425" s="3" t="n">
        <f aca="false">AVERAGE(H425:J425)</f>
        <v>392712530</v>
      </c>
      <c r="L425" s="3" t="n">
        <f aca="false">STDEV(H425:J425)</f>
        <v>8434886.17633907</v>
      </c>
      <c r="M425" s="3" t="n">
        <v>366135363</v>
      </c>
      <c r="N425" s="3" t="n">
        <v>348151838</v>
      </c>
      <c r="O425" s="3" t="n">
        <v>360746127</v>
      </c>
      <c r="P425" s="3" t="n">
        <f aca="false">AVERAGE(M425:O425)</f>
        <v>358344442.666667</v>
      </c>
      <c r="Q425" s="3" t="n">
        <f aca="false">STDEV(M425:O425)</f>
        <v>9229185.15277163</v>
      </c>
      <c r="R425" s="3" t="n">
        <v>219807166</v>
      </c>
      <c r="S425" s="3" t="n">
        <v>221866563</v>
      </c>
      <c r="T425" s="3" t="n">
        <v>234672535</v>
      </c>
      <c r="U425" s="3" t="n">
        <f aca="false">AVERAGE(R425:T425)</f>
        <v>225448754.666667</v>
      </c>
      <c r="V425" s="3" t="n">
        <f aca="false">STDEV(R425:T425)</f>
        <v>8054121.41261183</v>
      </c>
      <c r="W425" s="3" t="n">
        <f aca="false">P425/K425</f>
        <v>0.912485381270281</v>
      </c>
      <c r="X425" s="3" t="n">
        <f aca="false">_xlfn.T.TEST(M425:O425,H425:J425,2,3)</f>
        <v>0.00907612762855205</v>
      </c>
      <c r="Y425" s="3" t="n">
        <f aca="false">U425/K425</f>
        <v>0.574080879636478</v>
      </c>
      <c r="Z425" s="3" t="n">
        <f aca="false">_xlfn.T.TEST(R425:T425,H425:J425,2,3)</f>
        <v>1.58742199869216E-005</v>
      </c>
      <c r="AA425" s="3" t="n">
        <f aca="false">P425/U425</f>
        <v>1.5894718211972</v>
      </c>
      <c r="AB425" s="3" t="s">
        <v>74</v>
      </c>
    </row>
    <row r="426" customFormat="false" ht="15" hidden="false" customHeight="false" outlineLevel="0" collapsed="false">
      <c r="A426" s="0" t="n">
        <v>419.0991</v>
      </c>
      <c r="B426" s="0" t="n">
        <v>26.18</v>
      </c>
      <c r="C426" s="0" t="n">
        <v>2790</v>
      </c>
      <c r="D426" s="0" t="n">
        <v>0</v>
      </c>
      <c r="E426" s="0" t="n">
        <v>0</v>
      </c>
      <c r="F426" s="0" t="n">
        <f aca="false">AVERAGE(C426:E426)</f>
        <v>930</v>
      </c>
      <c r="G426" s="0" t="n">
        <f aca="false">STDEV(C426:E426)</f>
        <v>1610.80725103906</v>
      </c>
      <c r="H426" s="0" t="n">
        <v>15386279</v>
      </c>
      <c r="I426" s="0" t="n">
        <v>15131616</v>
      </c>
      <c r="J426" s="0" t="n">
        <v>15286289</v>
      </c>
      <c r="K426" s="0" t="n">
        <f aca="false">AVERAGE(H426:J426)</f>
        <v>15268061.3333333</v>
      </c>
      <c r="L426" s="0" t="n">
        <f aca="false">STDEV(H426:J426)</f>
        <v>128306.261602204</v>
      </c>
      <c r="M426" s="0" t="n">
        <v>14313850</v>
      </c>
      <c r="N426" s="0" t="n">
        <v>14623499</v>
      </c>
      <c r="O426" s="0" t="n">
        <v>14178757</v>
      </c>
      <c r="P426" s="0" t="n">
        <f aca="false">AVERAGE(M426:O426)</f>
        <v>14372035.3333333</v>
      </c>
      <c r="Q426" s="0" t="n">
        <f aca="false">STDEV(M426:O426)</f>
        <v>228008.796765242</v>
      </c>
      <c r="R426" s="0" t="n">
        <v>11354583</v>
      </c>
      <c r="S426" s="0" t="n">
        <v>12318916</v>
      </c>
      <c r="T426" s="0" t="n">
        <v>12159664</v>
      </c>
      <c r="U426" s="0" t="n">
        <f aca="false">AVERAGE(R426:T426)</f>
        <v>11944387.6666667</v>
      </c>
      <c r="V426" s="0" t="n">
        <f aca="false">STDEV(R426:T426)</f>
        <v>516954.986911175</v>
      </c>
      <c r="W426" s="0" t="n">
        <f aca="false">P426/K426</f>
        <v>0.941313701822524</v>
      </c>
      <c r="X426" s="0" t="n">
        <f aca="false">_xlfn.T.TEST(M426:O426,H426:J426,2,3)</f>
        <v>0.00832291650886239</v>
      </c>
      <c r="Y426" s="0" t="n">
        <f aca="false">U426/K426</f>
        <v>0.78231200451033</v>
      </c>
      <c r="Z426" s="0" t="n">
        <f aca="false">_xlfn.T.TEST(R426:T426,H426:J426,2,3)</f>
        <v>0.00556351636202629</v>
      </c>
      <c r="AA426" s="0" t="n">
        <f aca="false">P426/U426</f>
        <v>1.20324588705719</v>
      </c>
    </row>
    <row r="427" customFormat="false" ht="15" hidden="false" customHeight="false" outlineLevel="0" collapsed="false">
      <c r="A427" s="0" t="n">
        <v>415.1254</v>
      </c>
      <c r="B427" s="0" t="n">
        <v>24.11</v>
      </c>
      <c r="C427" s="0" t="n">
        <v>0</v>
      </c>
      <c r="D427" s="0" t="n">
        <v>0</v>
      </c>
      <c r="E427" s="0" t="n">
        <v>0</v>
      </c>
      <c r="F427" s="0" t="n">
        <f aca="false">AVERAGE(C427:E427)</f>
        <v>0</v>
      </c>
      <c r="G427" s="0" t="n">
        <f aca="false">STDEV(C427:E427)</f>
        <v>0</v>
      </c>
      <c r="H427" s="0" t="n">
        <v>28793390</v>
      </c>
      <c r="I427" s="0" t="n">
        <v>29441761</v>
      </c>
      <c r="J427" s="0" t="n">
        <v>30069969</v>
      </c>
      <c r="K427" s="0" t="n">
        <f aca="false">AVERAGE(H427:J427)</f>
        <v>29435040</v>
      </c>
      <c r="L427" s="0" t="n">
        <f aca="false">STDEV(H427:J427)</f>
        <v>638316.038252996</v>
      </c>
      <c r="M427" s="0" t="n">
        <v>27422749</v>
      </c>
      <c r="N427" s="0" t="n">
        <v>26725194</v>
      </c>
      <c r="O427" s="0" t="n">
        <v>26754155</v>
      </c>
      <c r="P427" s="0" t="n">
        <f aca="false">AVERAGE(M427:O427)</f>
        <v>26967366</v>
      </c>
      <c r="Q427" s="0" t="n">
        <f aca="false">STDEV(M427:O427)</f>
        <v>394639.002630252</v>
      </c>
      <c r="R427" s="0" t="n">
        <v>19487886</v>
      </c>
      <c r="S427" s="0" t="n">
        <v>19967151</v>
      </c>
      <c r="T427" s="0" t="n">
        <v>20735607</v>
      </c>
      <c r="U427" s="0" t="n">
        <f aca="false">AVERAGE(R427:T427)</f>
        <v>20063548</v>
      </c>
      <c r="V427" s="0" t="n">
        <f aca="false">STDEV(R427:T427)</f>
        <v>629421.329211999</v>
      </c>
      <c r="W427" s="0" t="n">
        <f aca="false">P427/K427</f>
        <v>0.91616542732743</v>
      </c>
      <c r="X427" s="0" t="n">
        <f aca="false">_xlfn.T.TEST(M427:O427,H427:J427,2,3)</f>
        <v>0.00800762958325343</v>
      </c>
      <c r="Y427" s="0" t="n">
        <f aca="false">U427/K427</f>
        <v>0.681621224227995</v>
      </c>
      <c r="Z427" s="0" t="n">
        <f aca="false">_xlfn.T.TEST(R427:T427,H427:J427,2,3)</f>
        <v>5.47794557573485E-005</v>
      </c>
      <c r="AA427" s="0" t="n">
        <f aca="false">P427/U427</f>
        <v>1.34409756439888</v>
      </c>
    </row>
    <row r="428" customFormat="false" ht="15" hidden="false" customHeight="false" outlineLevel="0" collapsed="false">
      <c r="A428" s="0" t="n">
        <v>390.1047</v>
      </c>
      <c r="B428" s="0" t="n">
        <v>16.13</v>
      </c>
      <c r="C428" s="0" t="n">
        <v>0</v>
      </c>
      <c r="D428" s="0" t="n">
        <v>0</v>
      </c>
      <c r="E428" s="0" t="n">
        <v>0</v>
      </c>
      <c r="F428" s="0" t="n">
        <f aca="false">AVERAGE(C428:E428)</f>
        <v>0</v>
      </c>
      <c r="G428" s="0" t="n">
        <f aca="false">STDEV(C428:E428)</f>
        <v>0</v>
      </c>
      <c r="H428" s="0" t="n">
        <v>2104329</v>
      </c>
      <c r="I428" s="0" t="n">
        <v>2063778</v>
      </c>
      <c r="J428" s="0" t="n">
        <v>2153823</v>
      </c>
      <c r="K428" s="0" t="n">
        <f aca="false">AVERAGE(H428:J428)</f>
        <v>2107310</v>
      </c>
      <c r="L428" s="0" t="n">
        <f aca="false">STDEV(H428:J428)</f>
        <v>45096.4552598095</v>
      </c>
      <c r="M428" s="0" t="n">
        <v>3570611</v>
      </c>
      <c r="N428" s="0" t="n">
        <v>3140231</v>
      </c>
      <c r="O428" s="0" t="n">
        <v>3442315</v>
      </c>
      <c r="P428" s="0" t="n">
        <f aca="false">AVERAGE(M428:O428)</f>
        <v>3384385.66666667</v>
      </c>
      <c r="Q428" s="0" t="n">
        <f aca="false">STDEV(M428:O428)</f>
        <v>220960.611524618</v>
      </c>
      <c r="R428" s="0" t="n">
        <v>21582735</v>
      </c>
      <c r="S428" s="0" t="n">
        <v>22701725</v>
      </c>
      <c r="T428" s="0" t="n">
        <v>21374196</v>
      </c>
      <c r="U428" s="0" t="n">
        <f aca="false">AVERAGE(R428:T428)</f>
        <v>21886218.6666667</v>
      </c>
      <c r="V428" s="0" t="n">
        <f aca="false">STDEV(R428:T428)</f>
        <v>713904.799963086</v>
      </c>
      <c r="W428" s="0" t="n">
        <f aca="false">P428/K428</f>
        <v>1.60602173703284</v>
      </c>
      <c r="X428" s="0" t="n">
        <f aca="false">_xlfn.T.TEST(M428:O428,H428:J428,2,3)</f>
        <v>0.00781594525745295</v>
      </c>
      <c r="Y428" s="0" t="n">
        <f aca="false">U428/K428</f>
        <v>10.3858562179588</v>
      </c>
      <c r="Z428" s="0" t="n">
        <f aca="false">_xlfn.T.TEST(R428:T428,H428:J428,2,3)</f>
        <v>0.000413927332686153</v>
      </c>
      <c r="AA428" s="0" t="n">
        <f aca="false">P428/U428</f>
        <v>0.154635468018109</v>
      </c>
    </row>
    <row r="429" customFormat="false" ht="15" hidden="false" customHeight="false" outlineLevel="0" collapsed="false">
      <c r="A429" s="0" t="n">
        <v>553.157</v>
      </c>
      <c r="B429" s="0" t="n">
        <v>31.93</v>
      </c>
      <c r="C429" s="0" t="n">
        <v>0</v>
      </c>
      <c r="D429" s="0" t="n">
        <v>0</v>
      </c>
      <c r="E429" s="0" t="n">
        <v>0</v>
      </c>
      <c r="F429" s="0" t="n">
        <f aca="false">AVERAGE(C429:E429)</f>
        <v>0</v>
      </c>
      <c r="G429" s="0" t="n">
        <f aca="false">STDEV(C429:E429)</f>
        <v>0</v>
      </c>
      <c r="H429" s="0" t="n">
        <v>65814119</v>
      </c>
      <c r="I429" s="0" t="n">
        <v>66729753</v>
      </c>
      <c r="J429" s="0" t="n">
        <v>68174530</v>
      </c>
      <c r="K429" s="0" t="n">
        <f aca="false">AVERAGE(H429:J429)</f>
        <v>66906134</v>
      </c>
      <c r="L429" s="0" t="n">
        <f aca="false">STDEV(H429:J429)</f>
        <v>1190049.45909865</v>
      </c>
      <c r="M429" s="0" t="n">
        <v>62449879</v>
      </c>
      <c r="N429" s="0" t="n">
        <v>60462647</v>
      </c>
      <c r="O429" s="0" t="n">
        <v>62801643</v>
      </c>
      <c r="P429" s="0" t="n">
        <f aca="false">AVERAGE(M429:O429)</f>
        <v>61904723</v>
      </c>
      <c r="Q429" s="0" t="n">
        <f aca="false">STDEV(M429:O429)</f>
        <v>1261198.58478195</v>
      </c>
      <c r="R429" s="0" t="n">
        <v>49226879</v>
      </c>
      <c r="S429" s="0" t="n">
        <v>49596203</v>
      </c>
      <c r="T429" s="0" t="n">
        <v>51453827</v>
      </c>
      <c r="U429" s="0" t="n">
        <f aca="false">AVERAGE(R429:T429)</f>
        <v>50092303</v>
      </c>
      <c r="V429" s="0" t="n">
        <f aca="false">STDEV(R429:T429)</f>
        <v>1193486.80603348</v>
      </c>
      <c r="W429" s="0" t="n">
        <f aca="false">P429/K429</f>
        <v>0.925247347276111</v>
      </c>
      <c r="X429" s="0" t="n">
        <f aca="false">_xlfn.T.TEST(M429:O429,H429:J429,2,3)</f>
        <v>0.00757936539733388</v>
      </c>
      <c r="Y429" s="0" t="n">
        <f aca="false">U429/K429</f>
        <v>0.748695224267479</v>
      </c>
      <c r="Z429" s="0" t="n">
        <f aca="false">_xlfn.T.TEST(R429:T429,H429:J429,2,3)</f>
        <v>6.58356247414841E-005</v>
      </c>
      <c r="AA429" s="0" t="n">
        <f aca="false">P429/U429</f>
        <v>1.23581307491492</v>
      </c>
    </row>
    <row r="430" customFormat="false" ht="15" hidden="false" customHeight="false" outlineLevel="0" collapsed="false">
      <c r="A430" s="0" t="n">
        <v>123.0436</v>
      </c>
      <c r="B430" s="0" t="n">
        <v>14.38</v>
      </c>
      <c r="C430" s="0" t="n">
        <v>7530</v>
      </c>
      <c r="D430" s="0" t="n">
        <v>5524</v>
      </c>
      <c r="E430" s="0" t="n">
        <v>1884</v>
      </c>
      <c r="F430" s="0" t="n">
        <f aca="false">AVERAGE(C430:E430)</f>
        <v>4979.33333333333</v>
      </c>
      <c r="G430" s="0" t="n">
        <f aca="false">STDEV(C430:E430)</f>
        <v>2862.13649802614</v>
      </c>
      <c r="H430" s="0" t="n">
        <v>10863068</v>
      </c>
      <c r="I430" s="0" t="n">
        <v>11142099</v>
      </c>
      <c r="J430" s="0" t="n">
        <v>11225905</v>
      </c>
      <c r="K430" s="0" t="n">
        <f aca="false">AVERAGE(H430:J430)</f>
        <v>11077024</v>
      </c>
      <c r="L430" s="0" t="n">
        <f aca="false">STDEV(H430:J430)</f>
        <v>189970.36311225</v>
      </c>
      <c r="M430" s="0" t="n">
        <v>10397019</v>
      </c>
      <c r="N430" s="0" t="n">
        <v>9928303</v>
      </c>
      <c r="O430" s="0" t="n">
        <v>10034990</v>
      </c>
      <c r="P430" s="0" t="n">
        <f aca="false">AVERAGE(M430:O430)</f>
        <v>10120104</v>
      </c>
      <c r="Q430" s="0" t="n">
        <f aca="false">STDEV(M430:O430)</f>
        <v>245676.549371323</v>
      </c>
      <c r="R430" s="0" t="n">
        <v>7286810</v>
      </c>
      <c r="S430" s="0" t="n">
        <v>7326200</v>
      </c>
      <c r="T430" s="0" t="n">
        <v>7820648</v>
      </c>
      <c r="U430" s="0" t="n">
        <f aca="false">AVERAGE(R430:T430)</f>
        <v>7477886</v>
      </c>
      <c r="V430" s="0" t="n">
        <f aca="false">STDEV(R430:T430)</f>
        <v>297493.251197401</v>
      </c>
      <c r="W430" s="0" t="n">
        <f aca="false">P430/K430</f>
        <v>0.913612175977952</v>
      </c>
      <c r="X430" s="0" t="n">
        <f aca="false">_xlfn.T.TEST(M430:O430,H430:J430,2,3)</f>
        <v>0.00704752495515418</v>
      </c>
      <c r="Y430" s="0" t="n">
        <f aca="false">U430/K430</f>
        <v>0.675080779819562</v>
      </c>
      <c r="Z430" s="0" t="n">
        <f aca="false">_xlfn.T.TEST(R430:T430,H430:J430,2,3)</f>
        <v>0.000183242273383687</v>
      </c>
      <c r="AA430" s="0" t="n">
        <f aca="false">P430/U430</f>
        <v>1.35333756090959</v>
      </c>
    </row>
    <row r="431" s="3" customFormat="true" ht="15" hidden="false" customHeight="false" outlineLevel="0" collapsed="false">
      <c r="A431" s="3" t="n">
        <v>423.1667</v>
      </c>
      <c r="B431" s="3" t="n">
        <v>25.46</v>
      </c>
      <c r="C431" s="3" t="n">
        <v>0</v>
      </c>
      <c r="D431" s="3" t="n">
        <v>0</v>
      </c>
      <c r="E431" s="3" t="n">
        <v>0</v>
      </c>
      <c r="F431" s="3" t="n">
        <f aca="false">AVERAGE(C431:E431)</f>
        <v>0</v>
      </c>
      <c r="G431" s="3" t="n">
        <f aca="false">STDEV(C431:E431)</f>
        <v>0</v>
      </c>
      <c r="H431" s="3" t="n">
        <v>563614168</v>
      </c>
      <c r="I431" s="3" t="n">
        <v>577837729</v>
      </c>
      <c r="J431" s="3" t="n">
        <v>585792939</v>
      </c>
      <c r="K431" s="3" t="n">
        <f aca="false">AVERAGE(H431:J431)</f>
        <v>575748278.666667</v>
      </c>
      <c r="L431" s="3" t="n">
        <f aca="false">STDEV(H431:J431)</f>
        <v>11236050.1418074</v>
      </c>
      <c r="M431" s="3" t="n">
        <v>529840547</v>
      </c>
      <c r="N431" s="3" t="n">
        <v>518121842</v>
      </c>
      <c r="O431" s="3" t="n">
        <v>533270395</v>
      </c>
      <c r="P431" s="3" t="n">
        <f aca="false">AVERAGE(M431:O431)</f>
        <v>527077594.666667</v>
      </c>
      <c r="Q431" s="3" t="n">
        <f aca="false">STDEV(M431:O431)</f>
        <v>7943242.01416879</v>
      </c>
      <c r="R431" s="3" t="n">
        <v>380771396</v>
      </c>
      <c r="S431" s="3" t="n">
        <v>378582276</v>
      </c>
      <c r="T431" s="3" t="n">
        <v>390515437</v>
      </c>
      <c r="U431" s="3" t="n">
        <f aca="false">AVERAGE(R431:T431)</f>
        <v>383289703</v>
      </c>
      <c r="V431" s="3" t="n">
        <f aca="false">STDEV(R431:T431)</f>
        <v>6352675.45784192</v>
      </c>
      <c r="W431" s="3" t="n">
        <f aca="false">P431/K431</f>
        <v>0.915465341706774</v>
      </c>
      <c r="X431" s="3" t="n">
        <f aca="false">_xlfn.T.TEST(M431:O431,H431:J431,2,3)</f>
        <v>0.00504232477998138</v>
      </c>
      <c r="Y431" s="3" t="n">
        <f aca="false">U431/K431</f>
        <v>0.665724444522236</v>
      </c>
      <c r="Z431" s="3" t="n">
        <f aca="false">_xlfn.T.TEST(R431:T431,H431:J431,2,3)</f>
        <v>8.76928656336242E-005</v>
      </c>
      <c r="AA431" s="3" t="n">
        <f aca="false">P431/U431</f>
        <v>1.37514154578441</v>
      </c>
      <c r="AB431" s="3" t="s">
        <v>70</v>
      </c>
    </row>
    <row r="432" customFormat="false" ht="15" hidden="false" customHeight="false" outlineLevel="0" collapsed="false">
      <c r="A432" s="0" t="n">
        <v>543.1282</v>
      </c>
      <c r="B432" s="0" t="n">
        <v>31.93</v>
      </c>
      <c r="C432" s="0" t="n">
        <v>0</v>
      </c>
      <c r="D432" s="0" t="n">
        <v>0</v>
      </c>
      <c r="E432" s="0" t="n">
        <v>0</v>
      </c>
      <c r="F432" s="0" t="n">
        <f aca="false">AVERAGE(C432:E432)</f>
        <v>0</v>
      </c>
      <c r="G432" s="0" t="n">
        <f aca="false">STDEV(C432:E432)</f>
        <v>0</v>
      </c>
      <c r="H432" s="0" t="n">
        <v>15485014</v>
      </c>
      <c r="I432" s="0" t="n">
        <v>15601095</v>
      </c>
      <c r="J432" s="0" t="n">
        <v>16004006</v>
      </c>
      <c r="K432" s="0" t="n">
        <f aca="false">AVERAGE(H432:J432)</f>
        <v>15696705</v>
      </c>
      <c r="L432" s="0" t="n">
        <f aca="false">STDEV(H432:J432)</f>
        <v>272385.990996233</v>
      </c>
      <c r="M432" s="0" t="n">
        <v>14279112</v>
      </c>
      <c r="N432" s="0" t="n">
        <v>14082985</v>
      </c>
      <c r="O432" s="0" t="n">
        <v>14646171</v>
      </c>
      <c r="P432" s="0" t="n">
        <f aca="false">AVERAGE(M432:O432)</f>
        <v>14336089.3333333</v>
      </c>
      <c r="Q432" s="0" t="n">
        <f aca="false">STDEV(M432:O432)</f>
        <v>285883.595252217</v>
      </c>
      <c r="R432" s="0" t="n">
        <v>11797223</v>
      </c>
      <c r="S432" s="0" t="n">
        <v>11827711</v>
      </c>
      <c r="T432" s="0" t="n">
        <v>12158447</v>
      </c>
      <c r="U432" s="0" t="n">
        <f aca="false">AVERAGE(R432:T432)</f>
        <v>11927793.6666667</v>
      </c>
      <c r="V432" s="0" t="n">
        <f aca="false">STDEV(R432:T432)</f>
        <v>200332.47282788</v>
      </c>
      <c r="W432" s="0" t="n">
        <f aca="false">P432/K432</f>
        <v>0.913318389645046</v>
      </c>
      <c r="X432" s="0" t="n">
        <f aca="false">_xlfn.T.TEST(M432:O432,H432:J432,2,3)</f>
        <v>0.00398845786107239</v>
      </c>
      <c r="Y432" s="0" t="n">
        <f aca="false">U432/K432</f>
        <v>0.759891561105765</v>
      </c>
      <c r="Z432" s="0" t="n">
        <f aca="false">_xlfn.T.TEST(R432:T432,H432:J432,2,3)</f>
        <v>7.91190848185746E-005</v>
      </c>
      <c r="AA432" s="0" t="n">
        <f aca="false">P432/U432</f>
        <v>1.20190621450779</v>
      </c>
    </row>
    <row r="433" customFormat="false" ht="15" hidden="false" customHeight="false" outlineLevel="0" collapsed="false">
      <c r="A433" s="0" t="n">
        <v>590.1519</v>
      </c>
      <c r="B433" s="0" t="n">
        <v>35.25</v>
      </c>
      <c r="C433" s="0" t="n">
        <v>0</v>
      </c>
      <c r="D433" s="0" t="n">
        <v>0</v>
      </c>
      <c r="E433" s="0" t="n">
        <v>0</v>
      </c>
      <c r="F433" s="0" t="n">
        <f aca="false">AVERAGE(C433:E433)</f>
        <v>0</v>
      </c>
      <c r="G433" s="0" t="n">
        <f aca="false">STDEV(C433:E433)</f>
        <v>0</v>
      </c>
      <c r="H433" s="0" t="n">
        <v>138072893</v>
      </c>
      <c r="I433" s="0" t="n">
        <v>140449327</v>
      </c>
      <c r="J433" s="0" t="n">
        <v>141395911</v>
      </c>
      <c r="K433" s="0" t="n">
        <f aca="false">AVERAGE(H433:J433)</f>
        <v>139972710.333333</v>
      </c>
      <c r="L433" s="0" t="n">
        <f aca="false">STDEV(H433:J433)</f>
        <v>1712011.89899175</v>
      </c>
      <c r="M433" s="0" t="n">
        <v>133117211</v>
      </c>
      <c r="N433" s="0" t="n">
        <v>131941292</v>
      </c>
      <c r="O433" s="0" t="n">
        <v>130701912</v>
      </c>
      <c r="P433" s="0" t="n">
        <f aca="false">AVERAGE(M433:O433)</f>
        <v>131920138.333333</v>
      </c>
      <c r="Q433" s="0" t="n">
        <f aca="false">STDEV(M433:O433)</f>
        <v>1207788.44300661</v>
      </c>
      <c r="R433" s="0" t="n">
        <v>121639891</v>
      </c>
      <c r="S433" s="0" t="n">
        <v>123744440</v>
      </c>
      <c r="T433" s="0" t="n">
        <v>125190993</v>
      </c>
      <c r="U433" s="0" t="n">
        <f aca="false">AVERAGE(R433:T433)</f>
        <v>123525108</v>
      </c>
      <c r="V433" s="0" t="n">
        <f aca="false">STDEV(R433:T433)</f>
        <v>1785682.29208586</v>
      </c>
      <c r="W433" s="0" t="n">
        <f aca="false">P433/K433</f>
        <v>0.942470414548497</v>
      </c>
      <c r="X433" s="0" t="n">
        <f aca="false">_xlfn.T.TEST(M433:O433,H433:J433,2,3)</f>
        <v>0.00382918995215712</v>
      </c>
      <c r="Y433" s="0" t="n">
        <f aca="false">U433/K433</f>
        <v>0.882494221236663</v>
      </c>
      <c r="Z433" s="0" t="n">
        <f aca="false">_xlfn.T.TEST(R433:T433,H433:J433,2,3)</f>
        <v>0.000327863590141254</v>
      </c>
      <c r="AA433" s="0" t="n">
        <f aca="false">P433/U433</f>
        <v>1.06796213716594</v>
      </c>
    </row>
    <row r="434" customFormat="false" ht="15" hidden="false" customHeight="false" outlineLevel="0" collapsed="false">
      <c r="A434" s="0" t="n">
        <v>423.1667</v>
      </c>
      <c r="B434" s="0" t="n">
        <v>26.44</v>
      </c>
      <c r="C434" s="0" t="n">
        <v>0</v>
      </c>
      <c r="D434" s="0" t="n">
        <v>0</v>
      </c>
      <c r="E434" s="0" t="n">
        <v>0</v>
      </c>
      <c r="F434" s="0" t="n">
        <f aca="false">AVERAGE(C434:E434)</f>
        <v>0</v>
      </c>
      <c r="G434" s="0" t="n">
        <f aca="false">STDEV(C434:E434)</f>
        <v>0</v>
      </c>
      <c r="H434" s="0" t="n">
        <v>44333859</v>
      </c>
      <c r="I434" s="0" t="n">
        <v>43738294</v>
      </c>
      <c r="J434" s="0" t="n">
        <v>43698864</v>
      </c>
      <c r="K434" s="0" t="n">
        <f aca="false">AVERAGE(H434:J434)</f>
        <v>43923672.3333333</v>
      </c>
      <c r="L434" s="0" t="n">
        <f aca="false">STDEV(H434:J434)</f>
        <v>355778.733707249</v>
      </c>
      <c r="M434" s="0" t="n">
        <v>50769887</v>
      </c>
      <c r="N434" s="0" t="n">
        <v>50398462</v>
      </c>
      <c r="O434" s="0" t="n">
        <v>48959415</v>
      </c>
      <c r="P434" s="0" t="n">
        <f aca="false">AVERAGE(M434:O434)</f>
        <v>50042588</v>
      </c>
      <c r="Q434" s="0" t="n">
        <f aca="false">STDEV(M434:O434)</f>
        <v>956261.963900583</v>
      </c>
      <c r="R434" s="0" t="n">
        <v>74971094</v>
      </c>
      <c r="S434" s="0" t="n">
        <v>78159476</v>
      </c>
      <c r="T434" s="0" t="n">
        <v>80437914</v>
      </c>
      <c r="U434" s="0" t="n">
        <f aca="false">AVERAGE(R434:T434)</f>
        <v>77856161.3333333</v>
      </c>
      <c r="V434" s="0" t="n">
        <f aca="false">STDEV(R434:T434)</f>
        <v>2746002.56160866</v>
      </c>
      <c r="W434" s="0" t="n">
        <f aca="false">P434/K434</f>
        <v>1.13930792535357</v>
      </c>
      <c r="X434" s="0" t="n">
        <f aca="false">_xlfn.T.TEST(M434:O434,H434:J434,2,3)</f>
        <v>0.00378196356945237</v>
      </c>
      <c r="Y434" s="0" t="n">
        <f aca="false">U434/K434</f>
        <v>1.77253306013416</v>
      </c>
      <c r="Z434" s="0" t="n">
        <f aca="false">_xlfn.T.TEST(R434:T434,H434:J434,2,3)</f>
        <v>0.00188374485083932</v>
      </c>
      <c r="AA434" s="0" t="n">
        <f aca="false">P434/U434</f>
        <v>0.642756939759047</v>
      </c>
    </row>
    <row r="435" customFormat="false" ht="15" hidden="false" customHeight="false" outlineLevel="0" collapsed="false">
      <c r="A435" s="0" t="n">
        <v>590.1522</v>
      </c>
      <c r="B435" s="0" t="n">
        <v>35.46</v>
      </c>
      <c r="C435" s="0" t="n">
        <v>0</v>
      </c>
      <c r="D435" s="0" t="n">
        <v>0</v>
      </c>
      <c r="E435" s="0" t="n">
        <v>0</v>
      </c>
      <c r="F435" s="0" t="n">
        <f aca="false">AVERAGE(C435:E435)</f>
        <v>0</v>
      </c>
      <c r="G435" s="0" t="n">
        <f aca="false">STDEV(C435:E435)</f>
        <v>0</v>
      </c>
      <c r="H435" s="0" t="n">
        <v>116251356</v>
      </c>
      <c r="I435" s="0" t="n">
        <v>118905008</v>
      </c>
      <c r="J435" s="0" t="n">
        <v>117563588</v>
      </c>
      <c r="K435" s="0" t="n">
        <f aca="false">AVERAGE(H435:J435)</f>
        <v>117573317.333333</v>
      </c>
      <c r="L435" s="0" t="n">
        <f aca="false">STDEV(H435:J435)</f>
        <v>1326852.75340609</v>
      </c>
      <c r="M435" s="0" t="n">
        <v>109556999</v>
      </c>
      <c r="N435" s="0" t="n">
        <v>110170693</v>
      </c>
      <c r="O435" s="0" t="n">
        <v>109053299</v>
      </c>
      <c r="P435" s="0" t="n">
        <f aca="false">AVERAGE(M435:O435)</f>
        <v>109593663.666667</v>
      </c>
      <c r="Q435" s="0" t="n">
        <f aca="false">STDEV(M435:O435)</f>
        <v>559598.57142896</v>
      </c>
      <c r="R435" s="0" t="n">
        <v>100629103</v>
      </c>
      <c r="S435" s="0" t="n">
        <v>102372996</v>
      </c>
      <c r="T435" s="0" t="n">
        <v>103729896</v>
      </c>
      <c r="U435" s="0" t="n">
        <f aca="false">AVERAGE(R435:T435)</f>
        <v>102243998.333333</v>
      </c>
      <c r="V435" s="0" t="n">
        <f aca="false">STDEV(R435:T435)</f>
        <v>1554416.16233116</v>
      </c>
      <c r="W435" s="0" t="n">
        <f aca="false">P435/K435</f>
        <v>0.932130402988941</v>
      </c>
      <c r="X435" s="0" t="n">
        <f aca="false">_xlfn.T.TEST(M435:O435,H435:J435,2,3)</f>
        <v>0.00371926004154623</v>
      </c>
      <c r="Y435" s="0" t="n">
        <f aca="false">U435/K435</f>
        <v>0.869619065382499</v>
      </c>
      <c r="Z435" s="0" t="n">
        <f aca="false">_xlfn.T.TEST(R435:T435,H435:J435,2,3)</f>
        <v>0.000234186953025308</v>
      </c>
      <c r="AA435" s="0" t="n">
        <f aca="false">P435/U435</f>
        <v>1.07188358684264</v>
      </c>
    </row>
    <row r="436" customFormat="false" ht="15" hidden="false" customHeight="false" outlineLevel="0" collapsed="false">
      <c r="A436" s="0" t="n">
        <v>496.1102</v>
      </c>
      <c r="B436" s="0" t="n">
        <v>25.4</v>
      </c>
      <c r="C436" s="0" t="n">
        <v>0</v>
      </c>
      <c r="D436" s="0" t="n">
        <v>0</v>
      </c>
      <c r="E436" s="0" t="n">
        <v>0</v>
      </c>
      <c r="F436" s="0" t="n">
        <f aca="false">AVERAGE(C436:E436)</f>
        <v>0</v>
      </c>
      <c r="G436" s="0" t="n">
        <f aca="false">STDEV(C436:E436)</f>
        <v>0</v>
      </c>
      <c r="H436" s="0" t="n">
        <v>8331548</v>
      </c>
      <c r="I436" s="0" t="n">
        <v>8342666</v>
      </c>
      <c r="J436" s="0" t="n">
        <v>7704412</v>
      </c>
      <c r="K436" s="0" t="n">
        <f aca="false">AVERAGE(H436:J436)</f>
        <v>8126208.66666667</v>
      </c>
      <c r="L436" s="0" t="n">
        <f aca="false">STDEV(H436:J436)</f>
        <v>365328.925065253</v>
      </c>
      <c r="M436" s="0" t="n">
        <v>10393691</v>
      </c>
      <c r="N436" s="0" t="n">
        <v>10044445</v>
      </c>
      <c r="O436" s="0" t="n">
        <v>10121912</v>
      </c>
      <c r="P436" s="0" t="n">
        <f aca="false">AVERAGE(M436:O436)</f>
        <v>10186682.6666667</v>
      </c>
      <c r="Q436" s="0" t="n">
        <f aca="false">STDEV(M436:O436)</f>
        <v>183411.072660113</v>
      </c>
      <c r="R436" s="0" t="n">
        <v>11850996</v>
      </c>
      <c r="S436" s="0" t="n">
        <v>12042577</v>
      </c>
      <c r="T436" s="0" t="n">
        <v>12053916</v>
      </c>
      <c r="U436" s="0" t="n">
        <f aca="false">AVERAGE(R436:T436)</f>
        <v>11982496.3333333</v>
      </c>
      <c r="V436" s="0" t="n">
        <f aca="false">STDEV(R436:T436)</f>
        <v>114023.666316837</v>
      </c>
      <c r="W436" s="0" t="n">
        <f aca="false">P436/K436</f>
        <v>1.2535590808112</v>
      </c>
      <c r="X436" s="0" t="n">
        <f aca="false">_xlfn.T.TEST(M436:O436,H436:J436,2,3)</f>
        <v>0.00338460724402417</v>
      </c>
      <c r="Y436" s="0" t="n">
        <f aca="false">U436/K436</f>
        <v>1.47454942702677</v>
      </c>
      <c r="Z436" s="0" t="n">
        <f aca="false">_xlfn.T.TEST(R436:T436,H436:J436,2,3)</f>
        <v>0.00142265871607253</v>
      </c>
      <c r="AA436" s="0" t="n">
        <f aca="false">P436/U436</f>
        <v>0.850130255273185</v>
      </c>
    </row>
    <row r="437" customFormat="false" ht="15" hidden="false" customHeight="false" outlineLevel="0" collapsed="false">
      <c r="A437" s="0" t="n">
        <v>574.1655</v>
      </c>
      <c r="B437" s="0" t="n">
        <v>38.71</v>
      </c>
      <c r="C437" s="0" t="n">
        <v>0</v>
      </c>
      <c r="D437" s="0" t="n">
        <v>0</v>
      </c>
      <c r="E437" s="0" t="n">
        <v>0</v>
      </c>
      <c r="F437" s="0" t="n">
        <f aca="false">AVERAGE(C437:E437)</f>
        <v>0</v>
      </c>
      <c r="G437" s="0" t="n">
        <f aca="false">STDEV(C437:E437)</f>
        <v>0</v>
      </c>
      <c r="H437" s="0" t="n">
        <v>1279199</v>
      </c>
      <c r="I437" s="0" t="n">
        <v>1327688</v>
      </c>
      <c r="J437" s="0" t="n">
        <v>1286362</v>
      </c>
      <c r="K437" s="0" t="n">
        <f aca="false">AVERAGE(H437:J437)</f>
        <v>1297749.66666667</v>
      </c>
      <c r="L437" s="0" t="n">
        <f aca="false">STDEV(H437:J437)</f>
        <v>26173.5552482526</v>
      </c>
      <c r="M437" s="0" t="n">
        <v>753626</v>
      </c>
      <c r="N437" s="0" t="n">
        <v>783487</v>
      </c>
      <c r="O437" s="0" t="n">
        <v>636202</v>
      </c>
      <c r="P437" s="0" t="n">
        <f aca="false">AVERAGE(M437:O437)</f>
        <v>724438.333333333</v>
      </c>
      <c r="Q437" s="0" t="n">
        <f aca="false">STDEV(M437:O437)</f>
        <v>77859.8594934086</v>
      </c>
      <c r="R437" s="0" t="n">
        <v>4116431</v>
      </c>
      <c r="S437" s="0" t="n">
        <v>4314035</v>
      </c>
      <c r="T437" s="0" t="n">
        <v>3618909</v>
      </c>
      <c r="U437" s="0" t="n">
        <f aca="false">AVERAGE(R437:T437)</f>
        <v>4016458.33333333</v>
      </c>
      <c r="V437" s="0" t="n">
        <f aca="false">STDEV(R437:T437)</f>
        <v>358184.225684679</v>
      </c>
      <c r="W437" s="0" t="n">
        <f aca="false">P437/K437</f>
        <v>0.558226560900677</v>
      </c>
      <c r="X437" s="0" t="n">
        <f aca="false">_xlfn.T.TEST(M437:O437,H437:J437,2,3)</f>
        <v>0.00305397340957594</v>
      </c>
      <c r="Y437" s="0" t="n">
        <f aca="false">U437/K437</f>
        <v>3.09494075513793</v>
      </c>
      <c r="Z437" s="0" t="n">
        <f aca="false">_xlfn.T.TEST(R437:T437,H437:J437,2,3)</f>
        <v>0.00553406439269284</v>
      </c>
      <c r="AA437" s="0" t="n">
        <f aca="false">P437/U437</f>
        <v>0.180367446444318</v>
      </c>
    </row>
    <row r="438" customFormat="false" ht="15" hidden="false" customHeight="false" outlineLevel="0" collapsed="false">
      <c r="A438" s="0" t="n">
        <v>405.0963</v>
      </c>
      <c r="B438" s="0" t="n">
        <v>21.86</v>
      </c>
      <c r="C438" s="0" t="n">
        <v>0</v>
      </c>
      <c r="D438" s="0" t="n">
        <v>0</v>
      </c>
      <c r="E438" s="0" t="n">
        <v>0</v>
      </c>
      <c r="F438" s="0" t="n">
        <f aca="false">AVERAGE(C438:E438)</f>
        <v>0</v>
      </c>
      <c r="G438" s="0" t="n">
        <f aca="false">STDEV(C438:E438)</f>
        <v>0</v>
      </c>
      <c r="H438" s="0" t="n">
        <v>10393359</v>
      </c>
      <c r="I438" s="0" t="n">
        <v>10848037</v>
      </c>
      <c r="J438" s="0" t="n">
        <v>10828610</v>
      </c>
      <c r="K438" s="0" t="n">
        <f aca="false">AVERAGE(H438:J438)</f>
        <v>10690002</v>
      </c>
      <c r="L438" s="0" t="n">
        <f aca="false">STDEV(H438:J438)</f>
        <v>257083.943817968</v>
      </c>
      <c r="M438" s="0" t="n">
        <v>8482634</v>
      </c>
      <c r="N438" s="0" t="n">
        <v>8404412</v>
      </c>
      <c r="O438" s="0" t="n">
        <v>8342130</v>
      </c>
      <c r="P438" s="0" t="n">
        <f aca="false">AVERAGE(M438:O438)</f>
        <v>8409725.33333333</v>
      </c>
      <c r="Q438" s="0" t="n">
        <f aca="false">STDEV(M438:O438)</f>
        <v>70402.5364410497</v>
      </c>
      <c r="R438" s="0" t="n">
        <v>4950254</v>
      </c>
      <c r="S438" s="0" t="n">
        <v>4975083</v>
      </c>
      <c r="T438" s="0" t="n">
        <v>5353056</v>
      </c>
      <c r="U438" s="0" t="n">
        <f aca="false">AVERAGE(R438:T438)</f>
        <v>5092797.66666667</v>
      </c>
      <c r="V438" s="0" t="n">
        <f aca="false">STDEV(R438:T438)</f>
        <v>225731.96464465</v>
      </c>
      <c r="W438" s="0" t="n">
        <f aca="false">P438/K438</f>
        <v>0.786690716553031</v>
      </c>
      <c r="X438" s="0" t="n">
        <f aca="false">_xlfn.T.TEST(M438:O438,H438:J438,2,3)</f>
        <v>0.00248768124539558</v>
      </c>
      <c r="Y438" s="0" t="n">
        <f aca="false">U438/K438</f>
        <v>0.476407550407069</v>
      </c>
      <c r="Z438" s="0" t="n">
        <f aca="false">_xlfn.T.TEST(R438:T438,H438:J438,2,3)</f>
        <v>1.07157109099983E-005</v>
      </c>
      <c r="AA438" s="0" t="n">
        <f aca="false">P438/U438</f>
        <v>1.65129775101347</v>
      </c>
    </row>
    <row r="439" customFormat="false" ht="15" hidden="false" customHeight="false" outlineLevel="0" collapsed="false">
      <c r="A439" s="0" t="n">
        <v>469.091</v>
      </c>
      <c r="B439" s="0" t="n">
        <v>25.41</v>
      </c>
      <c r="C439" s="0" t="n">
        <v>0</v>
      </c>
      <c r="D439" s="0" t="n">
        <v>0</v>
      </c>
      <c r="E439" s="0" t="n">
        <v>0</v>
      </c>
      <c r="F439" s="0" t="n">
        <f aca="false">AVERAGE(C439:E439)</f>
        <v>0</v>
      </c>
      <c r="G439" s="0" t="n">
        <f aca="false">STDEV(C439:E439)</f>
        <v>0</v>
      </c>
      <c r="H439" s="0" t="n">
        <v>10960098</v>
      </c>
      <c r="I439" s="0" t="n">
        <v>11076561</v>
      </c>
      <c r="J439" s="0" t="n">
        <v>10282578</v>
      </c>
      <c r="K439" s="0" t="n">
        <f aca="false">AVERAGE(H439:J439)</f>
        <v>10773079</v>
      </c>
      <c r="L439" s="0" t="n">
        <f aca="false">STDEV(H439:J439)</f>
        <v>428759.059196421</v>
      </c>
      <c r="M439" s="0" t="n">
        <v>13546840</v>
      </c>
      <c r="N439" s="0" t="n">
        <v>13115241</v>
      </c>
      <c r="O439" s="0" t="n">
        <v>13076588</v>
      </c>
      <c r="P439" s="0" t="n">
        <f aca="false">AVERAGE(M439:O439)</f>
        <v>13246223</v>
      </c>
      <c r="Q439" s="0" t="n">
        <f aca="false">STDEV(M439:O439)</f>
        <v>261058.325128696</v>
      </c>
      <c r="R439" s="0" t="n">
        <v>15034536</v>
      </c>
      <c r="S439" s="0" t="n">
        <v>14687947</v>
      </c>
      <c r="T439" s="0" t="n">
        <v>14639544</v>
      </c>
      <c r="U439" s="0" t="n">
        <f aca="false">AVERAGE(R439:T439)</f>
        <v>14787342.3333333</v>
      </c>
      <c r="V439" s="0" t="n">
        <f aca="false">STDEV(R439:T439)</f>
        <v>215439.653342493</v>
      </c>
      <c r="W439" s="0" t="n">
        <f aca="false">P439/K439</f>
        <v>1.22956705320735</v>
      </c>
      <c r="X439" s="0" t="n">
        <f aca="false">_xlfn.T.TEST(M439:O439,H439:J439,2,3)</f>
        <v>0.00231916165699519</v>
      </c>
      <c r="Y439" s="0" t="n">
        <f aca="false">U439/K439</f>
        <v>1.3726198734209</v>
      </c>
      <c r="Z439" s="0" t="n">
        <f aca="false">_xlfn.T.TEST(R439:T439,H439:J439,2,3)</f>
        <v>0.000779875713685366</v>
      </c>
      <c r="AA439" s="0" t="n">
        <f aca="false">P439/U439</f>
        <v>0.895781182406295</v>
      </c>
    </row>
    <row r="440" customFormat="false" ht="15" hidden="false" customHeight="false" outlineLevel="0" collapsed="false">
      <c r="A440" s="0" t="n">
        <v>214.0538</v>
      </c>
      <c r="B440" s="0" t="n">
        <v>4.1</v>
      </c>
      <c r="C440" s="0" t="n">
        <v>0</v>
      </c>
      <c r="D440" s="0" t="n">
        <v>0</v>
      </c>
      <c r="E440" s="0" t="n">
        <v>0</v>
      </c>
      <c r="F440" s="0" t="n">
        <f aca="false">AVERAGE(C440:E440)</f>
        <v>0</v>
      </c>
      <c r="G440" s="0" t="n">
        <f aca="false">STDEV(C440:E440)</f>
        <v>0</v>
      </c>
      <c r="H440" s="0" t="n">
        <v>6011</v>
      </c>
      <c r="I440" s="0" t="n">
        <v>2063</v>
      </c>
      <c r="J440" s="0" t="n">
        <v>4231</v>
      </c>
      <c r="K440" s="0" t="n">
        <f aca="false">AVERAGE(H440:J440)</f>
        <v>4101.66666666667</v>
      </c>
      <c r="L440" s="0" t="n">
        <f aca="false">STDEV(H440:J440)</f>
        <v>1977.17508919502</v>
      </c>
      <c r="M440" s="0" t="n">
        <v>1601243</v>
      </c>
      <c r="N440" s="0" t="n">
        <v>1458846</v>
      </c>
      <c r="O440" s="0" t="n">
        <v>1400596</v>
      </c>
      <c r="P440" s="0" t="n">
        <f aca="false">AVERAGE(M440:O440)</f>
        <v>1486895</v>
      </c>
      <c r="Q440" s="0" t="n">
        <f aca="false">STDEV(M440:O440)</f>
        <v>103222.402863913</v>
      </c>
      <c r="R440" s="0" t="n">
        <v>13990808</v>
      </c>
      <c r="S440" s="0" t="n">
        <v>14643974</v>
      </c>
      <c r="T440" s="0" t="n">
        <v>13381120</v>
      </c>
      <c r="U440" s="0" t="n">
        <f aca="false">AVERAGE(R440:T440)</f>
        <v>14005300.6666667</v>
      </c>
      <c r="V440" s="0" t="n">
        <f aca="false">STDEV(R440:T440)</f>
        <v>631551.727390032</v>
      </c>
      <c r="W440" s="0" t="n">
        <f aca="false">P440/K440</f>
        <v>362.509955302722</v>
      </c>
      <c r="X440" s="0" t="n">
        <f aca="false">_xlfn.T.TEST(M440:O440,H440:J440,2,3)</f>
        <v>0.00160597995501835</v>
      </c>
      <c r="Y440" s="0" t="n">
        <f aca="false">U440/K440</f>
        <v>3414.53896789923</v>
      </c>
      <c r="Z440" s="0" t="n">
        <f aca="false">_xlfn.T.TEST(R440:T440,H440:J440,2,3)</f>
        <v>0.000677450938310408</v>
      </c>
      <c r="AA440" s="0" t="n">
        <f aca="false">P440/U440</f>
        <v>0.106166589021461</v>
      </c>
    </row>
    <row r="441" customFormat="false" ht="15" hidden="false" customHeight="false" outlineLevel="0" collapsed="false">
      <c r="A441" s="0" t="n">
        <v>951.2943</v>
      </c>
      <c r="B441" s="0" t="n">
        <v>40.39</v>
      </c>
      <c r="C441" s="0" t="n">
        <v>0</v>
      </c>
      <c r="D441" s="0" t="n">
        <v>0</v>
      </c>
      <c r="E441" s="0" t="n">
        <v>0</v>
      </c>
      <c r="F441" s="0" t="n">
        <f aca="false">AVERAGE(C441:E441)</f>
        <v>0</v>
      </c>
      <c r="G441" s="0" t="n">
        <f aca="false">STDEV(C441:E441)</f>
        <v>0</v>
      </c>
      <c r="H441" s="0" t="n">
        <v>12038047</v>
      </c>
      <c r="I441" s="0" t="n">
        <v>12095600</v>
      </c>
      <c r="J441" s="0" t="n">
        <v>11438996</v>
      </c>
      <c r="K441" s="0" t="n">
        <f aca="false">AVERAGE(H441:J441)</f>
        <v>11857547.6666667</v>
      </c>
      <c r="L441" s="0" t="n">
        <f aca="false">STDEV(H441:J441)</f>
        <v>363616.845325314</v>
      </c>
      <c r="M441" s="0" t="n">
        <v>6652005</v>
      </c>
      <c r="N441" s="0" t="n">
        <v>6582996</v>
      </c>
      <c r="O441" s="0" t="n">
        <v>6633103</v>
      </c>
      <c r="P441" s="0" t="n">
        <f aca="false">AVERAGE(M441:O441)</f>
        <v>6622701.33333333</v>
      </c>
      <c r="Q441" s="0" t="n">
        <f aca="false">STDEV(M441:O441)</f>
        <v>35660.9944103264</v>
      </c>
      <c r="R441" s="0" t="n">
        <v>630301</v>
      </c>
      <c r="S441" s="0" t="n">
        <v>705418</v>
      </c>
      <c r="T441" s="0" t="n">
        <v>834086</v>
      </c>
      <c r="U441" s="0" t="n">
        <f aca="false">AVERAGE(R441:T441)</f>
        <v>723268.333333333</v>
      </c>
      <c r="V441" s="0" t="n">
        <f aca="false">STDEV(R441:T441)</f>
        <v>103058.514235037</v>
      </c>
      <c r="W441" s="0" t="n">
        <f aca="false">P441/K441</f>
        <v>0.558522008049838</v>
      </c>
      <c r="X441" s="0" t="n">
        <f aca="false">_xlfn.T.TEST(M441:O441,H441:J441,2,3)</f>
        <v>0.00146818208911089</v>
      </c>
      <c r="Y441" s="0" t="n">
        <f aca="false">U441/K441</f>
        <v>0.0609964516833905</v>
      </c>
      <c r="Z441" s="0" t="n">
        <f aca="false">_xlfn.T.TEST(R441:T441,H441:J441,2,3)</f>
        <v>0.000136826070219528</v>
      </c>
      <c r="AA441" s="0" t="n">
        <f aca="false">P441/U441</f>
        <v>9.1566311258385</v>
      </c>
    </row>
    <row r="442" customFormat="false" ht="15" hidden="false" customHeight="false" outlineLevel="0" collapsed="false">
      <c r="A442" s="0" t="n">
        <v>425.1015</v>
      </c>
      <c r="B442" s="0" t="n">
        <v>22.78</v>
      </c>
      <c r="C442" s="0" t="n">
        <v>0</v>
      </c>
      <c r="D442" s="0" t="n">
        <v>0</v>
      </c>
      <c r="E442" s="0" t="n">
        <v>0</v>
      </c>
      <c r="F442" s="0" t="n">
        <f aca="false">AVERAGE(C442:E442)</f>
        <v>0</v>
      </c>
      <c r="G442" s="0" t="n">
        <f aca="false">STDEV(C442:E442)</f>
        <v>0</v>
      </c>
      <c r="H442" s="0" t="n">
        <v>1060142</v>
      </c>
      <c r="I442" s="0" t="n">
        <v>1086086</v>
      </c>
      <c r="J442" s="0" t="n">
        <v>1123495</v>
      </c>
      <c r="K442" s="0" t="n">
        <f aca="false">AVERAGE(H442:J442)</f>
        <v>1089907.66666667</v>
      </c>
      <c r="L442" s="0" t="n">
        <f aca="false">STDEV(H442:J442)</f>
        <v>31848.9325462147</v>
      </c>
      <c r="M442" s="0" t="n">
        <v>3404132</v>
      </c>
      <c r="N442" s="0" t="n">
        <v>3302494</v>
      </c>
      <c r="O442" s="0" t="n">
        <v>3125778</v>
      </c>
      <c r="P442" s="0" t="n">
        <f aca="false">AVERAGE(M442:O442)</f>
        <v>3277468</v>
      </c>
      <c r="Q442" s="0" t="n">
        <f aca="false">STDEV(M442:O442)</f>
        <v>140854.402969875</v>
      </c>
      <c r="R442" s="0" t="n">
        <v>10760293</v>
      </c>
      <c r="S442" s="0" t="n">
        <v>11045250</v>
      </c>
      <c r="T442" s="0" t="n">
        <v>10847949</v>
      </c>
      <c r="U442" s="0" t="n">
        <f aca="false">AVERAGE(R442:T442)</f>
        <v>10884497.3333333</v>
      </c>
      <c r="V442" s="0" t="n">
        <f aca="false">STDEV(R442:T442)</f>
        <v>145951.904627289</v>
      </c>
      <c r="W442" s="0" t="n">
        <f aca="false">P442/K442</f>
        <v>3.00710610654175</v>
      </c>
      <c r="X442" s="0" t="n">
        <f aca="false">_xlfn.T.TEST(M442:O442,H442:J442,2,3)</f>
        <v>0.000855574944148191</v>
      </c>
      <c r="Y442" s="0" t="n">
        <f aca="false">U442/K442</f>
        <v>9.98662333170119</v>
      </c>
      <c r="Z442" s="0" t="n">
        <f aca="false">_xlfn.T.TEST(R442:T442,H442:J442,2,3)</f>
        <v>3.59139341040932E-005</v>
      </c>
      <c r="AA442" s="0" t="n">
        <f aca="false">P442/U442</f>
        <v>0.30111340006147</v>
      </c>
    </row>
    <row r="443" s="3" customFormat="true" ht="15" hidden="false" customHeight="false" outlineLevel="0" collapsed="false">
      <c r="A443" s="3" t="n">
        <v>433.1144</v>
      </c>
      <c r="B443" s="3" t="n">
        <v>25.41</v>
      </c>
      <c r="C443" s="3" t="n">
        <v>0</v>
      </c>
      <c r="D443" s="3" t="n">
        <v>0</v>
      </c>
      <c r="E443" s="3" t="n">
        <v>0</v>
      </c>
      <c r="F443" s="3" t="n">
        <f aca="false">AVERAGE(C443:E443)</f>
        <v>0</v>
      </c>
      <c r="G443" s="3" t="n">
        <f aca="false">STDEV(C443:E443)</f>
        <v>0</v>
      </c>
      <c r="H443" s="3" t="n">
        <v>51773288</v>
      </c>
      <c r="I443" s="3" t="n">
        <v>52134455</v>
      </c>
      <c r="J443" s="3" t="n">
        <v>49494901</v>
      </c>
      <c r="K443" s="3" t="n">
        <f aca="false">AVERAGE(H443:J443)</f>
        <v>51134214.6666667</v>
      </c>
      <c r="L443" s="3" t="n">
        <f aca="false">STDEV(H443:J443)</f>
        <v>1431126.2605942</v>
      </c>
      <c r="M443" s="3" t="n">
        <v>62889015</v>
      </c>
      <c r="N443" s="3" t="n">
        <v>60606490</v>
      </c>
      <c r="O443" s="3" t="n">
        <v>61108780</v>
      </c>
      <c r="P443" s="3" t="n">
        <f aca="false">AVERAGE(M443:O443)</f>
        <v>61534761.6666667</v>
      </c>
      <c r="Q443" s="3" t="n">
        <f aca="false">STDEV(M443:O443)</f>
        <v>1199406.26109685</v>
      </c>
      <c r="R443" s="3" t="n">
        <v>67116922</v>
      </c>
      <c r="S443" s="3" t="n">
        <v>66364794</v>
      </c>
      <c r="T443" s="3" t="n">
        <v>66788260</v>
      </c>
      <c r="U443" s="3" t="n">
        <f aca="false">AVERAGE(R443:T443)</f>
        <v>66756658.6666667</v>
      </c>
      <c r="V443" s="3" t="n">
        <f aca="false">STDEV(R443:T443)</f>
        <v>377058.503812516</v>
      </c>
      <c r="W443" s="3" t="n">
        <f aca="false">P443/K443</f>
        <v>1.2033970222834</v>
      </c>
      <c r="X443" s="3" t="n">
        <f aca="false">_xlfn.T.TEST(M443:O443,H443:J443,2,3)</f>
        <v>0.000747017098100423</v>
      </c>
      <c r="Y443" s="3" t="n">
        <f aca="false">U443/K443</f>
        <v>1.30551841075177</v>
      </c>
      <c r="Z443" s="3" t="n">
        <f aca="false">_xlfn.T.TEST(R443:T443,H443:J443,2,3)</f>
        <v>0.00161463395203077</v>
      </c>
      <c r="AA443" s="3" t="n">
        <f aca="false">P443/U443</f>
        <v>0.92177713647901</v>
      </c>
      <c r="AB443" s="3" t="s">
        <v>75</v>
      </c>
    </row>
    <row r="444" customFormat="false" ht="15" hidden="false" customHeight="false" outlineLevel="0" collapsed="false">
      <c r="A444" s="0" t="n">
        <v>590.1518</v>
      </c>
      <c r="B444" s="0" t="n">
        <v>35.52</v>
      </c>
      <c r="C444" s="0" t="n">
        <v>0</v>
      </c>
      <c r="D444" s="0" t="n">
        <v>0</v>
      </c>
      <c r="E444" s="0" t="n">
        <v>0</v>
      </c>
      <c r="F444" s="0" t="n">
        <f aca="false">AVERAGE(C444:E444)</f>
        <v>0</v>
      </c>
      <c r="G444" s="0" t="n">
        <f aca="false">STDEV(C444:E444)</f>
        <v>0</v>
      </c>
      <c r="H444" s="0" t="n">
        <v>111953972</v>
      </c>
      <c r="I444" s="0" t="n">
        <v>113686175</v>
      </c>
      <c r="J444" s="0" t="n">
        <v>113251455</v>
      </c>
      <c r="K444" s="0" t="n">
        <f aca="false">AVERAGE(H444:J444)</f>
        <v>112963867.333333</v>
      </c>
      <c r="L444" s="0" t="n">
        <f aca="false">STDEV(H444:J444)</f>
        <v>901200.204070291</v>
      </c>
      <c r="M444" s="0" t="n">
        <v>106238729</v>
      </c>
      <c r="N444" s="0" t="n">
        <v>106406737</v>
      </c>
      <c r="O444" s="0" t="n">
        <v>105272628</v>
      </c>
      <c r="P444" s="0" t="n">
        <f aca="false">AVERAGE(M444:O444)</f>
        <v>105972698</v>
      </c>
      <c r="Q444" s="0" t="n">
        <f aca="false">STDEV(M444:O444)</f>
        <v>612070.40092705</v>
      </c>
      <c r="R444" s="0" t="n">
        <v>97631104</v>
      </c>
      <c r="S444" s="0" t="n">
        <v>98540186</v>
      </c>
      <c r="T444" s="0" t="n">
        <v>100671324</v>
      </c>
      <c r="U444" s="0" t="n">
        <f aca="false">AVERAGE(R444:T444)</f>
        <v>98947538</v>
      </c>
      <c r="V444" s="0" t="n">
        <f aca="false">STDEV(R444:T444)</f>
        <v>1560508.29892955</v>
      </c>
      <c r="W444" s="0" t="n">
        <f aca="false">P444/K444</f>
        <v>0.9381114554736</v>
      </c>
      <c r="X444" s="0" t="n">
        <f aca="false">_xlfn.T.TEST(M444:O444,H444:J444,2,3)</f>
        <v>0.000724465010234411</v>
      </c>
      <c r="Y444" s="0" t="n">
        <f aca="false">U444/K444</f>
        <v>0.875922012372558</v>
      </c>
      <c r="Z444" s="0" t="n">
        <f aca="false">_xlfn.T.TEST(R444:T444,H444:J444,2,3)</f>
        <v>0.000630687371940811</v>
      </c>
      <c r="AA444" s="0" t="n">
        <f aca="false">P444/U444</f>
        <v>1.07099883576689</v>
      </c>
    </row>
    <row r="445" customFormat="false" ht="15" hidden="false" customHeight="false" outlineLevel="0" collapsed="false">
      <c r="A445" s="0" t="n">
        <v>461.1095</v>
      </c>
      <c r="B445" s="0" t="n">
        <v>22.23</v>
      </c>
      <c r="C445" s="0" t="n">
        <v>0</v>
      </c>
      <c r="D445" s="0" t="n">
        <v>0</v>
      </c>
      <c r="E445" s="0" t="n">
        <v>0</v>
      </c>
      <c r="F445" s="0" t="n">
        <f aca="false">AVERAGE(C445:E445)</f>
        <v>0</v>
      </c>
      <c r="G445" s="0" t="n">
        <f aca="false">STDEV(C445:E445)</f>
        <v>0</v>
      </c>
      <c r="H445" s="0" t="n">
        <v>1643440</v>
      </c>
      <c r="I445" s="0" t="n">
        <v>1727473</v>
      </c>
      <c r="J445" s="0" t="n">
        <v>1734820</v>
      </c>
      <c r="K445" s="0" t="n">
        <f aca="false">AVERAGE(H445:J445)</f>
        <v>1701911</v>
      </c>
      <c r="L445" s="0" t="n">
        <f aca="false">STDEV(H445:J445)</f>
        <v>50770.4439905739</v>
      </c>
      <c r="M445" s="0" t="n">
        <v>3436172</v>
      </c>
      <c r="N445" s="0" t="n">
        <v>3221059</v>
      </c>
      <c r="O445" s="0" t="n">
        <v>3207663</v>
      </c>
      <c r="P445" s="0" t="n">
        <f aca="false">AVERAGE(M445:O445)</f>
        <v>3288298</v>
      </c>
      <c r="Q445" s="0" t="n">
        <f aca="false">STDEV(M445:O445)</f>
        <v>128237.682102415</v>
      </c>
      <c r="R445" s="0" t="n">
        <v>10161787</v>
      </c>
      <c r="S445" s="0" t="n">
        <v>10111997</v>
      </c>
      <c r="T445" s="0" t="n">
        <v>9529094</v>
      </c>
      <c r="U445" s="0" t="n">
        <f aca="false">AVERAGE(R445:T445)</f>
        <v>9934292.66666667</v>
      </c>
      <c r="V445" s="0" t="n">
        <f aca="false">STDEV(R445:T445)</f>
        <v>351794.301583089</v>
      </c>
      <c r="W445" s="0" t="n">
        <f aca="false">P445/K445</f>
        <v>1.93212100985304</v>
      </c>
      <c r="X445" s="0" t="n">
        <f aca="false">_xlfn.T.TEST(M445:O445,H445:J445,2,3)</f>
        <v>0.000631850870158157</v>
      </c>
      <c r="Y445" s="0" t="n">
        <f aca="false">U445/K445</f>
        <v>5.83713993661635</v>
      </c>
      <c r="Z445" s="0" t="n">
        <f aca="false">_xlfn.T.TEST(R445:T445,H445:J445,2,3)</f>
        <v>0.000482513064515311</v>
      </c>
      <c r="AA445" s="0" t="n">
        <f aca="false">P445/U445</f>
        <v>0.331004743904263</v>
      </c>
    </row>
    <row r="446" customFormat="false" ht="15" hidden="false" customHeight="false" outlineLevel="0" collapsed="false">
      <c r="A446" s="0" t="n">
        <v>568.15</v>
      </c>
      <c r="B446" s="0" t="n">
        <v>19.86</v>
      </c>
      <c r="C446" s="0" t="n">
        <v>0</v>
      </c>
      <c r="D446" s="0" t="n">
        <v>0</v>
      </c>
      <c r="E446" s="0" t="n">
        <v>0</v>
      </c>
      <c r="F446" s="0" t="n">
        <f aca="false">AVERAGE(C446:E446)</f>
        <v>0</v>
      </c>
      <c r="G446" s="0" t="n">
        <f aca="false">STDEV(C446:E446)</f>
        <v>0</v>
      </c>
      <c r="H446" s="0" t="n">
        <v>1665915</v>
      </c>
      <c r="I446" s="0" t="n">
        <v>1684409</v>
      </c>
      <c r="J446" s="0" t="n">
        <v>1686687</v>
      </c>
      <c r="K446" s="0" t="n">
        <f aca="false">AVERAGE(H446:J446)</f>
        <v>1679003.66666667</v>
      </c>
      <c r="L446" s="0" t="n">
        <f aca="false">STDEV(H446:J446)</f>
        <v>11392.1998460935</v>
      </c>
      <c r="M446" s="0" t="n">
        <v>6631388</v>
      </c>
      <c r="N446" s="0" t="n">
        <v>6567615</v>
      </c>
      <c r="O446" s="0" t="n">
        <v>6247896</v>
      </c>
      <c r="P446" s="0" t="n">
        <f aca="false">AVERAGE(M446:O446)</f>
        <v>6482299.66666667</v>
      </c>
      <c r="Q446" s="0" t="n">
        <f aca="false">STDEV(M446:O446)</f>
        <v>205488.58384916</v>
      </c>
      <c r="R446" s="0" t="n">
        <v>17668121</v>
      </c>
      <c r="S446" s="0" t="n">
        <v>17819689</v>
      </c>
      <c r="T446" s="0" t="n">
        <v>18175555</v>
      </c>
      <c r="U446" s="0" t="n">
        <f aca="false">AVERAGE(R446:T446)</f>
        <v>17887788.3333333</v>
      </c>
      <c r="V446" s="0" t="n">
        <f aca="false">STDEV(R446:T446)</f>
        <v>260481.199876946</v>
      </c>
      <c r="W446" s="0" t="n">
        <f aca="false">P446/K446</f>
        <v>3.86080137605417</v>
      </c>
      <c r="X446" s="0" t="n">
        <f aca="false">_xlfn.T.TEST(M446:O446,H446:J446,2,3)</f>
        <v>0.000588913654827215</v>
      </c>
      <c r="Y446" s="0" t="n">
        <f aca="false">U446/K446</f>
        <v>10.653811357569</v>
      </c>
      <c r="Z446" s="0" t="n">
        <f aca="false">_xlfn.T.TEST(R446:T446,H446:J446,2,3)</f>
        <v>8.36240757186449E-005</v>
      </c>
      <c r="AA446" s="0" t="n">
        <f aca="false">P446/U446</f>
        <v>0.362386872310374</v>
      </c>
    </row>
    <row r="447" customFormat="false" ht="15" hidden="false" customHeight="false" outlineLevel="0" collapsed="false">
      <c r="A447" s="0" t="n">
        <v>595.0988</v>
      </c>
      <c r="B447" s="0" t="n">
        <v>26.82</v>
      </c>
      <c r="C447" s="0" t="n">
        <v>0</v>
      </c>
      <c r="D447" s="0" t="n">
        <v>0</v>
      </c>
      <c r="E447" s="0" t="n">
        <v>0</v>
      </c>
      <c r="F447" s="0" t="n">
        <f aca="false">AVERAGE(C447:E447)</f>
        <v>0</v>
      </c>
      <c r="G447" s="0" t="n">
        <f aca="false">STDEV(C447:E447)</f>
        <v>0</v>
      </c>
      <c r="H447" s="0" t="n">
        <v>183410</v>
      </c>
      <c r="I447" s="0" t="n">
        <v>196473</v>
      </c>
      <c r="J447" s="0" t="n">
        <v>199858</v>
      </c>
      <c r="K447" s="0" t="n">
        <f aca="false">AVERAGE(H447:J447)</f>
        <v>193247</v>
      </c>
      <c r="L447" s="0" t="n">
        <f aca="false">STDEV(H447:J447)</f>
        <v>8685.59053835719</v>
      </c>
      <c r="M447" s="0" t="n">
        <v>731363</v>
      </c>
      <c r="N447" s="0" t="n">
        <v>795356</v>
      </c>
      <c r="O447" s="0" t="n">
        <v>753677</v>
      </c>
      <c r="P447" s="0" t="n">
        <f aca="false">AVERAGE(M447:O447)</f>
        <v>760132</v>
      </c>
      <c r="Q447" s="0" t="n">
        <f aca="false">STDEV(M447:O447)</f>
        <v>32481.1680978379</v>
      </c>
      <c r="R447" s="0" t="n">
        <v>9209542</v>
      </c>
      <c r="S447" s="0" t="n">
        <v>9601671</v>
      </c>
      <c r="T447" s="0" t="n">
        <v>9306798</v>
      </c>
      <c r="U447" s="0" t="n">
        <f aca="false">AVERAGE(R447:T447)</f>
        <v>9372670.33333333</v>
      </c>
      <c r="V447" s="0" t="n">
        <f aca="false">STDEV(R447:T447)</f>
        <v>204195.155144125</v>
      </c>
      <c r="W447" s="0" t="n">
        <f aca="false">P447/K447</f>
        <v>3.93347374086014</v>
      </c>
      <c r="X447" s="0" t="n">
        <f aca="false">_xlfn.T.TEST(M447:O447,H447:J447,2,3)</f>
        <v>0.000546093615378152</v>
      </c>
      <c r="Y447" s="0" t="n">
        <f aca="false">U447/K447</f>
        <v>48.5009875099398</v>
      </c>
      <c r="Z447" s="0" t="n">
        <f aca="false">_xlfn.T.TEST(R447:T447,H447:J447,2,3)</f>
        <v>0.000160837694474028</v>
      </c>
      <c r="AA447" s="0" t="n">
        <f aca="false">P447/U447</f>
        <v>0.0811009000601074</v>
      </c>
    </row>
    <row r="448" customFormat="false" ht="15" hidden="false" customHeight="false" outlineLevel="0" collapsed="false">
      <c r="A448" s="0" t="n">
        <v>469.1357</v>
      </c>
      <c r="B448" s="0" t="n">
        <v>27.31</v>
      </c>
      <c r="C448" s="0" t="n">
        <v>157050</v>
      </c>
      <c r="D448" s="0" t="n">
        <v>159387</v>
      </c>
      <c r="E448" s="0" t="n">
        <v>185920</v>
      </c>
      <c r="F448" s="0" t="n">
        <f aca="false">AVERAGE(C448:E448)</f>
        <v>167452.333333333</v>
      </c>
      <c r="G448" s="0" t="n">
        <f aca="false">STDEV(C448:E448)</f>
        <v>16036.0976030122</v>
      </c>
      <c r="H448" s="0" t="n">
        <v>26109745</v>
      </c>
      <c r="I448" s="0" t="n">
        <v>27329728</v>
      </c>
      <c r="J448" s="0" t="n">
        <v>27918691</v>
      </c>
      <c r="K448" s="0" t="n">
        <f aca="false">AVERAGE(H448:J448)</f>
        <v>27119388</v>
      </c>
      <c r="L448" s="0" t="n">
        <f aca="false">STDEV(H448:J448)</f>
        <v>922634.052281293</v>
      </c>
      <c r="M448" s="0" t="n">
        <v>2345728</v>
      </c>
      <c r="N448" s="0" t="n">
        <v>2317439</v>
      </c>
      <c r="O448" s="0" t="n">
        <v>2419349</v>
      </c>
      <c r="P448" s="0" t="n">
        <f aca="false">AVERAGE(M448:O448)</f>
        <v>2360838.66666667</v>
      </c>
      <c r="Q448" s="0" t="n">
        <f aca="false">STDEV(M448:O448)</f>
        <v>52608.5659406653</v>
      </c>
      <c r="R448" s="0" t="n">
        <v>1446136</v>
      </c>
      <c r="S448" s="0" t="n">
        <v>1401750</v>
      </c>
      <c r="T448" s="0" t="n">
        <v>1601935</v>
      </c>
      <c r="U448" s="0" t="n">
        <f aca="false">AVERAGE(R448:T448)</f>
        <v>1483273.66666667</v>
      </c>
      <c r="V448" s="0" t="n">
        <f aca="false">STDEV(R448:T448)</f>
        <v>105132.836308802</v>
      </c>
      <c r="W448" s="0" t="n">
        <f aca="false">P448/K448</f>
        <v>0.0870535377371594</v>
      </c>
      <c r="X448" s="0" t="n">
        <f aca="false">_xlfn.T.TEST(M448:O448,H448:J448,2,3)</f>
        <v>0.000445265720792537</v>
      </c>
      <c r="Y448" s="0" t="n">
        <f aca="false">U448/K448</f>
        <v>0.0546942160592513</v>
      </c>
      <c r="Z448" s="0" t="n">
        <f aca="false">_xlfn.T.TEST(R448:T448,H448:J448,2,3)</f>
        <v>0.000370032832665612</v>
      </c>
      <c r="AA448" s="0" t="n">
        <f aca="false">P448/U448</f>
        <v>1.59164065251164</v>
      </c>
    </row>
    <row r="449" customFormat="false" ht="15" hidden="false" customHeight="false" outlineLevel="0" collapsed="false">
      <c r="A449" s="0" t="n">
        <v>363.0858</v>
      </c>
      <c r="B449" s="0" t="n">
        <v>16.14</v>
      </c>
      <c r="C449" s="0" t="n">
        <v>0</v>
      </c>
      <c r="D449" s="0" t="n">
        <v>0</v>
      </c>
      <c r="E449" s="0" t="n">
        <v>0</v>
      </c>
      <c r="F449" s="0" t="n">
        <f aca="false">AVERAGE(C449:E449)</f>
        <v>0</v>
      </c>
      <c r="G449" s="0" t="n">
        <f aca="false">STDEV(C449:E449)</f>
        <v>0</v>
      </c>
      <c r="H449" s="0" t="n">
        <v>7105844</v>
      </c>
      <c r="I449" s="0" t="n">
        <v>7579185</v>
      </c>
      <c r="J449" s="0" t="n">
        <v>7612213</v>
      </c>
      <c r="K449" s="0" t="n">
        <f aca="false">AVERAGE(H449:J449)</f>
        <v>7432414</v>
      </c>
      <c r="L449" s="0" t="n">
        <f aca="false">STDEV(H449:J449)</f>
        <v>283299.639729739</v>
      </c>
      <c r="M449" s="0" t="n">
        <v>11366234</v>
      </c>
      <c r="N449" s="0" t="n">
        <v>10564623</v>
      </c>
      <c r="O449" s="0" t="n">
        <v>10989856</v>
      </c>
      <c r="P449" s="0" t="n">
        <f aca="false">AVERAGE(M449:O449)</f>
        <v>10973571</v>
      </c>
      <c r="Q449" s="0" t="n">
        <f aca="false">STDEV(M449:O449)</f>
        <v>401053.549727465</v>
      </c>
      <c r="R449" s="0" t="n">
        <v>69263779</v>
      </c>
      <c r="S449" s="0" t="n">
        <v>72391298</v>
      </c>
      <c r="T449" s="0" t="n">
        <v>68239047</v>
      </c>
      <c r="U449" s="0" t="n">
        <f aca="false">AVERAGE(R449:T449)</f>
        <v>69964708</v>
      </c>
      <c r="V449" s="0" t="n">
        <f aca="false">STDEV(R449:T449)</f>
        <v>2163047.19990827</v>
      </c>
      <c r="W449" s="0" t="n">
        <f aca="false">P449/K449</f>
        <v>1.47644775977226</v>
      </c>
      <c r="X449" s="0" t="n">
        <f aca="false">_xlfn.T.TEST(M449:O449,H449:J449,2,3)</f>
        <v>0.000430717285355426</v>
      </c>
      <c r="Y449" s="0" t="n">
        <f aca="false">U449/K449</f>
        <v>9.41345678537283</v>
      </c>
      <c r="Z449" s="0" t="n">
        <f aca="false">_xlfn.T.TEST(R449:T449,H449:J449,2,3)</f>
        <v>0.000324612374719436</v>
      </c>
      <c r="AA449" s="0" t="n">
        <f aca="false">P449/U449</f>
        <v>0.15684437645334</v>
      </c>
    </row>
    <row r="450" customFormat="false" ht="15" hidden="false" customHeight="false" outlineLevel="0" collapsed="false">
      <c r="A450" s="0" t="n">
        <v>537.1235</v>
      </c>
      <c r="B450" s="0" t="n">
        <v>35.21</v>
      </c>
      <c r="C450" s="0" t="n">
        <v>0</v>
      </c>
      <c r="D450" s="0" t="n">
        <v>0</v>
      </c>
      <c r="E450" s="0" t="n">
        <v>0</v>
      </c>
      <c r="F450" s="0" t="n">
        <f aca="false">AVERAGE(C450:E450)</f>
        <v>0</v>
      </c>
      <c r="G450" s="0" t="n">
        <f aca="false">STDEV(C450:E450)</f>
        <v>0</v>
      </c>
      <c r="H450" s="0" t="n">
        <v>10164140</v>
      </c>
      <c r="I450" s="0" t="n">
        <v>10636151</v>
      </c>
      <c r="J450" s="0" t="n">
        <v>10629691</v>
      </c>
      <c r="K450" s="0" t="n">
        <f aca="false">AVERAGE(H450:J450)</f>
        <v>10476660.6666667</v>
      </c>
      <c r="L450" s="0" t="n">
        <f aca="false">STDEV(H450:J450)</f>
        <v>270670.109580525</v>
      </c>
      <c r="M450" s="0" t="n">
        <v>3532459</v>
      </c>
      <c r="N450" s="0" t="n">
        <v>3558495</v>
      </c>
      <c r="O450" s="0" t="n">
        <v>3644957</v>
      </c>
      <c r="P450" s="0" t="n">
        <f aca="false">AVERAGE(M450:O450)</f>
        <v>3578637</v>
      </c>
      <c r="Q450" s="0" t="n">
        <f aca="false">STDEV(M450:O450)</f>
        <v>58891.6388292939</v>
      </c>
      <c r="R450" s="0" t="n">
        <v>9051</v>
      </c>
      <c r="S450" s="0" t="n">
        <v>16679</v>
      </c>
      <c r="T450" s="0" t="n">
        <v>15770</v>
      </c>
      <c r="U450" s="0" t="n">
        <f aca="false">AVERAGE(R450:T450)</f>
        <v>13833.3333333333</v>
      </c>
      <c r="V450" s="0" t="n">
        <f aca="false">STDEV(R450:T450)</f>
        <v>4166.48584940995</v>
      </c>
      <c r="W450" s="0" t="n">
        <f aca="false">P450/K450</f>
        <v>0.341581837367899</v>
      </c>
      <c r="X450" s="0" t="n">
        <f aca="false">_xlfn.T.TEST(M450:O450,H450:J450,2,3)</f>
        <v>0.000300007567006954</v>
      </c>
      <c r="Y450" s="0" t="n">
        <f aca="false">U450/K450</f>
        <v>0.00132039528371349</v>
      </c>
      <c r="Z450" s="0" t="n">
        <f aca="false">_xlfn.T.TEST(R450:T450,H450:J450,2,3)</f>
        <v>0.000222309103969768</v>
      </c>
      <c r="AA450" s="0" t="n">
        <f aca="false">P450/U450</f>
        <v>258.69665060241</v>
      </c>
    </row>
    <row r="451" customFormat="false" ht="15" hidden="false" customHeight="false" outlineLevel="0" collapsed="false">
      <c r="A451" s="0" t="n">
        <v>363.0858</v>
      </c>
      <c r="B451" s="0" t="n">
        <v>13.17</v>
      </c>
      <c r="C451" s="0" t="n">
        <v>0</v>
      </c>
      <c r="D451" s="0" t="n">
        <v>0</v>
      </c>
      <c r="E451" s="0" t="n">
        <v>0</v>
      </c>
      <c r="F451" s="0" t="n">
        <f aca="false">AVERAGE(C451:E451)</f>
        <v>0</v>
      </c>
      <c r="G451" s="0" t="n">
        <f aca="false">STDEV(C451:E451)</f>
        <v>0</v>
      </c>
      <c r="H451" s="0" t="n">
        <v>3514115</v>
      </c>
      <c r="I451" s="0" t="n">
        <v>3809984</v>
      </c>
      <c r="J451" s="0" t="n">
        <v>3684505</v>
      </c>
      <c r="K451" s="0" t="n">
        <f aca="false">AVERAGE(H451:J451)</f>
        <v>3669534.66666667</v>
      </c>
      <c r="L451" s="0" t="n">
        <f aca="false">STDEV(H451:J451)</f>
        <v>148501.513293075</v>
      </c>
      <c r="M451" s="0" t="n">
        <v>8186637</v>
      </c>
      <c r="N451" s="0" t="n">
        <v>7569619</v>
      </c>
      <c r="O451" s="0" t="n">
        <v>7897386</v>
      </c>
      <c r="P451" s="0" t="n">
        <f aca="false">AVERAGE(M451:O451)</f>
        <v>7884547.33333333</v>
      </c>
      <c r="Q451" s="0" t="n">
        <f aca="false">STDEV(M451:O451)</f>
        <v>308709.29140914</v>
      </c>
      <c r="R451" s="0" t="n">
        <v>19384483</v>
      </c>
      <c r="S451" s="0" t="n">
        <v>19714198</v>
      </c>
      <c r="T451" s="0" t="n">
        <v>18624720</v>
      </c>
      <c r="U451" s="0" t="n">
        <f aca="false">AVERAGE(R451:T451)</f>
        <v>19241133.6666667</v>
      </c>
      <c r="V451" s="0" t="n">
        <f aca="false">STDEV(R451:T451)</f>
        <v>558705.961706454</v>
      </c>
      <c r="W451" s="0" t="n">
        <f aca="false">P451/K451</f>
        <v>2.1486504555891</v>
      </c>
      <c r="X451" s="0" t="n">
        <f aca="false">_xlfn.T.TEST(M451:O451,H451:J451,2,3)</f>
        <v>0.000294151178869213</v>
      </c>
      <c r="Y451" s="0" t="n">
        <f aca="false">U451/K451</f>
        <v>5.24348055393763</v>
      </c>
      <c r="Z451" s="0" t="n">
        <f aca="false">_xlfn.T.TEST(R451:T451,H451:J451,2,3)</f>
        <v>0.000189506540055202</v>
      </c>
      <c r="AA451" s="0" t="n">
        <f aca="false">P451/U451</f>
        <v>0.409775612493796</v>
      </c>
    </row>
    <row r="452" customFormat="false" ht="15" hidden="false" customHeight="false" outlineLevel="0" collapsed="false">
      <c r="A452" s="0" t="n">
        <v>365.0824</v>
      </c>
      <c r="B452" s="0" t="n">
        <v>16.14</v>
      </c>
      <c r="C452" s="0" t="n">
        <v>0</v>
      </c>
      <c r="D452" s="0" t="n">
        <v>0</v>
      </c>
      <c r="E452" s="0" t="n">
        <v>0</v>
      </c>
      <c r="F452" s="0" t="n">
        <f aca="false">AVERAGE(C452:E452)</f>
        <v>0</v>
      </c>
      <c r="G452" s="0" t="n">
        <f aca="false">STDEV(C452:E452)</f>
        <v>0</v>
      </c>
      <c r="H452" s="0" t="n">
        <v>2137850</v>
      </c>
      <c r="I452" s="0" t="n">
        <v>2134111</v>
      </c>
      <c r="J452" s="0" t="n">
        <v>2259848</v>
      </c>
      <c r="K452" s="0" t="n">
        <f aca="false">AVERAGE(H452:J452)</f>
        <v>2177269.66666667</v>
      </c>
      <c r="L452" s="0" t="n">
        <f aca="false">STDEV(H452:J452)</f>
        <v>71539.3659626176</v>
      </c>
      <c r="M452" s="0" t="n">
        <v>3452649</v>
      </c>
      <c r="N452" s="0" t="n">
        <v>3234118</v>
      </c>
      <c r="O452" s="0" t="n">
        <v>3333052</v>
      </c>
      <c r="P452" s="0" t="n">
        <f aca="false">AVERAGE(M452:O452)</f>
        <v>3339939.66666667</v>
      </c>
      <c r="Q452" s="0" t="n">
        <f aca="false">STDEV(M452:O452)</f>
        <v>109428.193142048</v>
      </c>
      <c r="R452" s="0" t="n">
        <v>20988281</v>
      </c>
      <c r="S452" s="0" t="n">
        <v>22485145</v>
      </c>
      <c r="T452" s="0" t="n">
        <v>21010686</v>
      </c>
      <c r="U452" s="0" t="n">
        <f aca="false">AVERAGE(R452:T452)</f>
        <v>21494704</v>
      </c>
      <c r="V452" s="0" t="n">
        <f aca="false">STDEV(R452:T452)</f>
        <v>857820.218266625</v>
      </c>
      <c r="W452" s="0" t="n">
        <f aca="false">P452/K452</f>
        <v>1.53400367340809</v>
      </c>
      <c r="X452" s="0" t="n">
        <f aca="false">_xlfn.T.TEST(M452:O452,H452:J452,2,3)</f>
        <v>0.000267297164042871</v>
      </c>
      <c r="Y452" s="0" t="n">
        <f aca="false">U452/K452</f>
        <v>9.87232051641437</v>
      </c>
      <c r="Z452" s="0" t="n">
        <f aca="false">_xlfn.T.TEST(R452:T452,H452:J452,2,3)</f>
        <v>0.00060822733367466</v>
      </c>
      <c r="AA452" s="0" t="n">
        <f aca="false">P452/U452</f>
        <v>0.155384306137301</v>
      </c>
    </row>
    <row r="453" customFormat="false" ht="15" hidden="false" customHeight="false" outlineLevel="0" collapsed="false">
      <c r="A453" s="0" t="n">
        <v>423.1667</v>
      </c>
      <c r="B453" s="0" t="n">
        <v>29.64</v>
      </c>
      <c r="C453" s="0" t="n">
        <v>0</v>
      </c>
      <c r="D453" s="0" t="n">
        <v>0</v>
      </c>
      <c r="E453" s="0" t="n">
        <v>0</v>
      </c>
      <c r="F453" s="0" t="n">
        <f aca="false">AVERAGE(C453:E453)</f>
        <v>0</v>
      </c>
      <c r="G453" s="0" t="n">
        <f aca="false">STDEV(C453:E453)</f>
        <v>0</v>
      </c>
      <c r="H453" s="0" t="n">
        <v>2461830</v>
      </c>
      <c r="I453" s="0" t="n">
        <v>2413040</v>
      </c>
      <c r="J453" s="0" t="n">
        <v>2419460</v>
      </c>
      <c r="K453" s="0" t="n">
        <f aca="false">AVERAGE(H453:J453)</f>
        <v>2431443.33333333</v>
      </c>
      <c r="L453" s="0" t="n">
        <f aca="false">STDEV(H453:J453)</f>
        <v>26510.6814950754</v>
      </c>
      <c r="M453" s="0" t="n">
        <v>3512340</v>
      </c>
      <c r="N453" s="0" t="n">
        <v>3627404</v>
      </c>
      <c r="O453" s="0" t="n">
        <v>3517191</v>
      </c>
      <c r="P453" s="0" t="n">
        <f aca="false">AVERAGE(M453:O453)</f>
        <v>3552311.66666667</v>
      </c>
      <c r="Q453" s="0" t="n">
        <f aca="false">STDEV(M453:O453)</f>
        <v>65077.0846330207</v>
      </c>
      <c r="R453" s="0" t="n">
        <v>7816410</v>
      </c>
      <c r="S453" s="0" t="n">
        <v>10648509</v>
      </c>
      <c r="T453" s="0" t="n">
        <v>9410209</v>
      </c>
      <c r="U453" s="0" t="n">
        <f aca="false">AVERAGE(R453:T453)</f>
        <v>9291709.33333333</v>
      </c>
      <c r="V453" s="0" t="n">
        <f aca="false">STDEV(R453:T453)</f>
        <v>1419763.29530677</v>
      </c>
      <c r="W453" s="0" t="n">
        <f aca="false">P453/K453</f>
        <v>1.46098887766251</v>
      </c>
      <c r="X453" s="0" t="n">
        <f aca="false">_xlfn.T.TEST(M453:O453,H453:J453,2,3)</f>
        <v>0.000247836510052998</v>
      </c>
      <c r="Y453" s="0" t="n">
        <f aca="false">U453/K453</f>
        <v>3.8214788746876</v>
      </c>
      <c r="Z453" s="0" t="n">
        <f aca="false">_xlfn.T.TEST(R453:T453,H453:J453,2,3)</f>
        <v>0.0139537661463719</v>
      </c>
      <c r="AA453" s="0" t="n">
        <f aca="false">P453/U453</f>
        <v>0.382309813967491</v>
      </c>
    </row>
    <row r="454" customFormat="false" ht="15" hidden="false" customHeight="false" outlineLevel="0" collapsed="false">
      <c r="A454" s="0" t="n">
        <v>488.1413</v>
      </c>
      <c r="B454" s="0" t="n">
        <v>17.34</v>
      </c>
      <c r="C454" s="0" t="n">
        <v>0</v>
      </c>
      <c r="D454" s="0" t="n">
        <v>0</v>
      </c>
      <c r="E454" s="0" t="n">
        <v>0</v>
      </c>
      <c r="F454" s="0" t="n">
        <f aca="false">AVERAGE(C454:E454)</f>
        <v>0</v>
      </c>
      <c r="G454" s="0" t="n">
        <f aca="false">STDEV(C454:E454)</f>
        <v>0</v>
      </c>
      <c r="H454" s="0" t="n">
        <v>8500157</v>
      </c>
      <c r="I454" s="0" t="n">
        <v>8720034</v>
      </c>
      <c r="J454" s="0" t="n">
        <v>8443547</v>
      </c>
      <c r="K454" s="0" t="n">
        <f aca="false">AVERAGE(H454:J454)</f>
        <v>8554579.33333333</v>
      </c>
      <c r="L454" s="0" t="n">
        <f aca="false">STDEV(H454:J454)</f>
        <v>146056.865865092</v>
      </c>
      <c r="M454" s="0" t="n">
        <v>10290311</v>
      </c>
      <c r="N454" s="0" t="n">
        <v>10440604</v>
      </c>
      <c r="O454" s="0" t="n">
        <v>10090070</v>
      </c>
      <c r="P454" s="0" t="n">
        <f aca="false">AVERAGE(M454:O454)</f>
        <v>10273661.6666667</v>
      </c>
      <c r="Q454" s="0" t="n">
        <f aca="false">STDEV(M454:O454)</f>
        <v>175859.095625826</v>
      </c>
      <c r="R454" s="0" t="n">
        <v>11039448</v>
      </c>
      <c r="S454" s="0" t="n">
        <v>11286870</v>
      </c>
      <c r="T454" s="0" t="n">
        <v>12419383</v>
      </c>
      <c r="U454" s="0" t="n">
        <f aca="false">AVERAGE(R454:T454)</f>
        <v>11581900.3333333</v>
      </c>
      <c r="V454" s="0" t="n">
        <f aca="false">STDEV(R454:T454)</f>
        <v>735756.294058252</v>
      </c>
      <c r="W454" s="0" t="n">
        <f aca="false">P454/K454</f>
        <v>1.20095463100504</v>
      </c>
      <c r="X454" s="0" t="n">
        <f aca="false">_xlfn.T.TEST(M454:O454,H454:J454,2,3)</f>
        <v>0.000244284630925367</v>
      </c>
      <c r="Y454" s="0" t="n">
        <f aca="false">U454/K454</f>
        <v>1.35388309372547</v>
      </c>
      <c r="Z454" s="0" t="n">
        <f aca="false">_xlfn.T.TEST(R454:T454,H454:J454,2,3)</f>
        <v>0.0161829116238598</v>
      </c>
      <c r="AA454" s="0" t="n">
        <f aca="false">P454/U454</f>
        <v>0.887044558404506</v>
      </c>
    </row>
    <row r="455" customFormat="false" ht="15" hidden="false" customHeight="false" outlineLevel="0" collapsed="false">
      <c r="A455" s="0" t="n">
        <v>415.1251</v>
      </c>
      <c r="B455" s="0" t="n">
        <v>20.58</v>
      </c>
      <c r="C455" s="0" t="n">
        <v>0</v>
      </c>
      <c r="D455" s="0" t="n">
        <v>0</v>
      </c>
      <c r="E455" s="0" t="n">
        <v>0</v>
      </c>
      <c r="F455" s="0" t="n">
        <f aca="false">AVERAGE(C455:E455)</f>
        <v>0</v>
      </c>
      <c r="G455" s="0" t="n">
        <f aca="false">STDEV(C455:E455)</f>
        <v>0</v>
      </c>
      <c r="H455" s="0" t="n">
        <v>3029463</v>
      </c>
      <c r="I455" s="0" t="n">
        <v>3356106</v>
      </c>
      <c r="J455" s="0" t="n">
        <v>3267675</v>
      </c>
      <c r="K455" s="0" t="n">
        <f aca="false">AVERAGE(H455:J455)</f>
        <v>3217748</v>
      </c>
      <c r="L455" s="0" t="n">
        <f aca="false">STDEV(H455:J455)</f>
        <v>168948.043371328</v>
      </c>
      <c r="M455" s="0" t="n">
        <v>5956894</v>
      </c>
      <c r="N455" s="0" t="n">
        <v>5804795</v>
      </c>
      <c r="O455" s="0" t="n">
        <v>5849339</v>
      </c>
      <c r="P455" s="0" t="n">
        <f aca="false">AVERAGE(M455:O455)</f>
        <v>5870342.66666667</v>
      </c>
      <c r="Q455" s="0" t="n">
        <f aca="false">STDEV(M455:O455)</f>
        <v>78194.5775634944</v>
      </c>
      <c r="R455" s="0" t="n">
        <v>10874601</v>
      </c>
      <c r="S455" s="0" t="n">
        <v>10843738</v>
      </c>
      <c r="T455" s="0" t="n">
        <v>11118019</v>
      </c>
      <c r="U455" s="0" t="n">
        <f aca="false">AVERAGE(R455:T455)</f>
        <v>10945452.6666667</v>
      </c>
      <c r="V455" s="0" t="n">
        <f aca="false">STDEV(R455:T455)</f>
        <v>150241.424854576</v>
      </c>
      <c r="W455" s="0" t="n">
        <f aca="false">P455/K455</f>
        <v>1.82436370612822</v>
      </c>
      <c r="X455" s="0" t="n">
        <f aca="false">_xlfn.T.TEST(M455:O455,H455:J455,2,3)</f>
        <v>0.000221827916028884</v>
      </c>
      <c r="Y455" s="0" t="n">
        <f aca="false">U455/K455</f>
        <v>3.401587901435</v>
      </c>
      <c r="Z455" s="0" t="n">
        <f aca="false">_xlfn.T.TEST(R455:T455,H455:J455,2,3)</f>
        <v>5.73072859280983E-007</v>
      </c>
      <c r="AA455" s="0" t="n">
        <f aca="false">P455/U455</f>
        <v>0.536327079878956</v>
      </c>
    </row>
    <row r="456" customFormat="false" ht="15" hidden="false" customHeight="false" outlineLevel="0" collapsed="false">
      <c r="A456" s="0" t="n">
        <v>503.1143</v>
      </c>
      <c r="B456" s="0" t="n">
        <v>26.81</v>
      </c>
      <c r="C456" s="0" t="n">
        <v>0</v>
      </c>
      <c r="D456" s="0" t="n">
        <v>0</v>
      </c>
      <c r="E456" s="0" t="n">
        <v>0</v>
      </c>
      <c r="F456" s="0" t="n">
        <f aca="false">AVERAGE(C456:E456)</f>
        <v>0</v>
      </c>
      <c r="G456" s="0" t="n">
        <f aca="false">STDEV(C456:E456)</f>
        <v>0</v>
      </c>
      <c r="H456" s="0" t="n">
        <v>537258</v>
      </c>
      <c r="I456" s="0" t="n">
        <v>580686</v>
      </c>
      <c r="J456" s="0" t="n">
        <v>481065</v>
      </c>
      <c r="K456" s="0" t="n">
        <f aca="false">AVERAGE(H456:J456)</f>
        <v>533003</v>
      </c>
      <c r="L456" s="0" t="n">
        <f aca="false">STDEV(H456:J456)</f>
        <v>49946.6182939346</v>
      </c>
      <c r="M456" s="0" t="n">
        <v>1518342</v>
      </c>
      <c r="N456" s="0" t="n">
        <v>1538692</v>
      </c>
      <c r="O456" s="0" t="n">
        <v>1500236</v>
      </c>
      <c r="P456" s="0" t="n">
        <f aca="false">AVERAGE(M456:O456)</f>
        <v>1519090</v>
      </c>
      <c r="Q456" s="0" t="n">
        <f aca="false">STDEV(M456:O456)</f>
        <v>19238.9088048153</v>
      </c>
      <c r="R456" s="0" t="n">
        <v>15974603</v>
      </c>
      <c r="S456" s="0" t="n">
        <v>16422155</v>
      </c>
      <c r="T456" s="0" t="n">
        <v>15301618</v>
      </c>
      <c r="U456" s="0" t="n">
        <f aca="false">AVERAGE(R456:T456)</f>
        <v>15899458.6666667</v>
      </c>
      <c r="V456" s="0" t="n">
        <f aca="false">STDEV(R456:T456)</f>
        <v>564035.278343769</v>
      </c>
      <c r="W456" s="0" t="n">
        <f aca="false">P456/K456</f>
        <v>2.85005900529641</v>
      </c>
      <c r="X456" s="0" t="n">
        <f aca="false">_xlfn.T.TEST(M456:O456,H456:J456,2,3)</f>
        <v>0.000201327069414135</v>
      </c>
      <c r="Y456" s="0" t="n">
        <f aca="false">U456/K456</f>
        <v>29.8299609320523</v>
      </c>
      <c r="Z456" s="0" t="n">
        <f aca="false">_xlfn.T.TEST(R456:T456,H456:J456,2,3)</f>
        <v>0.000409218559974648</v>
      </c>
      <c r="AA456" s="0" t="n">
        <f aca="false">P456/U456</f>
        <v>0.0955435044580973</v>
      </c>
    </row>
    <row r="457" customFormat="false" ht="15" hidden="false" customHeight="false" outlineLevel="0" collapsed="false">
      <c r="A457" s="0" t="n">
        <v>568.1499</v>
      </c>
      <c r="B457" s="0" t="n">
        <v>24.41</v>
      </c>
      <c r="C457" s="0" t="n">
        <v>0</v>
      </c>
      <c r="D457" s="0" t="n">
        <v>0</v>
      </c>
      <c r="E457" s="0" t="n">
        <v>0</v>
      </c>
      <c r="F457" s="0" t="n">
        <f aca="false">AVERAGE(C457:E457)</f>
        <v>0</v>
      </c>
      <c r="G457" s="0" t="n">
        <f aca="false">STDEV(C457:E457)</f>
        <v>0</v>
      </c>
      <c r="H457" s="0" t="n">
        <v>3387896</v>
      </c>
      <c r="I457" s="0" t="n">
        <v>3520893</v>
      </c>
      <c r="J457" s="0" t="n">
        <v>3719331</v>
      </c>
      <c r="K457" s="0" t="n">
        <f aca="false">AVERAGE(H457:J457)</f>
        <v>3542706.66666667</v>
      </c>
      <c r="L457" s="0" t="n">
        <f aca="false">STDEV(H457:J457)</f>
        <v>166790.787654275</v>
      </c>
      <c r="M457" s="0" t="n">
        <v>8184575</v>
      </c>
      <c r="N457" s="0" t="n">
        <v>7872254</v>
      </c>
      <c r="O457" s="0" t="n">
        <v>7573439</v>
      </c>
      <c r="P457" s="0" t="n">
        <f aca="false">AVERAGE(M457:O457)</f>
        <v>7876756</v>
      </c>
      <c r="Q457" s="0" t="n">
        <f aca="false">STDEV(M457:O457)</f>
        <v>305592.872343253</v>
      </c>
      <c r="R457" s="0" t="n">
        <v>17516739</v>
      </c>
      <c r="S457" s="0" t="n">
        <v>18139013</v>
      </c>
      <c r="T457" s="0" t="n">
        <v>17724715</v>
      </c>
      <c r="U457" s="0" t="n">
        <f aca="false">AVERAGE(R457:T457)</f>
        <v>17793489</v>
      </c>
      <c r="V457" s="0" t="n">
        <f aca="false">STDEV(R457:T457)</f>
        <v>316786.410813343</v>
      </c>
      <c r="W457" s="0" t="n">
        <f aca="false">P457/K457</f>
        <v>2.22337233678205</v>
      </c>
      <c r="X457" s="0" t="n">
        <f aca="false">_xlfn.T.TEST(M457:O457,H457:J457,2,3)</f>
        <v>0.000178046454177454</v>
      </c>
      <c r="Y457" s="0" t="n">
        <f aca="false">U457/K457</f>
        <v>5.02256909030007</v>
      </c>
      <c r="Z457" s="0" t="n">
        <f aca="false">_xlfn.T.TEST(R457:T457,H457:J457,2,3)</f>
        <v>6.09214113809234E-006</v>
      </c>
      <c r="AA457" s="0" t="n">
        <f aca="false">P457/U457</f>
        <v>0.44267630704692</v>
      </c>
    </row>
    <row r="458" customFormat="false" ht="15" hidden="false" customHeight="false" outlineLevel="0" collapsed="false">
      <c r="A458" s="0" t="n">
        <v>649.1783</v>
      </c>
      <c r="B458" s="0" t="n">
        <v>30.95</v>
      </c>
      <c r="C458" s="0" t="n">
        <v>0</v>
      </c>
      <c r="D458" s="0" t="n">
        <v>0</v>
      </c>
      <c r="E458" s="0" t="n">
        <v>0</v>
      </c>
      <c r="F458" s="0" t="n">
        <f aca="false">AVERAGE(C458:E458)</f>
        <v>0</v>
      </c>
      <c r="G458" s="0" t="n">
        <f aca="false">STDEV(C458:E458)</f>
        <v>0</v>
      </c>
      <c r="H458" s="0" t="n">
        <v>112423915</v>
      </c>
      <c r="I458" s="0" t="n">
        <v>116043019</v>
      </c>
      <c r="J458" s="0" t="n">
        <v>116240546</v>
      </c>
      <c r="K458" s="0" t="n">
        <f aca="false">AVERAGE(H458:J458)</f>
        <v>114902493.333333</v>
      </c>
      <c r="L458" s="0" t="n">
        <f aca="false">STDEV(H458:J458)</f>
        <v>2148782.71232443</v>
      </c>
      <c r="M458" s="0" t="n">
        <v>145435908</v>
      </c>
      <c r="N458" s="0" t="n">
        <v>144353974</v>
      </c>
      <c r="O458" s="0" t="n">
        <v>142748912</v>
      </c>
      <c r="P458" s="0" t="n">
        <f aca="false">AVERAGE(M458:O458)</f>
        <v>144179598</v>
      </c>
      <c r="Q458" s="0" t="n">
        <f aca="false">STDEV(M458:O458)</f>
        <v>1351958.62290086</v>
      </c>
      <c r="R458" s="0" t="n">
        <v>186767073</v>
      </c>
      <c r="S458" s="0" t="n">
        <v>190261468</v>
      </c>
      <c r="T458" s="0" t="n">
        <v>193959496</v>
      </c>
      <c r="U458" s="0" t="n">
        <f aca="false">AVERAGE(R458:T458)</f>
        <v>190329345.666667</v>
      </c>
      <c r="V458" s="0" t="n">
        <f aca="false">STDEV(R458:T458)</f>
        <v>3596691.90867891</v>
      </c>
      <c r="W458" s="0" t="n">
        <f aca="false">P458/K458</f>
        <v>1.25479955932491</v>
      </c>
      <c r="X458" s="0" t="n">
        <f aca="false">_xlfn.T.TEST(M458:O458,H458:J458,2,3)</f>
        <v>0.00012844870666833</v>
      </c>
      <c r="Y458" s="0" t="n">
        <f aca="false">U458/K458</f>
        <v>1.65644225939048</v>
      </c>
      <c r="Z458" s="0" t="n">
        <f aca="false">_xlfn.T.TEST(R458:T458,H458:J458,2,3)</f>
        <v>3.71642362848258E-005</v>
      </c>
      <c r="AA458" s="0" t="n">
        <f aca="false">P458/U458</f>
        <v>0.757526893685165</v>
      </c>
    </row>
    <row r="459" customFormat="false" ht="15" hidden="false" customHeight="false" outlineLevel="0" collapsed="false">
      <c r="A459" s="0" t="n">
        <v>511.1464</v>
      </c>
      <c r="B459" s="0" t="n">
        <v>39.61</v>
      </c>
      <c r="C459" s="0" t="n">
        <v>0</v>
      </c>
      <c r="D459" s="0" t="n">
        <v>0</v>
      </c>
      <c r="E459" s="0" t="n">
        <v>0</v>
      </c>
      <c r="F459" s="0" t="n">
        <f aca="false">AVERAGE(C459:E459)</f>
        <v>0</v>
      </c>
      <c r="G459" s="0" t="n">
        <f aca="false">STDEV(C459:E459)</f>
        <v>0</v>
      </c>
      <c r="H459" s="0" t="n">
        <v>23677292</v>
      </c>
      <c r="I459" s="0" t="n">
        <v>22810767</v>
      </c>
      <c r="J459" s="0" t="n">
        <v>23315729</v>
      </c>
      <c r="K459" s="0" t="n">
        <f aca="false">AVERAGE(H459:J459)</f>
        <v>23267929.3333333</v>
      </c>
      <c r="L459" s="0" t="n">
        <f aca="false">STDEV(H459:J459)</f>
        <v>435235.568406735</v>
      </c>
      <c r="M459" s="0" t="n">
        <v>13073237</v>
      </c>
      <c r="N459" s="0" t="n">
        <v>12803303</v>
      </c>
      <c r="O459" s="0" t="n">
        <v>13114549</v>
      </c>
      <c r="P459" s="0" t="n">
        <f aca="false">AVERAGE(M459:O459)</f>
        <v>12997029.6666667</v>
      </c>
      <c r="Q459" s="0" t="n">
        <f aca="false">STDEV(M459:O459)</f>
        <v>169039.008425077</v>
      </c>
      <c r="R459" s="0" t="n">
        <v>780459</v>
      </c>
      <c r="S459" s="0" t="n">
        <v>780176</v>
      </c>
      <c r="T459" s="0" t="n">
        <v>1069577</v>
      </c>
      <c r="U459" s="0" t="n">
        <f aca="false">AVERAGE(R459:T459)</f>
        <v>876737.333333333</v>
      </c>
      <c r="V459" s="0" t="n">
        <f aca="false">STDEV(R459:T459)</f>
        <v>167004.110136048</v>
      </c>
      <c r="W459" s="0" t="n">
        <f aca="false">P459/K459</f>
        <v>0.558581276420128</v>
      </c>
      <c r="X459" s="0" t="n">
        <f aca="false">_xlfn.T.TEST(M459:O459,H459:J459,2,3)</f>
        <v>0.000124208540596526</v>
      </c>
      <c r="Y459" s="0" t="n">
        <f aca="false">U459/K459</f>
        <v>0.0376800754709759</v>
      </c>
      <c r="Z459" s="0" t="n">
        <f aca="false">_xlfn.T.TEST(R459:T459,H459:J459,2,3)</f>
        <v>1.72800012031816E-005</v>
      </c>
      <c r="AA459" s="0" t="n">
        <f aca="false">P459/U459</f>
        <v>14.8243141617482</v>
      </c>
    </row>
    <row r="460" customFormat="false" ht="15" hidden="false" customHeight="false" outlineLevel="0" collapsed="false">
      <c r="A460" s="0" t="n">
        <v>967.2661</v>
      </c>
      <c r="B460" s="0" t="n">
        <v>39.61</v>
      </c>
      <c r="C460" s="0" t="n">
        <v>0</v>
      </c>
      <c r="D460" s="0" t="n">
        <v>0</v>
      </c>
      <c r="E460" s="0" t="n">
        <v>0</v>
      </c>
      <c r="F460" s="0" t="n">
        <f aca="false">AVERAGE(C460:E460)</f>
        <v>0</v>
      </c>
      <c r="G460" s="0" t="n">
        <f aca="false">STDEV(C460:E460)</f>
        <v>0</v>
      </c>
      <c r="H460" s="0" t="n">
        <v>9000553</v>
      </c>
      <c r="I460" s="0" t="n">
        <v>8540508</v>
      </c>
      <c r="J460" s="0" t="n">
        <v>8694283</v>
      </c>
      <c r="K460" s="0" t="n">
        <f aca="false">AVERAGE(H460:J460)</f>
        <v>8745114.66666667</v>
      </c>
      <c r="L460" s="0" t="n">
        <f aca="false">STDEV(H460:J460)</f>
        <v>234197.020173898</v>
      </c>
      <c r="M460" s="0" t="n">
        <v>4582495</v>
      </c>
      <c r="N460" s="0" t="n">
        <v>4354612</v>
      </c>
      <c r="O460" s="0" t="n">
        <v>4414394</v>
      </c>
      <c r="P460" s="0" t="n">
        <f aca="false">AVERAGE(M460:O460)</f>
        <v>4450500.33333333</v>
      </c>
      <c r="Q460" s="0" t="n">
        <f aca="false">STDEV(M460:O460)</f>
        <v>118154.203913079</v>
      </c>
      <c r="R460" s="0" t="n">
        <v>104005</v>
      </c>
      <c r="S460" s="0" t="n">
        <v>111444</v>
      </c>
      <c r="T460" s="0" t="n">
        <v>216538</v>
      </c>
      <c r="U460" s="0" t="n">
        <f aca="false">AVERAGE(R460:T460)</f>
        <v>143995.666666667</v>
      </c>
      <c r="V460" s="0" t="n">
        <f aca="false">STDEV(R460:T460)</f>
        <v>62933.5147146044</v>
      </c>
      <c r="W460" s="0" t="n">
        <f aca="false">P460/K460</f>
        <v>0.50891274762778</v>
      </c>
      <c r="X460" s="0" t="n">
        <f aca="false">_xlfn.T.TEST(M460:O460,H460:J460,2,3)</f>
        <v>0.000107165388953286</v>
      </c>
      <c r="Y460" s="0" t="n">
        <f aca="false">U460/K460</f>
        <v>0.0164658408900604</v>
      </c>
      <c r="Z460" s="0" t="n">
        <f aca="false">_xlfn.T.TEST(R460:T460,H460:J460,2,3)</f>
        <v>9.9113993594318E-005</v>
      </c>
      <c r="AA460" s="0" t="n">
        <f aca="false">P460/U460</f>
        <v>30.9071823920627</v>
      </c>
    </row>
    <row r="461" customFormat="false" ht="15" hidden="false" customHeight="false" outlineLevel="0" collapsed="false">
      <c r="A461" s="0" t="n">
        <v>435.1299</v>
      </c>
      <c r="B461" s="0" t="n">
        <v>26.77</v>
      </c>
      <c r="C461" s="0" t="n">
        <v>0</v>
      </c>
      <c r="D461" s="0" t="n">
        <v>2406</v>
      </c>
      <c r="E461" s="0" t="n">
        <v>0</v>
      </c>
      <c r="F461" s="0" t="n">
        <f aca="false">AVERAGE(C461:E461)</f>
        <v>802</v>
      </c>
      <c r="G461" s="0" t="n">
        <f aca="false">STDEV(C461:E461)</f>
        <v>1389.10474767024</v>
      </c>
      <c r="H461" s="0" t="n">
        <v>615336</v>
      </c>
      <c r="I461" s="0" t="n">
        <v>676825</v>
      </c>
      <c r="J461" s="0" t="n">
        <v>601091</v>
      </c>
      <c r="K461" s="0" t="n">
        <f aca="false">AVERAGE(H461:J461)</f>
        <v>631084</v>
      </c>
      <c r="L461" s="0" t="n">
        <f aca="false">STDEV(H461:J461)</f>
        <v>40248.0970606065</v>
      </c>
      <c r="M461" s="0" t="n">
        <v>1157830</v>
      </c>
      <c r="N461" s="0" t="n">
        <v>1204564</v>
      </c>
      <c r="O461" s="0" t="n">
        <v>1249487</v>
      </c>
      <c r="P461" s="0" t="n">
        <f aca="false">AVERAGE(M461:O461)</f>
        <v>1203960.33333333</v>
      </c>
      <c r="Q461" s="0" t="n">
        <f aca="false">STDEV(M461:O461)</f>
        <v>45831.4817819949</v>
      </c>
      <c r="R461" s="0" t="n">
        <v>6473326</v>
      </c>
      <c r="S461" s="0" t="n">
        <v>6952126</v>
      </c>
      <c r="T461" s="0" t="n">
        <v>6544078</v>
      </c>
      <c r="U461" s="0" t="n">
        <f aca="false">AVERAGE(R461:T461)</f>
        <v>6656510</v>
      </c>
      <c r="V461" s="0" t="n">
        <f aca="false">STDEV(R461:T461)</f>
        <v>258443.564377216</v>
      </c>
      <c r="W461" s="0" t="n">
        <f aca="false">P461/K461</f>
        <v>1.90776558007069</v>
      </c>
      <c r="X461" s="0" t="n">
        <f aca="false">_xlfn.T.TEST(M461:O461,H461:J461,2,3)</f>
        <v>9.35722888259504E-005</v>
      </c>
      <c r="Y461" s="0" t="n">
        <f aca="false">U461/K461</f>
        <v>10.5477400789752</v>
      </c>
      <c r="Z461" s="0" t="n">
        <f aca="false">_xlfn.T.TEST(R461:T461,H461:J461,2,3)</f>
        <v>0.000468304364327735</v>
      </c>
      <c r="AA461" s="0" t="n">
        <f aca="false">P461/U461</f>
        <v>0.180869604842978</v>
      </c>
    </row>
    <row r="462" customFormat="false" ht="15" hidden="false" customHeight="false" outlineLevel="0" collapsed="false">
      <c r="A462" s="0" t="n">
        <v>568.15</v>
      </c>
      <c r="B462" s="0" t="n">
        <v>22.78</v>
      </c>
      <c r="C462" s="0" t="n">
        <v>0</v>
      </c>
      <c r="D462" s="0" t="n">
        <v>0</v>
      </c>
      <c r="E462" s="0" t="n">
        <v>0</v>
      </c>
      <c r="F462" s="0" t="n">
        <f aca="false">AVERAGE(C462:E462)</f>
        <v>0</v>
      </c>
      <c r="G462" s="0" t="n">
        <f aca="false">STDEV(C462:E462)</f>
        <v>0</v>
      </c>
      <c r="H462" s="0" t="n">
        <v>36388967</v>
      </c>
      <c r="I462" s="0" t="n">
        <v>37887127</v>
      </c>
      <c r="J462" s="0" t="n">
        <v>38992326</v>
      </c>
      <c r="K462" s="0" t="n">
        <f aca="false">AVERAGE(H462:J462)</f>
        <v>37756140</v>
      </c>
      <c r="L462" s="0" t="n">
        <f aca="false">STDEV(H462:J462)</f>
        <v>1306613.07063224</v>
      </c>
      <c r="M462" s="0" t="n">
        <v>70124169</v>
      </c>
      <c r="N462" s="0" t="n">
        <v>68735604</v>
      </c>
      <c r="O462" s="0" t="n">
        <v>66127598</v>
      </c>
      <c r="P462" s="0" t="n">
        <f aca="false">AVERAGE(M462:O462)</f>
        <v>68329123.6666667</v>
      </c>
      <c r="Q462" s="0" t="n">
        <f aca="false">STDEV(M462:O462)</f>
        <v>2029055.10904715</v>
      </c>
      <c r="R462" s="0" t="n">
        <v>65990288</v>
      </c>
      <c r="S462" s="0" t="n">
        <v>69107017</v>
      </c>
      <c r="T462" s="0" t="n">
        <v>69685537</v>
      </c>
      <c r="U462" s="0" t="n">
        <f aca="false">AVERAGE(R462:T462)</f>
        <v>68260947.3333333</v>
      </c>
      <c r="V462" s="0" t="n">
        <f aca="false">STDEV(R462:T462)</f>
        <v>1987609.54506672</v>
      </c>
      <c r="W462" s="0" t="n">
        <f aca="false">P462/K462</f>
        <v>1.8097486572162</v>
      </c>
      <c r="X462" s="0" t="n">
        <f aca="false">_xlfn.T.TEST(M462:O462,H462:J462,2,3)</f>
        <v>8.50360615307019E-005</v>
      </c>
      <c r="Y462" s="0" t="n">
        <f aca="false">U462/K462</f>
        <v>1.80794295532682</v>
      </c>
      <c r="Z462" s="0" t="n">
        <f aca="false">_xlfn.T.TEST(R462:T462,H462:J462,2,3)</f>
        <v>7.475285872377E-005</v>
      </c>
      <c r="AA462" s="0" t="n">
        <f aca="false">P462/U462</f>
        <v>1.00099876043326</v>
      </c>
    </row>
    <row r="463" customFormat="false" ht="15" hidden="false" customHeight="false" outlineLevel="0" collapsed="false">
      <c r="A463" s="0" t="n">
        <v>511.1458</v>
      </c>
      <c r="B463" s="0" t="n">
        <v>26.81</v>
      </c>
      <c r="C463" s="0" t="n">
        <v>0</v>
      </c>
      <c r="D463" s="0" t="n">
        <v>3469</v>
      </c>
      <c r="E463" s="0" t="n">
        <v>0</v>
      </c>
      <c r="F463" s="0" t="n">
        <f aca="false">AVERAGE(C463:E463)</f>
        <v>1156.33333333333</v>
      </c>
      <c r="G463" s="0" t="n">
        <f aca="false">STDEV(C463:E463)</f>
        <v>2002.82808381881</v>
      </c>
      <c r="H463" s="0" t="n">
        <v>11734640</v>
      </c>
      <c r="I463" s="0" t="n">
        <v>13304970</v>
      </c>
      <c r="J463" s="0" t="n">
        <v>12003756</v>
      </c>
      <c r="K463" s="0" t="n">
        <f aca="false">AVERAGE(H463:J463)</f>
        <v>12347788.6666667</v>
      </c>
      <c r="L463" s="0" t="n">
        <f aca="false">STDEV(H463:J463)</f>
        <v>839793.387700411</v>
      </c>
      <c r="M463" s="0" t="n">
        <v>27546141</v>
      </c>
      <c r="N463" s="0" t="n">
        <v>27982587</v>
      </c>
      <c r="O463" s="0" t="n">
        <v>27060061</v>
      </c>
      <c r="P463" s="0" t="n">
        <f aca="false">AVERAGE(M463:O463)</f>
        <v>27529596.3333333</v>
      </c>
      <c r="Q463" s="0" t="n">
        <f aca="false">STDEV(M463:O463)</f>
        <v>461485.481532554</v>
      </c>
      <c r="R463" s="0" t="n">
        <v>245352418</v>
      </c>
      <c r="S463" s="0" t="n">
        <v>256380716</v>
      </c>
      <c r="T463" s="0" t="n">
        <v>243043165</v>
      </c>
      <c r="U463" s="0" t="n">
        <f aca="false">AVERAGE(R463:T463)</f>
        <v>248258766.333333</v>
      </c>
      <c r="V463" s="0" t="n">
        <f aca="false">STDEV(R463:T463)</f>
        <v>7127952.87199644</v>
      </c>
      <c r="W463" s="0" t="n">
        <f aca="false">P463/K463</f>
        <v>2.22951631879241</v>
      </c>
      <c r="X463" s="0" t="n">
        <f aca="false">_xlfn.T.TEST(M463:O463,H463:J463,2,3)</f>
        <v>8.2203275329491E-005</v>
      </c>
      <c r="Y463" s="0" t="n">
        <f aca="false">U463/K463</f>
        <v>20.1055244007794</v>
      </c>
      <c r="Z463" s="0" t="n">
        <f aca="false">_xlfn.T.TEST(R463:T463,H463:J463,2,3)</f>
        <v>0.000255628139592594</v>
      </c>
      <c r="AA463" s="0" t="n">
        <f aca="false">P463/U463</f>
        <v>0.110890732037111</v>
      </c>
    </row>
    <row r="464" customFormat="false" ht="15" hidden="false" customHeight="false" outlineLevel="0" collapsed="false">
      <c r="A464" s="0" t="n">
        <v>365.0823</v>
      </c>
      <c r="B464" s="0" t="n">
        <v>10.53</v>
      </c>
      <c r="C464" s="0" t="n">
        <v>0</v>
      </c>
      <c r="D464" s="0" t="n">
        <v>0</v>
      </c>
      <c r="E464" s="0" t="n">
        <v>0</v>
      </c>
      <c r="F464" s="0" t="n">
        <f aca="false">AVERAGE(C464:E464)</f>
        <v>0</v>
      </c>
      <c r="G464" s="0" t="n">
        <f aca="false">STDEV(C464:E464)</f>
        <v>0</v>
      </c>
      <c r="H464" s="0" t="n">
        <v>10651338</v>
      </c>
      <c r="I464" s="0" t="n">
        <v>11216089</v>
      </c>
      <c r="J464" s="0" t="n">
        <v>10990356</v>
      </c>
      <c r="K464" s="0" t="n">
        <f aca="false">AVERAGE(H464:J464)</f>
        <v>10952594.3333333</v>
      </c>
      <c r="L464" s="0" t="n">
        <f aca="false">STDEV(H464:J464)</f>
        <v>284262.872359957</v>
      </c>
      <c r="M464" s="0" t="n">
        <v>19102889</v>
      </c>
      <c r="N464" s="0" t="n">
        <v>18170620</v>
      </c>
      <c r="O464" s="0" t="n">
        <v>18695495</v>
      </c>
      <c r="P464" s="0" t="n">
        <f aca="false">AVERAGE(M464:O464)</f>
        <v>18656334.6666667</v>
      </c>
      <c r="Q464" s="0" t="n">
        <f aca="false">STDEV(M464:O464)</f>
        <v>467366.580823162</v>
      </c>
      <c r="R464" s="0" t="n">
        <v>32676893</v>
      </c>
      <c r="S464" s="0" t="n">
        <v>33040138</v>
      </c>
      <c r="T464" s="0" t="n">
        <v>33275001</v>
      </c>
      <c r="U464" s="0" t="n">
        <f aca="false">AVERAGE(R464:T464)</f>
        <v>32997344</v>
      </c>
      <c r="V464" s="0" t="n">
        <f aca="false">STDEV(R464:T464)</f>
        <v>301341.649532553</v>
      </c>
      <c r="W464" s="0" t="n">
        <f aca="false">P464/K464</f>
        <v>1.70337128344904</v>
      </c>
      <c r="X464" s="0" t="n">
        <f aca="false">_xlfn.T.TEST(M464:O464,H464:J464,2,3)</f>
        <v>7.63960862506659E-005</v>
      </c>
      <c r="Y464" s="0" t="n">
        <f aca="false">U464/K464</f>
        <v>3.01274227783414</v>
      </c>
      <c r="Z464" s="0" t="n">
        <f aca="false">_xlfn.T.TEST(R464:T464,H464:J464,2,3)</f>
        <v>8.70325770141617E-008</v>
      </c>
      <c r="AA464" s="0" t="n">
        <f aca="false">P464/U464</f>
        <v>0.565388979993865</v>
      </c>
    </row>
    <row r="465" customFormat="false" ht="15" hidden="false" customHeight="false" outlineLevel="0" collapsed="false">
      <c r="A465" s="0" t="n">
        <v>528.1362</v>
      </c>
      <c r="B465" s="0" t="n">
        <v>26.81</v>
      </c>
      <c r="C465" s="0" t="n">
        <v>0</v>
      </c>
      <c r="D465" s="0" t="n">
        <v>0</v>
      </c>
      <c r="E465" s="0" t="n">
        <v>0</v>
      </c>
      <c r="F465" s="0" t="n">
        <f aca="false">AVERAGE(C465:E465)</f>
        <v>0</v>
      </c>
      <c r="G465" s="0" t="n">
        <f aca="false">STDEV(C465:E465)</f>
        <v>0</v>
      </c>
      <c r="H465" s="0" t="n">
        <v>1169754</v>
      </c>
      <c r="I465" s="0" t="n">
        <v>1345624</v>
      </c>
      <c r="J465" s="0" t="n">
        <v>1164974</v>
      </c>
      <c r="K465" s="0" t="n">
        <f aca="false">AVERAGE(H465:J465)</f>
        <v>1226784</v>
      </c>
      <c r="L465" s="0" t="n">
        <f aca="false">STDEV(H465:J465)</f>
        <v>102946.205855291</v>
      </c>
      <c r="M465" s="0" t="n">
        <v>2769291</v>
      </c>
      <c r="N465" s="0" t="n">
        <v>2834701</v>
      </c>
      <c r="O465" s="0" t="n">
        <v>2903948</v>
      </c>
      <c r="P465" s="0" t="n">
        <f aca="false">AVERAGE(M465:O465)</f>
        <v>2835980</v>
      </c>
      <c r="Q465" s="0" t="n">
        <f aca="false">STDEV(M465:O465)</f>
        <v>67337.6105382423</v>
      </c>
      <c r="R465" s="0" t="n">
        <v>28835280</v>
      </c>
      <c r="S465" s="0" t="n">
        <v>29403982</v>
      </c>
      <c r="T465" s="0" t="n">
        <v>27687136</v>
      </c>
      <c r="U465" s="0" t="n">
        <f aca="false">AVERAGE(R465:T465)</f>
        <v>28642132.6666667</v>
      </c>
      <c r="V465" s="0" t="n">
        <f aca="false">STDEV(R465:T465)</f>
        <v>874568.159841949</v>
      </c>
      <c r="W465" s="0" t="n">
        <f aca="false">P465/K465</f>
        <v>2.31171909643425</v>
      </c>
      <c r="X465" s="0" t="n">
        <f aca="false">_xlfn.T.TEST(M465:O465,H465:J465,2,3)</f>
        <v>7.13267236620138E-005</v>
      </c>
      <c r="Y465" s="0" t="n">
        <f aca="false">U465/K465</f>
        <v>23.3473314509047</v>
      </c>
      <c r="Z465" s="0" t="n">
        <f aca="false">_xlfn.T.TEST(R465:T465,H465:J465,2,3)</f>
        <v>0.000285885823084005</v>
      </c>
      <c r="AA465" s="0" t="n">
        <f aca="false">P465/U465</f>
        <v>0.0990142749845048</v>
      </c>
    </row>
    <row r="466" customFormat="false" ht="15" hidden="false" customHeight="false" outlineLevel="0" collapsed="false">
      <c r="A466" s="0" t="n">
        <v>501.1176</v>
      </c>
      <c r="B466" s="0" t="n">
        <v>26.81</v>
      </c>
      <c r="C466" s="0" t="n">
        <v>0</v>
      </c>
      <c r="D466" s="0" t="n">
        <v>0</v>
      </c>
      <c r="E466" s="0" t="n">
        <v>0</v>
      </c>
      <c r="F466" s="0" t="n">
        <f aca="false">AVERAGE(C466:E466)</f>
        <v>0</v>
      </c>
      <c r="G466" s="0" t="n">
        <f aca="false">STDEV(C466:E466)</f>
        <v>0</v>
      </c>
      <c r="H466" s="0" t="n">
        <v>2531111</v>
      </c>
      <c r="I466" s="0" t="n">
        <v>2918415</v>
      </c>
      <c r="J466" s="0" t="n">
        <v>2583407</v>
      </c>
      <c r="K466" s="0" t="n">
        <f aca="false">AVERAGE(H466:J466)</f>
        <v>2677644.33333333</v>
      </c>
      <c r="L466" s="0" t="n">
        <f aca="false">STDEV(H466:J466)</f>
        <v>210146.623454514</v>
      </c>
      <c r="M466" s="0" t="n">
        <v>5754160</v>
      </c>
      <c r="N466" s="0" t="n">
        <v>5860540</v>
      </c>
      <c r="O466" s="0" t="n">
        <v>5559735</v>
      </c>
      <c r="P466" s="0" t="n">
        <f aca="false">AVERAGE(M466:O466)</f>
        <v>5724811.66666667</v>
      </c>
      <c r="Q466" s="0" t="n">
        <f aca="false">STDEV(M466:O466)</f>
        <v>152534.932092073</v>
      </c>
      <c r="R466" s="0" t="n">
        <v>54326213</v>
      </c>
      <c r="S466" s="0" t="n">
        <v>55678005</v>
      </c>
      <c r="T466" s="0" t="n">
        <v>52273105</v>
      </c>
      <c r="U466" s="0" t="n">
        <f aca="false">AVERAGE(R466:T466)</f>
        <v>54092441</v>
      </c>
      <c r="V466" s="0" t="n">
        <f aca="false">STDEV(R466:T466)</f>
        <v>1714445.3953066</v>
      </c>
      <c r="W466" s="0" t="n">
        <f aca="false">P466/K466</f>
        <v>2.13800301832469</v>
      </c>
      <c r="X466" s="0" t="n">
        <f aca="false">_xlfn.T.TEST(M466:O466,H466:J466,2,3)</f>
        <v>6.88488459064272E-005</v>
      </c>
      <c r="Y466" s="0" t="n">
        <f aca="false">U466/K466</f>
        <v>20.2015033612256</v>
      </c>
      <c r="Z466" s="0" t="n">
        <f aca="false">_xlfn.T.TEST(R466:T466,H466:J466,2,3)</f>
        <v>0.000308734072112775</v>
      </c>
      <c r="AA466" s="0" t="n">
        <f aca="false">P466/U466</f>
        <v>0.105833857020183</v>
      </c>
    </row>
    <row r="467" customFormat="false" ht="15" hidden="false" customHeight="false" outlineLevel="0" collapsed="false">
      <c r="A467" s="0" t="n">
        <v>528.1362</v>
      </c>
      <c r="B467" s="0" t="n">
        <v>21.85</v>
      </c>
      <c r="C467" s="0" t="n">
        <v>0</v>
      </c>
      <c r="D467" s="0" t="n">
        <v>0</v>
      </c>
      <c r="E467" s="0" t="n">
        <v>0</v>
      </c>
      <c r="F467" s="0" t="n">
        <f aca="false">AVERAGE(C467:E467)</f>
        <v>0</v>
      </c>
      <c r="G467" s="0" t="n">
        <f aca="false">STDEV(C467:E467)</f>
        <v>0</v>
      </c>
      <c r="H467" s="0" t="n">
        <v>25145384</v>
      </c>
      <c r="I467" s="0" t="n">
        <v>26405587</v>
      </c>
      <c r="J467" s="0" t="n">
        <v>25664386</v>
      </c>
      <c r="K467" s="0" t="n">
        <f aca="false">AVERAGE(H467:J467)</f>
        <v>25738452.3333333</v>
      </c>
      <c r="L467" s="0" t="n">
        <f aca="false">STDEV(H467:J467)</f>
        <v>633357.929296171</v>
      </c>
      <c r="M467" s="0" t="n">
        <v>52152382</v>
      </c>
      <c r="N467" s="0" t="n">
        <v>51824673</v>
      </c>
      <c r="O467" s="0" t="n">
        <v>52175511</v>
      </c>
      <c r="P467" s="0" t="n">
        <f aca="false">AVERAGE(M467:O467)</f>
        <v>52050855.3333333</v>
      </c>
      <c r="Q467" s="0" t="n">
        <f aca="false">STDEV(M467:O467)</f>
        <v>196220.726719512</v>
      </c>
      <c r="R467" s="0" t="n">
        <v>101734568</v>
      </c>
      <c r="S467" s="0" t="n">
        <v>101676083</v>
      </c>
      <c r="T467" s="0" t="n">
        <v>105318873</v>
      </c>
      <c r="U467" s="0" t="n">
        <f aca="false">AVERAGE(R467:T467)</f>
        <v>102909841.333333</v>
      </c>
      <c r="V467" s="0" t="n">
        <f aca="false">STDEV(R467:T467)</f>
        <v>2086487.55137871</v>
      </c>
      <c r="W467" s="0" t="n">
        <f aca="false">P467/K467</f>
        <v>2.02229934648881</v>
      </c>
      <c r="X467" s="0" t="n">
        <f aca="false">_xlfn.T.TEST(M467:O467,H467:J467,2,3)</f>
        <v>5.54621901948517E-005</v>
      </c>
      <c r="Y467" s="0" t="n">
        <f aca="false">U467/K467</f>
        <v>3.99829173877937</v>
      </c>
      <c r="Z467" s="0" t="n">
        <f aca="false">_xlfn.T.TEST(R467:T467,H467:J467,2,3)</f>
        <v>7.65685733029306E-005</v>
      </c>
      <c r="AA467" s="0" t="n">
        <f aca="false">P467/U467</f>
        <v>0.505790842342633</v>
      </c>
    </row>
    <row r="468" customFormat="false" ht="15" hidden="false" customHeight="false" outlineLevel="0" collapsed="false">
      <c r="A468" s="0" t="n">
        <v>501.1175</v>
      </c>
      <c r="B468" s="0" t="n">
        <v>21.84</v>
      </c>
      <c r="C468" s="0" t="n">
        <v>0</v>
      </c>
      <c r="D468" s="0" t="n">
        <v>0</v>
      </c>
      <c r="E468" s="0" t="n">
        <v>0</v>
      </c>
      <c r="F468" s="0" t="n">
        <f aca="false">AVERAGE(C468:E468)</f>
        <v>0</v>
      </c>
      <c r="G468" s="0" t="n">
        <f aca="false">STDEV(C468:E468)</f>
        <v>0</v>
      </c>
      <c r="H468" s="0" t="n">
        <v>40365055</v>
      </c>
      <c r="I468" s="0" t="n">
        <v>42397225</v>
      </c>
      <c r="J468" s="0" t="n">
        <v>40987387</v>
      </c>
      <c r="K468" s="0" t="n">
        <f aca="false">AVERAGE(H468:J468)</f>
        <v>41249889</v>
      </c>
      <c r="L468" s="0" t="n">
        <f aca="false">STDEV(H468:J468)</f>
        <v>1041205.6483846</v>
      </c>
      <c r="M468" s="0" t="n">
        <v>80795189</v>
      </c>
      <c r="N468" s="0" t="n">
        <v>81283850</v>
      </c>
      <c r="O468" s="0" t="n">
        <v>80560675</v>
      </c>
      <c r="P468" s="0" t="n">
        <f aca="false">AVERAGE(M468:O468)</f>
        <v>80879904.6666667</v>
      </c>
      <c r="Q468" s="0" t="n">
        <f aca="false">STDEV(M468:O468)</f>
        <v>368955.387940512</v>
      </c>
      <c r="R468" s="0" t="n">
        <v>159425642</v>
      </c>
      <c r="S468" s="0" t="n">
        <v>159755527</v>
      </c>
      <c r="T468" s="0" t="n">
        <v>164806376</v>
      </c>
      <c r="U468" s="0" t="n">
        <f aca="false">AVERAGE(R468:T468)</f>
        <v>161329181.666667</v>
      </c>
      <c r="V468" s="0" t="n">
        <f aca="false">STDEV(R468:T468)</f>
        <v>3015852.50835155</v>
      </c>
      <c r="W468" s="0" t="n">
        <f aca="false">P468/K468</f>
        <v>1.96073023776298</v>
      </c>
      <c r="X468" s="0" t="n">
        <f aca="false">_xlfn.T.TEST(M468:O468,H468:J468,2,3)</f>
        <v>4.81163192100958E-005</v>
      </c>
      <c r="Y468" s="0" t="n">
        <f aca="false">U468/K468</f>
        <v>3.9110209888484</v>
      </c>
      <c r="Z468" s="0" t="n">
        <f aca="false">_xlfn.T.TEST(R468:T468,H468:J468,2,3)</f>
        <v>4.63740252957983E-005</v>
      </c>
      <c r="AA468" s="0" t="n">
        <f aca="false">P468/U468</f>
        <v>0.501334624220547</v>
      </c>
    </row>
    <row r="469" customFormat="false" ht="15" hidden="false" customHeight="false" outlineLevel="0" collapsed="false">
      <c r="A469" s="0" t="n">
        <v>526.1393</v>
      </c>
      <c r="B469" s="0" t="n">
        <v>20.73</v>
      </c>
      <c r="C469" s="0" t="n">
        <v>0</v>
      </c>
      <c r="D469" s="0" t="n">
        <v>0</v>
      </c>
      <c r="E469" s="0" t="n">
        <v>0</v>
      </c>
      <c r="F469" s="0" t="n">
        <f aca="false">AVERAGE(C469:E469)</f>
        <v>0</v>
      </c>
      <c r="G469" s="0" t="n">
        <f aca="false">STDEV(C469:E469)</f>
        <v>0</v>
      </c>
      <c r="H469" s="0" t="n">
        <v>41482268</v>
      </c>
      <c r="I469" s="0" t="n">
        <v>42992261</v>
      </c>
      <c r="J469" s="0" t="n">
        <v>45353159</v>
      </c>
      <c r="K469" s="0" t="n">
        <f aca="false">AVERAGE(H469:J469)</f>
        <v>43275896</v>
      </c>
      <c r="L469" s="0" t="n">
        <f aca="false">STDEV(H469:J469)</f>
        <v>1950970.50038923</v>
      </c>
      <c r="M469" s="0" t="n">
        <v>85749647</v>
      </c>
      <c r="N469" s="0" t="n">
        <v>82032673</v>
      </c>
      <c r="O469" s="0" t="n">
        <v>81008167</v>
      </c>
      <c r="P469" s="0" t="n">
        <f aca="false">AVERAGE(M469:O469)</f>
        <v>82930162.3333333</v>
      </c>
      <c r="Q469" s="0" t="n">
        <f aca="false">STDEV(M469:O469)</f>
        <v>2494899.4920007</v>
      </c>
      <c r="R469" s="0" t="n">
        <v>104125577</v>
      </c>
      <c r="S469" s="0" t="n">
        <v>107001399</v>
      </c>
      <c r="T469" s="0" t="n">
        <v>109212024</v>
      </c>
      <c r="U469" s="0" t="n">
        <f aca="false">AVERAGE(R469:T469)</f>
        <v>106779666.666667</v>
      </c>
      <c r="V469" s="0" t="n">
        <f aca="false">STDEV(R469:T469)</f>
        <v>2550462.6426761</v>
      </c>
      <c r="W469" s="0" t="n">
        <f aca="false">P469/K469</f>
        <v>1.91631300558938</v>
      </c>
      <c r="X469" s="0" t="n">
        <f aca="false">_xlfn.T.TEST(M469:O469,H469:J469,2,3)</f>
        <v>4.16659190150668E-005</v>
      </c>
      <c r="Y469" s="0" t="n">
        <f aca="false">U469/K469</f>
        <v>2.46741665768553</v>
      </c>
      <c r="Z469" s="0" t="n">
        <f aca="false">_xlfn.T.TEST(R469:T469,H469:J469,2,3)</f>
        <v>8.17043216271871E-006</v>
      </c>
      <c r="AA469" s="0" t="n">
        <f aca="false">P469/U469</f>
        <v>0.776647510918121</v>
      </c>
    </row>
    <row r="470" customFormat="false" ht="15" hidden="false" customHeight="false" outlineLevel="0" collapsed="false">
      <c r="A470" s="0" t="n">
        <v>373.1142</v>
      </c>
      <c r="B470" s="0" t="n">
        <v>16.03</v>
      </c>
      <c r="C470" s="0" t="n">
        <v>354798</v>
      </c>
      <c r="D470" s="0" t="n">
        <v>141176</v>
      </c>
      <c r="E470" s="0" t="n">
        <v>80570</v>
      </c>
      <c r="F470" s="0" t="n">
        <f aca="false">AVERAGE(C470:E470)</f>
        <v>192181.333333333</v>
      </c>
      <c r="G470" s="0" t="n">
        <f aca="false">STDEV(C470:E470)</f>
        <v>144053.486654553</v>
      </c>
      <c r="H470" s="0" t="n">
        <v>30411334</v>
      </c>
      <c r="I470" s="0" t="n">
        <v>31989654</v>
      </c>
      <c r="J470" s="0" t="n">
        <v>32562972</v>
      </c>
      <c r="K470" s="0" t="n">
        <f aca="false">AVERAGE(H470:J470)</f>
        <v>31654653.3333333</v>
      </c>
      <c r="L470" s="0" t="n">
        <f aca="false">STDEV(H470:J470)</f>
        <v>1114251.141243</v>
      </c>
      <c r="M470" s="0" t="n">
        <v>50017731</v>
      </c>
      <c r="N470" s="0" t="n">
        <v>48158164</v>
      </c>
      <c r="O470" s="0" t="n">
        <v>48971420</v>
      </c>
      <c r="P470" s="0" t="n">
        <f aca="false">AVERAGE(M470:O470)</f>
        <v>49049105</v>
      </c>
      <c r="Q470" s="0" t="n">
        <f aca="false">STDEV(M470:O470)</f>
        <v>932214.34031611</v>
      </c>
      <c r="R470" s="0" t="n">
        <v>254751890</v>
      </c>
      <c r="S470" s="0" t="n">
        <v>265827091</v>
      </c>
      <c r="T470" s="0" t="n">
        <v>256338764</v>
      </c>
      <c r="U470" s="0" t="n">
        <f aca="false">AVERAGE(R470:T470)</f>
        <v>258972581.666667</v>
      </c>
      <c r="V470" s="0" t="n">
        <f aca="false">STDEV(R470:T470)</f>
        <v>5988970.35587373</v>
      </c>
      <c r="W470" s="0" t="n">
        <f aca="false">P470/K470</f>
        <v>1.54950693926412</v>
      </c>
      <c r="X470" s="0" t="n">
        <f aca="false">_xlfn.T.TEST(M470:O470,H470:J470,2,3)</f>
        <v>4.05083795996338E-005</v>
      </c>
      <c r="Y470" s="0" t="n">
        <f aca="false">U470/K470</f>
        <v>8.18118520963111</v>
      </c>
      <c r="Z470" s="0" t="n">
        <f aca="false">_xlfn.T.TEST(R470:T470,H470:J470,2,3)</f>
        <v>0.000147601725249344</v>
      </c>
      <c r="AA470" s="0" t="n">
        <f aca="false">P470/U470</f>
        <v>0.189398833978235</v>
      </c>
    </row>
    <row r="471" customFormat="false" ht="15" hidden="false" customHeight="false" outlineLevel="0" collapsed="false">
      <c r="A471" s="0" t="n">
        <v>459.1069</v>
      </c>
      <c r="B471" s="0" t="n">
        <v>35.19</v>
      </c>
      <c r="C471" s="0" t="n">
        <v>0</v>
      </c>
      <c r="D471" s="0" t="n">
        <v>0</v>
      </c>
      <c r="E471" s="0" t="n">
        <v>0</v>
      </c>
      <c r="F471" s="0" t="n">
        <f aca="false">AVERAGE(C471:E471)</f>
        <v>0</v>
      </c>
      <c r="G471" s="0" t="n">
        <f aca="false">STDEV(C471:E471)</f>
        <v>0</v>
      </c>
      <c r="H471" s="0" t="n">
        <v>14803296</v>
      </c>
      <c r="I471" s="0" t="n">
        <v>15201573</v>
      </c>
      <c r="J471" s="0" t="n">
        <v>15504436</v>
      </c>
      <c r="K471" s="0" t="n">
        <f aca="false">AVERAGE(H471:J471)</f>
        <v>15169768.3333333</v>
      </c>
      <c r="L471" s="0" t="n">
        <f aca="false">STDEV(H471:J471)</f>
        <v>351650.362599462</v>
      </c>
      <c r="M471" s="0" t="n">
        <v>3973568</v>
      </c>
      <c r="N471" s="0" t="n">
        <v>4047029</v>
      </c>
      <c r="O471" s="0" t="n">
        <v>4270960</v>
      </c>
      <c r="P471" s="0" t="n">
        <f aca="false">AVERAGE(M471:O471)</f>
        <v>4097185.66666667</v>
      </c>
      <c r="Q471" s="0" t="n">
        <f aca="false">STDEV(M471:O471)</f>
        <v>154910.518765942</v>
      </c>
      <c r="R471" s="0" t="n">
        <v>7924</v>
      </c>
      <c r="S471" s="0" t="n">
        <v>12464</v>
      </c>
      <c r="T471" s="0" t="n">
        <v>16867</v>
      </c>
      <c r="U471" s="0" t="n">
        <f aca="false">AVERAGE(R471:T471)</f>
        <v>12418.3333333333</v>
      </c>
      <c r="V471" s="0" t="n">
        <f aca="false">STDEV(R471:T471)</f>
        <v>4471.67489128328</v>
      </c>
      <c r="W471" s="0" t="n">
        <f aca="false">P471/K471</f>
        <v>0.27008887523112</v>
      </c>
      <c r="X471" s="0" t="n">
        <f aca="false">_xlfn.T.TEST(M471:O471,H471:J471,2,3)</f>
        <v>3.79899024503372E-005</v>
      </c>
      <c r="Y471" s="0" t="n">
        <f aca="false">U471/K471</f>
        <v>0.00081862379572705</v>
      </c>
      <c r="Z471" s="0" t="n">
        <f aca="false">_xlfn.T.TEST(R471:T471,H471:J471,2,3)</f>
        <v>0.000178969764256233</v>
      </c>
      <c r="AA471" s="0" t="n">
        <f aca="false">P471/U471</f>
        <v>329.930398604214</v>
      </c>
    </row>
    <row r="472" customFormat="false" ht="15" hidden="false" customHeight="false" outlineLevel="0" collapsed="false">
      <c r="A472" s="0" t="n">
        <v>511.1464</v>
      </c>
      <c r="B472" s="0" t="n">
        <v>35.1</v>
      </c>
      <c r="C472" s="0" t="n">
        <v>2743</v>
      </c>
      <c r="D472" s="0" t="n">
        <v>0</v>
      </c>
      <c r="E472" s="0" t="n">
        <v>0</v>
      </c>
      <c r="F472" s="0" t="n">
        <f aca="false">AVERAGE(C472:E472)</f>
        <v>914.333333333333</v>
      </c>
      <c r="G472" s="0" t="n">
        <f aca="false">STDEV(C472:E472)</f>
        <v>1583.67178838714</v>
      </c>
      <c r="H472" s="0" t="n">
        <v>11380152</v>
      </c>
      <c r="I472" s="0" t="n">
        <v>11699981</v>
      </c>
      <c r="J472" s="0" t="n">
        <v>11751583</v>
      </c>
      <c r="K472" s="0" t="n">
        <f aca="false">AVERAGE(H472:J472)</f>
        <v>11610572</v>
      </c>
      <c r="L472" s="0" t="n">
        <f aca="false">STDEV(H472:J472)</f>
        <v>201210.645595605</v>
      </c>
      <c r="M472" s="0" t="n">
        <v>1154949</v>
      </c>
      <c r="N472" s="0" t="n">
        <v>1059994</v>
      </c>
      <c r="O472" s="0" t="n">
        <v>1170468</v>
      </c>
      <c r="P472" s="0" t="n">
        <f aca="false">AVERAGE(M472:O472)</f>
        <v>1128470.33333333</v>
      </c>
      <c r="Q472" s="0" t="n">
        <f aca="false">STDEV(M472:O472)</f>
        <v>59807.7420601492</v>
      </c>
      <c r="R472" s="0" t="n">
        <v>22857</v>
      </c>
      <c r="S472" s="0" t="n">
        <v>37454</v>
      </c>
      <c r="T472" s="0" t="n">
        <v>23949</v>
      </c>
      <c r="U472" s="0" t="n">
        <f aca="false">AVERAGE(R472:T472)</f>
        <v>28086.6666666667</v>
      </c>
      <c r="V472" s="0" t="n">
        <f aca="false">STDEV(R472:T472)</f>
        <v>8130.70208120636</v>
      </c>
      <c r="W472" s="0" t="n">
        <f aca="false">P472/K472</f>
        <v>0.0971933452833619</v>
      </c>
      <c r="X472" s="0" t="n">
        <f aca="false">_xlfn.T.TEST(M472:O472,H472:J472,2,3)</f>
        <v>3.58350015809539E-005</v>
      </c>
      <c r="Y472" s="0" t="n">
        <f aca="false">U472/K472</f>
        <v>0.00241905968686699</v>
      </c>
      <c r="Z472" s="0" t="n">
        <f aca="false">_xlfn.T.TEST(R472:T472,H472:J472,2,3)</f>
        <v>9.81801808982138E-005</v>
      </c>
      <c r="AA472" s="0" t="n">
        <f aca="false">P472/U472</f>
        <v>40.1781509613102</v>
      </c>
    </row>
    <row r="473" customFormat="false" ht="15" hidden="false" customHeight="false" outlineLevel="0" collapsed="false">
      <c r="A473" s="0" t="n">
        <v>526.139</v>
      </c>
      <c r="B473" s="0" t="n">
        <v>20.63</v>
      </c>
      <c r="C473" s="0" t="n">
        <v>0</v>
      </c>
      <c r="D473" s="0" t="n">
        <v>0</v>
      </c>
      <c r="E473" s="0" t="n">
        <v>0</v>
      </c>
      <c r="F473" s="0" t="n">
        <f aca="false">AVERAGE(C473:E473)</f>
        <v>0</v>
      </c>
      <c r="G473" s="0" t="n">
        <f aca="false">STDEV(C473:E473)</f>
        <v>0</v>
      </c>
      <c r="H473" s="0" t="n">
        <v>44193701</v>
      </c>
      <c r="I473" s="0" t="n">
        <v>45721861</v>
      </c>
      <c r="J473" s="0" t="n">
        <v>48269954</v>
      </c>
      <c r="K473" s="0" t="n">
        <f aca="false">AVERAGE(H473:J473)</f>
        <v>46061838.6666667</v>
      </c>
      <c r="L473" s="0" t="n">
        <f aca="false">STDEV(H473:J473)</f>
        <v>2059283.42885974</v>
      </c>
      <c r="M473" s="0" t="n">
        <v>91038667</v>
      </c>
      <c r="N473" s="0" t="n">
        <v>87405050</v>
      </c>
      <c r="O473" s="0" t="n">
        <v>86252118</v>
      </c>
      <c r="P473" s="0" t="n">
        <f aca="false">AVERAGE(M473:O473)</f>
        <v>88231945</v>
      </c>
      <c r="Q473" s="0" t="n">
        <f aca="false">STDEV(M473:O473)</f>
        <v>2498115.15709725</v>
      </c>
      <c r="R473" s="0" t="n">
        <v>111243286</v>
      </c>
      <c r="S473" s="0" t="n">
        <v>114422093</v>
      </c>
      <c r="T473" s="0" t="n">
        <v>116414486</v>
      </c>
      <c r="U473" s="0" t="n">
        <f aca="false">AVERAGE(R473:T473)</f>
        <v>114026621.666667</v>
      </c>
      <c r="V473" s="0" t="n">
        <f aca="false">STDEV(R473:T473)</f>
        <v>2608184.33812036</v>
      </c>
      <c r="W473" s="0" t="n">
        <f aca="false">P473/K473</f>
        <v>1.91551070374119</v>
      </c>
      <c r="X473" s="0" t="n">
        <f aca="false">_xlfn.T.TEST(M473:O473,H473:J473,2,3)</f>
        <v>3.04909011826065E-005</v>
      </c>
      <c r="Y473" s="0" t="n">
        <f aca="false">U473/K473</f>
        <v>2.47551172439809</v>
      </c>
      <c r="Z473" s="0" t="n">
        <f aca="false">_xlfn.T.TEST(R473:T473,H473:J473,2,3)</f>
        <v>6.31938036041314E-006</v>
      </c>
      <c r="AA473" s="0" t="n">
        <f aca="false">P473/U473</f>
        <v>0.77378373322265</v>
      </c>
    </row>
    <row r="474" customFormat="false" ht="15" hidden="false" customHeight="false" outlineLevel="0" collapsed="false">
      <c r="A474" s="0" t="n">
        <v>373.1143</v>
      </c>
      <c r="B474" s="0" t="n">
        <v>16.12</v>
      </c>
      <c r="C474" s="0" t="n">
        <v>157961</v>
      </c>
      <c r="D474" s="0" t="n">
        <v>56057</v>
      </c>
      <c r="E474" s="0" t="n">
        <v>42724</v>
      </c>
      <c r="F474" s="0" t="n">
        <f aca="false">AVERAGE(C474:E474)</f>
        <v>85580.6666666667</v>
      </c>
      <c r="G474" s="0" t="n">
        <f aca="false">STDEV(C474:E474)</f>
        <v>63036.7092441645</v>
      </c>
      <c r="H474" s="0" t="n">
        <v>29415141</v>
      </c>
      <c r="I474" s="0" t="n">
        <v>30896104</v>
      </c>
      <c r="J474" s="0" t="n">
        <v>31349163</v>
      </c>
      <c r="K474" s="0" t="n">
        <f aca="false">AVERAGE(H474:J474)</f>
        <v>30553469.3333333</v>
      </c>
      <c r="L474" s="0" t="n">
        <f aca="false">STDEV(H474:J474)</f>
        <v>1011513.30204913</v>
      </c>
      <c r="M474" s="0" t="n">
        <v>48867060</v>
      </c>
      <c r="N474" s="0" t="n">
        <v>46916798</v>
      </c>
      <c r="O474" s="0" t="n">
        <v>47748290</v>
      </c>
      <c r="P474" s="0" t="n">
        <f aca="false">AVERAGE(M474:O474)</f>
        <v>47844049.3333333</v>
      </c>
      <c r="Q474" s="0" t="n">
        <f aca="false">STDEV(M474:O474)</f>
        <v>978651.03821604</v>
      </c>
      <c r="R474" s="0" t="n">
        <v>253491305</v>
      </c>
      <c r="S474" s="0" t="n">
        <v>264463532</v>
      </c>
      <c r="T474" s="0" t="n">
        <v>254871262</v>
      </c>
      <c r="U474" s="0" t="n">
        <f aca="false">AVERAGE(R474:T474)</f>
        <v>257608699.666667</v>
      </c>
      <c r="V474" s="0" t="n">
        <f aca="false">STDEV(R474:T474)</f>
        <v>5976421.59398468</v>
      </c>
      <c r="W474" s="0" t="n">
        <f aca="false">P474/K474</f>
        <v>1.56591216569754</v>
      </c>
      <c r="X474" s="0" t="n">
        <f aca="false">_xlfn.T.TEST(M474:O474,H474:J474,2,3)</f>
        <v>2.90927780076583E-005</v>
      </c>
      <c r="Y474" s="0" t="n">
        <f aca="false">U474/K474</f>
        <v>8.43140583663996</v>
      </c>
      <c r="Z474" s="0" t="n">
        <f aca="false">_xlfn.T.TEST(R474:T474,H474:J474,2,3)</f>
        <v>0.000159041435150855</v>
      </c>
      <c r="AA474" s="0" t="n">
        <f aca="false">P474/U474</f>
        <v>0.18572373291446</v>
      </c>
    </row>
    <row r="475" customFormat="false" ht="15" hidden="false" customHeight="false" outlineLevel="0" collapsed="false">
      <c r="A475" s="0" t="n">
        <v>435.13</v>
      </c>
      <c r="B475" s="0" t="n">
        <v>22.79</v>
      </c>
      <c r="C475" s="0" t="n">
        <v>0</v>
      </c>
      <c r="D475" s="0" t="n">
        <v>0</v>
      </c>
      <c r="E475" s="0" t="n">
        <v>0</v>
      </c>
      <c r="F475" s="0" t="n">
        <f aca="false">AVERAGE(C475:E475)</f>
        <v>0</v>
      </c>
      <c r="G475" s="0" t="n">
        <f aca="false">STDEV(C475:E475)</f>
        <v>0</v>
      </c>
      <c r="H475" s="0" t="n">
        <v>4808867</v>
      </c>
      <c r="I475" s="0" t="n">
        <v>4920045</v>
      </c>
      <c r="J475" s="0" t="n">
        <v>5099046</v>
      </c>
      <c r="K475" s="0" t="n">
        <f aca="false">AVERAGE(H475:J475)</f>
        <v>4942652.66666667</v>
      </c>
      <c r="L475" s="0" t="n">
        <f aca="false">STDEV(H475:J475)</f>
        <v>146404.552368884</v>
      </c>
      <c r="M475" s="0" t="n">
        <v>12734452</v>
      </c>
      <c r="N475" s="0" t="n">
        <v>12665278</v>
      </c>
      <c r="O475" s="0" t="n">
        <v>12223320</v>
      </c>
      <c r="P475" s="0" t="n">
        <f aca="false">AVERAGE(M475:O475)</f>
        <v>12541016.6666667</v>
      </c>
      <c r="Q475" s="0" t="n">
        <f aca="false">STDEV(M475:O475)</f>
        <v>277298.827219542</v>
      </c>
      <c r="R475" s="0" t="n">
        <v>39362369</v>
      </c>
      <c r="S475" s="0" t="n">
        <v>40797883</v>
      </c>
      <c r="T475" s="0" t="n">
        <v>39820598</v>
      </c>
      <c r="U475" s="0" t="n">
        <f aca="false">AVERAGE(R475:T475)</f>
        <v>39993616.6666667</v>
      </c>
      <c r="V475" s="0" t="n">
        <f aca="false">STDEV(R475:T475)</f>
        <v>733230.322143277</v>
      </c>
      <c r="W475" s="0" t="n">
        <f aca="false">P475/K475</f>
        <v>2.53730486692773</v>
      </c>
      <c r="X475" s="0" t="n">
        <f aca="false">_xlfn.T.TEST(M475:O475,H475:J475,2,3)</f>
        <v>2.69957303339818E-005</v>
      </c>
      <c r="Y475" s="0" t="n">
        <f aca="false">U475/K475</f>
        <v>8.09152885380441</v>
      </c>
      <c r="Z475" s="0" t="n">
        <f aca="false">_xlfn.T.TEST(R475:T475,H475:J475,2,3)</f>
        <v>8.38868362896908E-005</v>
      </c>
      <c r="AA475" s="0" t="n">
        <f aca="false">P475/U475</f>
        <v>0.313575458083519</v>
      </c>
    </row>
    <row r="476" customFormat="false" ht="15" hidden="false" customHeight="false" outlineLevel="0" collapsed="false">
      <c r="A476" s="0" t="n">
        <v>363.0857</v>
      </c>
      <c r="B476" s="0" t="n">
        <v>10.53</v>
      </c>
      <c r="C476" s="0" t="n">
        <v>0</v>
      </c>
      <c r="D476" s="0" t="n">
        <v>0</v>
      </c>
      <c r="E476" s="0" t="n">
        <v>0</v>
      </c>
      <c r="F476" s="0" t="n">
        <f aca="false">AVERAGE(C476:E476)</f>
        <v>0</v>
      </c>
      <c r="G476" s="0" t="n">
        <f aca="false">STDEV(C476:E476)</f>
        <v>0</v>
      </c>
      <c r="H476" s="0" t="n">
        <v>34648350</v>
      </c>
      <c r="I476" s="0" t="n">
        <v>36944169</v>
      </c>
      <c r="J476" s="0" t="n">
        <v>35701770</v>
      </c>
      <c r="K476" s="0" t="n">
        <f aca="false">AVERAGE(H476:J476)</f>
        <v>35764763</v>
      </c>
      <c r="L476" s="0" t="n">
        <f aca="false">STDEV(H476:J476)</f>
        <v>1149205.0768801</v>
      </c>
      <c r="M476" s="0" t="n">
        <v>62370083</v>
      </c>
      <c r="N476" s="0" t="n">
        <v>59642306</v>
      </c>
      <c r="O476" s="0" t="n">
        <v>60310333</v>
      </c>
      <c r="P476" s="0" t="n">
        <f aca="false">AVERAGE(M476:O476)</f>
        <v>60774240.6666667</v>
      </c>
      <c r="Q476" s="0" t="n">
        <f aca="false">STDEV(M476:O476)</f>
        <v>1421829.660271</v>
      </c>
      <c r="R476" s="0" t="n">
        <v>105609705</v>
      </c>
      <c r="S476" s="0" t="n">
        <v>108543972</v>
      </c>
      <c r="T476" s="0" t="n">
        <v>108027177</v>
      </c>
      <c r="U476" s="0" t="n">
        <f aca="false">AVERAGE(R476:T476)</f>
        <v>107393618</v>
      </c>
      <c r="V476" s="0" t="n">
        <f aca="false">STDEV(R476:T476)</f>
        <v>1566374.30446334</v>
      </c>
      <c r="W476" s="0" t="n">
        <f aca="false">P476/K476</f>
        <v>1.69927704166994</v>
      </c>
      <c r="X476" s="0" t="n">
        <f aca="false">_xlfn.T.TEST(M476:O476,H476:J476,2,3)</f>
        <v>2.68026997742214E-005</v>
      </c>
      <c r="Y476" s="0" t="n">
        <f aca="false">U476/K476</f>
        <v>3.00277728668298</v>
      </c>
      <c r="Z476" s="0" t="n">
        <f aca="false">_xlfn.T.TEST(R476:T476,H476:J476,2,3)</f>
        <v>1.00351448513148E-006</v>
      </c>
      <c r="AA476" s="0" t="n">
        <f aca="false">P476/U476</f>
        <v>0.565901790054849</v>
      </c>
    </row>
    <row r="477" customFormat="false" ht="15" hidden="false" customHeight="false" outlineLevel="0" collapsed="false">
      <c r="A477" s="0" t="n">
        <v>469.1356</v>
      </c>
      <c r="B477" s="0" t="n">
        <v>40.38</v>
      </c>
      <c r="C477" s="0" t="n">
        <v>0</v>
      </c>
      <c r="D477" s="0" t="n">
        <v>0</v>
      </c>
      <c r="E477" s="0" t="n">
        <v>0</v>
      </c>
      <c r="F477" s="0" t="n">
        <f aca="false">AVERAGE(C477:E477)</f>
        <v>0</v>
      </c>
      <c r="G477" s="0" t="n">
        <f aca="false">STDEV(C477:E477)</f>
        <v>0</v>
      </c>
      <c r="H477" s="0" t="n">
        <v>16051866</v>
      </c>
      <c r="I477" s="0" t="n">
        <v>16742926</v>
      </c>
      <c r="J477" s="0" t="n">
        <v>15952533</v>
      </c>
      <c r="K477" s="0" t="n">
        <f aca="false">AVERAGE(H477:J477)</f>
        <v>16249108.3333333</v>
      </c>
      <c r="L477" s="0" t="n">
        <f aca="false">STDEV(H477:J477)</f>
        <v>430533.015175763</v>
      </c>
      <c r="M477" s="0" t="n">
        <v>9166358</v>
      </c>
      <c r="N477" s="0" t="n">
        <v>8385208</v>
      </c>
      <c r="O477" s="0" t="n">
        <v>8708416</v>
      </c>
      <c r="P477" s="0" t="n">
        <f aca="false">AVERAGE(M477:O477)</f>
        <v>8753327.33333333</v>
      </c>
      <c r="Q477" s="0" t="n">
        <f aca="false">STDEV(M477:O477)</f>
        <v>392506.817165426</v>
      </c>
      <c r="R477" s="0" t="n">
        <v>821089</v>
      </c>
      <c r="S477" s="0" t="n">
        <v>882456</v>
      </c>
      <c r="T477" s="0" t="n">
        <v>1190398</v>
      </c>
      <c r="U477" s="0" t="n">
        <f aca="false">AVERAGE(R477:T477)</f>
        <v>964647.666666667</v>
      </c>
      <c r="V477" s="0" t="n">
        <f aca="false">STDEV(R477:T477)</f>
        <v>197898.678424929</v>
      </c>
      <c r="W477" s="0" t="n">
        <f aca="false">P477/K477</f>
        <v>0.538695856644442</v>
      </c>
      <c r="X477" s="0" t="n">
        <f aca="false">_xlfn.T.TEST(M477:O477,H477:J477,2,3)</f>
        <v>2.57064221301647E-005</v>
      </c>
      <c r="Y477" s="0" t="n">
        <f aca="false">U477/K477</f>
        <v>0.0593661908627807</v>
      </c>
      <c r="Z477" s="0" t="n">
        <f aca="false">_xlfn.T.TEST(R477:T477,H477:J477,2,3)</f>
        <v>2.29835598759447E-005</v>
      </c>
      <c r="AA477" s="0" t="n">
        <f aca="false">P477/U477</f>
        <v>9.07411859874227</v>
      </c>
    </row>
    <row r="478" customFormat="false" ht="15" hidden="false" customHeight="false" outlineLevel="0" collapsed="false">
      <c r="A478" s="0" t="n">
        <v>373.1142</v>
      </c>
      <c r="B478" s="0" t="n">
        <v>10.55</v>
      </c>
      <c r="C478" s="0" t="n">
        <v>162274</v>
      </c>
      <c r="D478" s="0" t="n">
        <v>61332</v>
      </c>
      <c r="E478" s="0" t="n">
        <v>32634</v>
      </c>
      <c r="F478" s="0" t="n">
        <f aca="false">AVERAGE(C478:E478)</f>
        <v>85413.3333333333</v>
      </c>
      <c r="G478" s="0" t="n">
        <f aca="false">STDEV(C478:E478)</f>
        <v>68092.3296806133</v>
      </c>
      <c r="H478" s="0" t="n">
        <v>108721406</v>
      </c>
      <c r="I478" s="0" t="n">
        <v>116894316</v>
      </c>
      <c r="J478" s="0" t="n">
        <v>115071205</v>
      </c>
      <c r="K478" s="0" t="n">
        <f aca="false">AVERAGE(H478:J478)</f>
        <v>113562309</v>
      </c>
      <c r="L478" s="0" t="n">
        <f aca="false">STDEV(H478:J478)</f>
        <v>4290301.83333725</v>
      </c>
      <c r="M478" s="0" t="n">
        <v>197328737</v>
      </c>
      <c r="N478" s="0" t="n">
        <v>191590014</v>
      </c>
      <c r="O478" s="0" t="n">
        <v>190615734</v>
      </c>
      <c r="P478" s="0" t="n">
        <f aca="false">AVERAGE(M478:O478)</f>
        <v>193178161.666667</v>
      </c>
      <c r="Q478" s="0" t="n">
        <f aca="false">STDEV(M478:O478)</f>
        <v>3627362.9647247</v>
      </c>
      <c r="R478" s="0" t="n">
        <v>353825513</v>
      </c>
      <c r="S478" s="0" t="n">
        <v>366313684</v>
      </c>
      <c r="T478" s="0" t="n">
        <v>366532070</v>
      </c>
      <c r="U478" s="0" t="n">
        <f aca="false">AVERAGE(R478:T478)</f>
        <v>362223755.666667</v>
      </c>
      <c r="V478" s="0" t="n">
        <f aca="false">STDEV(R478:T478)</f>
        <v>7273911.12314512</v>
      </c>
      <c r="W478" s="0" t="n">
        <f aca="false">P478/K478</f>
        <v>1.70107638148381</v>
      </c>
      <c r="X478" s="0" t="n">
        <f aca="false">_xlfn.T.TEST(M478:O478,H478:J478,2,3)</f>
        <v>2.05652502458785E-005</v>
      </c>
      <c r="Y478" s="0" t="n">
        <f aca="false">U478/K478</f>
        <v>3.1896476820198</v>
      </c>
      <c r="Z478" s="0" t="n">
        <f aca="false">_xlfn.T.TEST(R478:T478,H478:J478,2,3)</f>
        <v>8.04947207426226E-006</v>
      </c>
      <c r="AA478" s="0" t="n">
        <f aca="false">P478/U478</f>
        <v>0.533311685510868</v>
      </c>
    </row>
    <row r="479" customFormat="false" ht="15" hidden="false" customHeight="false" outlineLevel="0" collapsed="false">
      <c r="A479" s="0" t="n">
        <v>511.1458</v>
      </c>
      <c r="B479" s="0" t="n">
        <v>21.84</v>
      </c>
      <c r="C479" s="0" t="n">
        <v>3576</v>
      </c>
      <c r="D479" s="0" t="n">
        <v>0</v>
      </c>
      <c r="E479" s="0" t="n">
        <v>0</v>
      </c>
      <c r="F479" s="0" t="n">
        <f aca="false">AVERAGE(C479:E479)</f>
        <v>1192</v>
      </c>
      <c r="G479" s="0" t="n">
        <f aca="false">STDEV(C479:E479)</f>
        <v>2064.6045626221</v>
      </c>
      <c r="H479" s="0" t="n">
        <v>110986664</v>
      </c>
      <c r="I479" s="0" t="n">
        <v>117794073</v>
      </c>
      <c r="J479" s="0" t="n">
        <v>117117584</v>
      </c>
      <c r="K479" s="0" t="n">
        <f aca="false">AVERAGE(H479:J479)</f>
        <v>115299440.333333</v>
      </c>
      <c r="L479" s="0" t="n">
        <f aca="false">STDEV(H479:J479)</f>
        <v>3750258.54012765</v>
      </c>
      <c r="M479" s="0" t="n">
        <v>238516926</v>
      </c>
      <c r="N479" s="0" t="n">
        <v>235953444</v>
      </c>
      <c r="O479" s="0" t="n">
        <v>234659517</v>
      </c>
      <c r="P479" s="0" t="n">
        <f aca="false">AVERAGE(M479:O479)</f>
        <v>236376629</v>
      </c>
      <c r="Q479" s="0" t="n">
        <f aca="false">STDEV(M479:O479)</f>
        <v>1963215.52726363</v>
      </c>
      <c r="R479" s="0" t="n">
        <v>478171431</v>
      </c>
      <c r="S479" s="0" t="n">
        <v>485290452</v>
      </c>
      <c r="T479" s="0" t="n">
        <v>500220119</v>
      </c>
      <c r="U479" s="0" t="n">
        <f aca="false">AVERAGE(R479:T479)</f>
        <v>487894000.666667</v>
      </c>
      <c r="V479" s="0" t="n">
        <f aca="false">STDEV(R479:T479)</f>
        <v>11252555.7041551</v>
      </c>
      <c r="W479" s="0" t="n">
        <f aca="false">P479/K479</f>
        <v>2.05011080987583</v>
      </c>
      <c r="X479" s="0" t="n">
        <f aca="false">_xlfn.T.TEST(M479:O479,H479:J479,2,3)</f>
        <v>1.70789663580156E-005</v>
      </c>
      <c r="Y479" s="0" t="n">
        <f aca="false">U479/K479</f>
        <v>4.23153832539129</v>
      </c>
      <c r="Z479" s="0" t="n">
        <f aca="false">_xlfn.T.TEST(R479:T479,H479:J479,2,3)</f>
        <v>8.00940534372361E-005</v>
      </c>
      <c r="AA479" s="0" t="n">
        <f aca="false">P479/U479</f>
        <v>0.484483573638969</v>
      </c>
    </row>
    <row r="480" customFormat="false" ht="15" hidden="false" customHeight="false" outlineLevel="0" collapsed="false">
      <c r="A480" s="0" t="n">
        <v>573.1617</v>
      </c>
      <c r="B480" s="0" t="n">
        <v>33.03</v>
      </c>
      <c r="C480" s="0" t="n">
        <v>0</v>
      </c>
      <c r="D480" s="0" t="n">
        <v>0</v>
      </c>
      <c r="E480" s="0" t="n">
        <v>0</v>
      </c>
      <c r="F480" s="0" t="n">
        <f aca="false">AVERAGE(C480:E480)</f>
        <v>0</v>
      </c>
      <c r="G480" s="0" t="n">
        <f aca="false">STDEV(C480:E480)</f>
        <v>0</v>
      </c>
      <c r="H480" s="0" t="n">
        <v>11522843</v>
      </c>
      <c r="I480" s="0" t="n">
        <v>11906016</v>
      </c>
      <c r="J480" s="0" t="n">
        <v>11375321</v>
      </c>
      <c r="K480" s="0" t="n">
        <f aca="false">AVERAGE(H480:J480)</f>
        <v>11601393.3333333</v>
      </c>
      <c r="L480" s="0" t="n">
        <f aca="false">STDEV(H480:J480)</f>
        <v>273928.662075244</v>
      </c>
      <c r="M480" s="0" t="n">
        <v>29584323</v>
      </c>
      <c r="N480" s="0" t="n">
        <v>29102550</v>
      </c>
      <c r="O480" s="0" t="n">
        <v>28562104</v>
      </c>
      <c r="P480" s="0" t="n">
        <f aca="false">AVERAGE(M480:O480)</f>
        <v>29082992.3333333</v>
      </c>
      <c r="Q480" s="0" t="n">
        <f aca="false">STDEV(M480:O480)</f>
        <v>511390.06417248</v>
      </c>
      <c r="R480" s="0" t="n">
        <v>84022991</v>
      </c>
      <c r="S480" s="0" t="n">
        <v>86191986</v>
      </c>
      <c r="T480" s="0" t="n">
        <v>82479853</v>
      </c>
      <c r="U480" s="0" t="n">
        <f aca="false">AVERAGE(R480:T480)</f>
        <v>84231610</v>
      </c>
      <c r="V480" s="0" t="n">
        <f aca="false">STDEV(R480:T480)</f>
        <v>1864838.9388344</v>
      </c>
      <c r="W480" s="0" t="n">
        <f aca="false">P480/K480</f>
        <v>2.50685340094207</v>
      </c>
      <c r="X480" s="0" t="n">
        <f aca="false">_xlfn.T.TEST(M480:O480,H480:J480,2,3)</f>
        <v>1.2891154820683E-005</v>
      </c>
      <c r="Y480" s="0" t="n">
        <f aca="false">U480/K480</f>
        <v>7.26047359828618</v>
      </c>
      <c r="Z480" s="0" t="n">
        <f aca="false">_xlfn.T.TEST(R480:T480,H480:J480,2,3)</f>
        <v>0.000165441400113126</v>
      </c>
      <c r="AA480" s="0" t="n">
        <f aca="false">P480/U480</f>
        <v>0.345274088116484</v>
      </c>
    </row>
    <row r="481" customFormat="false" ht="15" hidden="false" customHeight="false" outlineLevel="0" collapsed="false">
      <c r="A481" s="0" t="n">
        <v>390.1046</v>
      </c>
      <c r="B481" s="0" t="n">
        <v>10.53</v>
      </c>
      <c r="C481" s="0" t="n">
        <v>0</v>
      </c>
      <c r="D481" s="0" t="n">
        <v>0</v>
      </c>
      <c r="E481" s="0" t="n">
        <v>0</v>
      </c>
      <c r="F481" s="0" t="n">
        <f aca="false">AVERAGE(C481:E481)</f>
        <v>0</v>
      </c>
      <c r="G481" s="0" t="n">
        <f aca="false">STDEV(C481:E481)</f>
        <v>0</v>
      </c>
      <c r="H481" s="0" t="n">
        <v>5965110</v>
      </c>
      <c r="I481" s="0" t="n">
        <v>6279246</v>
      </c>
      <c r="J481" s="0" t="n">
        <v>6271547</v>
      </c>
      <c r="K481" s="0" t="n">
        <f aca="false">AVERAGE(H481:J481)</f>
        <v>6171967.66666667</v>
      </c>
      <c r="L481" s="0" t="n">
        <f aca="false">STDEV(H481:J481)</f>
        <v>179185.349134167</v>
      </c>
      <c r="M481" s="0" t="n">
        <v>10259562</v>
      </c>
      <c r="N481" s="0" t="n">
        <v>9937063</v>
      </c>
      <c r="O481" s="0" t="n">
        <v>10140072</v>
      </c>
      <c r="P481" s="0" t="n">
        <f aca="false">AVERAGE(M481:O481)</f>
        <v>10112232.3333333</v>
      </c>
      <c r="Q481" s="0" t="n">
        <f aca="false">STDEV(M481:O481)</f>
        <v>163041.977816553</v>
      </c>
      <c r="R481" s="0" t="n">
        <v>16665977</v>
      </c>
      <c r="S481" s="0" t="n">
        <v>17024452</v>
      </c>
      <c r="T481" s="0" t="n">
        <v>17099809</v>
      </c>
      <c r="U481" s="0" t="n">
        <f aca="false">AVERAGE(R481:T481)</f>
        <v>16930079.3333333</v>
      </c>
      <c r="V481" s="0" t="n">
        <f aca="false">STDEV(R481:T481)</f>
        <v>231802.073365044</v>
      </c>
      <c r="W481" s="0" t="n">
        <f aca="false">P481/K481</f>
        <v>1.63841304418153</v>
      </c>
      <c r="X481" s="0" t="n">
        <f aca="false">_xlfn.T.TEST(M481:O481,H481:J481,2,3)</f>
        <v>1.02284863732619E-005</v>
      </c>
      <c r="Y481" s="0" t="n">
        <f aca="false">U481/K481</f>
        <v>2.74306027634731</v>
      </c>
      <c r="Z481" s="0" t="n">
        <f aca="false">_xlfn.T.TEST(R481:T481,H481:J481,2,3)</f>
        <v>7.65219581146907E-007</v>
      </c>
      <c r="AA481" s="0" t="n">
        <f aca="false">P481/U481</f>
        <v>0.597293853988241</v>
      </c>
    </row>
    <row r="482" customFormat="false" ht="15" hidden="false" customHeight="false" outlineLevel="0" collapsed="false">
      <c r="A482" s="0" t="n">
        <v>630.1658</v>
      </c>
      <c r="B482" s="0" t="n">
        <v>32.31</v>
      </c>
      <c r="C482" s="0" t="n">
        <v>0</v>
      </c>
      <c r="D482" s="0" t="n">
        <v>0</v>
      </c>
      <c r="E482" s="0" t="n">
        <v>0</v>
      </c>
      <c r="F482" s="0" t="n">
        <f aca="false">AVERAGE(C482:E482)</f>
        <v>0</v>
      </c>
      <c r="G482" s="0" t="n">
        <f aca="false">STDEV(C482:E482)</f>
        <v>0</v>
      </c>
      <c r="H482" s="0" t="n">
        <v>13996093</v>
      </c>
      <c r="I482" s="0" t="n">
        <v>14780721</v>
      </c>
      <c r="J482" s="0" t="n">
        <v>14556478</v>
      </c>
      <c r="K482" s="0" t="n">
        <f aca="false">AVERAGE(H482:J482)</f>
        <v>14444430.6666667</v>
      </c>
      <c r="L482" s="0" t="n">
        <f aca="false">STDEV(H482:J482)</f>
        <v>404136.398108774</v>
      </c>
      <c r="M482" s="0" t="n">
        <v>27753776</v>
      </c>
      <c r="N482" s="0" t="n">
        <v>26706286</v>
      </c>
      <c r="O482" s="0" t="n">
        <v>27313782</v>
      </c>
      <c r="P482" s="0" t="n">
        <f aca="false">AVERAGE(M482:O482)</f>
        <v>27257948</v>
      </c>
      <c r="Q482" s="0" t="n">
        <f aca="false">STDEV(M482:O482)</f>
        <v>525972.339284111</v>
      </c>
      <c r="R482" s="0" t="n">
        <v>32467911</v>
      </c>
      <c r="S482" s="0" t="n">
        <v>32737870</v>
      </c>
      <c r="T482" s="0" t="n">
        <v>33240021</v>
      </c>
      <c r="U482" s="0" t="n">
        <f aca="false">AVERAGE(R482:T482)</f>
        <v>32815267.3333333</v>
      </c>
      <c r="V482" s="0" t="n">
        <f aca="false">STDEV(R482:T482)</f>
        <v>391830.605530417</v>
      </c>
      <c r="W482" s="0" t="n">
        <f aca="false">P482/K482</f>
        <v>1.88709050768633</v>
      </c>
      <c r="X482" s="0" t="n">
        <f aca="false">_xlfn.T.TEST(M482:O482,H482:J482,2,3)</f>
        <v>8.7534109649694E-006</v>
      </c>
      <c r="Y482" s="0" t="n">
        <f aca="false">U482/K482</f>
        <v>2.27182836697475</v>
      </c>
      <c r="Z482" s="0" t="n">
        <f aca="false">_xlfn.T.TEST(R482:T482,H482:J482,2,3)</f>
        <v>5.93078839086222E-007</v>
      </c>
      <c r="AA482" s="0" t="n">
        <f aca="false">P482/U482</f>
        <v>0.830648360201281</v>
      </c>
    </row>
    <row r="483" customFormat="false" ht="15" hidden="false" customHeight="false" outlineLevel="0" collapsed="false">
      <c r="A483" s="0" t="n">
        <v>568.1499</v>
      </c>
      <c r="B483" s="0" t="n">
        <v>24.03</v>
      </c>
      <c r="C483" s="0" t="n">
        <v>0</v>
      </c>
      <c r="D483" s="0" t="n">
        <v>0</v>
      </c>
      <c r="E483" s="0" t="n">
        <v>0</v>
      </c>
      <c r="F483" s="0" t="n">
        <f aca="false">AVERAGE(C483:E483)</f>
        <v>0</v>
      </c>
      <c r="G483" s="0" t="n">
        <f aca="false">STDEV(C483:E483)</f>
        <v>0</v>
      </c>
      <c r="H483" s="0" t="n">
        <v>4417260</v>
      </c>
      <c r="I483" s="0" t="n">
        <v>4828440</v>
      </c>
      <c r="J483" s="0" t="n">
        <v>4886898</v>
      </c>
      <c r="K483" s="0" t="n">
        <f aca="false">AVERAGE(H483:J483)</f>
        <v>4710866</v>
      </c>
      <c r="L483" s="0" t="n">
        <f aca="false">STDEV(H483:J483)</f>
        <v>255944.714475607</v>
      </c>
      <c r="M483" s="0" t="n">
        <v>11337412</v>
      </c>
      <c r="N483" s="0" t="n">
        <v>10828368</v>
      </c>
      <c r="O483" s="0" t="n">
        <v>10909161</v>
      </c>
      <c r="P483" s="0" t="n">
        <f aca="false">AVERAGE(M483:O483)</f>
        <v>11024980.3333333</v>
      </c>
      <c r="Q483" s="0" t="n">
        <f aca="false">STDEV(M483:O483)</f>
        <v>273572.72701118</v>
      </c>
      <c r="R483" s="0" t="n">
        <v>23611380</v>
      </c>
      <c r="S483" s="0" t="n">
        <v>23957427</v>
      </c>
      <c r="T483" s="0" t="n">
        <v>22852096</v>
      </c>
      <c r="U483" s="0" t="n">
        <f aca="false">AVERAGE(R483:T483)</f>
        <v>23473634.3333333</v>
      </c>
      <c r="V483" s="0" t="n">
        <f aca="false">STDEV(R483:T483)</f>
        <v>565393.275874708</v>
      </c>
      <c r="W483" s="0" t="n">
        <f aca="false">P483/K483</f>
        <v>2.34032985301075</v>
      </c>
      <c r="X483" s="0" t="n">
        <f aca="false">_xlfn.T.TEST(M483:O483,H483:J483,2,3)</f>
        <v>8.53605750351211E-006</v>
      </c>
      <c r="Y483" s="0" t="n">
        <f aca="false">U483/K483</f>
        <v>4.98287031160159</v>
      </c>
      <c r="Z483" s="0" t="n">
        <f aca="false">_xlfn.T.TEST(R483:T483,H483:J483,2,3)</f>
        <v>2.95457816134285E-005</v>
      </c>
      <c r="AA483" s="0" t="n">
        <f aca="false">P483/U483</f>
        <v>0.469675048046459</v>
      </c>
    </row>
    <row r="484" customFormat="false" ht="15" hidden="false" customHeight="false" outlineLevel="0" collapsed="false">
      <c r="A484" s="0" t="n">
        <v>459.1432</v>
      </c>
      <c r="B484" s="0" t="n">
        <v>27.82</v>
      </c>
      <c r="C484" s="0" t="n">
        <v>0</v>
      </c>
      <c r="D484" s="0" t="n">
        <v>0</v>
      </c>
      <c r="E484" s="0" t="n">
        <v>0</v>
      </c>
      <c r="F484" s="0" t="n">
        <f aca="false">AVERAGE(C484:E484)</f>
        <v>0</v>
      </c>
      <c r="G484" s="0" t="n">
        <f aca="false">STDEV(C484:E484)</f>
        <v>0</v>
      </c>
      <c r="H484" s="0" t="n">
        <v>2847053</v>
      </c>
      <c r="I484" s="0" t="n">
        <v>2781878</v>
      </c>
      <c r="J484" s="0" t="n">
        <v>2667230</v>
      </c>
      <c r="K484" s="0" t="n">
        <f aca="false">AVERAGE(H484:J484)</f>
        <v>2765387</v>
      </c>
      <c r="L484" s="0" t="n">
        <f aca="false">STDEV(H484:J484)</f>
        <v>91038.6876168588</v>
      </c>
      <c r="M484" s="0" t="n">
        <v>4930947</v>
      </c>
      <c r="N484" s="0" t="n">
        <v>5121717</v>
      </c>
      <c r="O484" s="0" t="n">
        <v>5024285</v>
      </c>
      <c r="P484" s="0" t="n">
        <f aca="false">AVERAGE(M484:O484)</f>
        <v>5025649.66666667</v>
      </c>
      <c r="Q484" s="0" t="n">
        <f aca="false">STDEV(M484:O484)</f>
        <v>95392.3212912514</v>
      </c>
      <c r="R484" s="0" t="n">
        <v>13452077</v>
      </c>
      <c r="S484" s="0" t="n">
        <v>13803732</v>
      </c>
      <c r="T484" s="0" t="n">
        <v>14136589</v>
      </c>
      <c r="U484" s="0" t="n">
        <f aca="false">AVERAGE(R484:T484)</f>
        <v>13797466</v>
      </c>
      <c r="V484" s="0" t="n">
        <f aca="false">STDEV(R484:T484)</f>
        <v>342299.016362887</v>
      </c>
      <c r="W484" s="0" t="n">
        <f aca="false">P484/K484</f>
        <v>1.81734045421732</v>
      </c>
      <c r="X484" s="0" t="n">
        <f aca="false">_xlfn.T.TEST(M484:O484,H484:J484,2,3)</f>
        <v>7.82014182298799E-006</v>
      </c>
      <c r="Y484" s="0" t="n">
        <f aca="false">U484/K484</f>
        <v>4.9893436253226</v>
      </c>
      <c r="Z484" s="0" t="n">
        <f aca="false">_xlfn.T.TEST(R484:T484,H484:J484,2,3)</f>
        <v>0.000135932894826627</v>
      </c>
      <c r="AA484" s="0" t="n">
        <f aca="false">P484/U484</f>
        <v>0.364244395794609</v>
      </c>
    </row>
    <row r="485" customFormat="false" ht="15" hidden="false" customHeight="false" outlineLevel="0" collapsed="false">
      <c r="A485" s="0" t="n">
        <v>526.1391</v>
      </c>
      <c r="B485" s="0" t="n">
        <v>17.2</v>
      </c>
      <c r="C485" s="0" t="n">
        <v>0</v>
      </c>
      <c r="D485" s="0" t="n">
        <v>0</v>
      </c>
      <c r="E485" s="0" t="n">
        <v>0</v>
      </c>
      <c r="F485" s="0" t="n">
        <f aca="false">AVERAGE(C485:E485)</f>
        <v>0</v>
      </c>
      <c r="G485" s="0" t="n">
        <f aca="false">STDEV(C485:E485)</f>
        <v>0</v>
      </c>
      <c r="H485" s="0" t="n">
        <v>60042604</v>
      </c>
      <c r="I485" s="0" t="n">
        <v>64729448</v>
      </c>
      <c r="J485" s="0" t="n">
        <v>62968319</v>
      </c>
      <c r="K485" s="0" t="n">
        <f aca="false">AVERAGE(H485:J485)</f>
        <v>62580123.6666667</v>
      </c>
      <c r="L485" s="0" t="n">
        <f aca="false">STDEV(H485:J485)</f>
        <v>2367413.85961566</v>
      </c>
      <c r="M485" s="0" t="n">
        <v>131546512</v>
      </c>
      <c r="N485" s="0" t="n">
        <v>129748729</v>
      </c>
      <c r="O485" s="0" t="n">
        <v>128273284</v>
      </c>
      <c r="P485" s="0" t="n">
        <f aca="false">AVERAGE(M485:O485)</f>
        <v>129856175</v>
      </c>
      <c r="Q485" s="0" t="n">
        <f aca="false">STDEV(M485:O485)</f>
        <v>1639257.10832163</v>
      </c>
      <c r="R485" s="0" t="n">
        <v>169205738</v>
      </c>
      <c r="S485" s="0" t="n">
        <v>171964555</v>
      </c>
      <c r="T485" s="0" t="n">
        <v>180920139</v>
      </c>
      <c r="U485" s="0" t="n">
        <f aca="false">AVERAGE(R485:T485)</f>
        <v>174030144</v>
      </c>
      <c r="V485" s="0" t="n">
        <f aca="false">STDEV(R485:T485)</f>
        <v>6124278.82569785</v>
      </c>
      <c r="W485" s="0" t="n">
        <f aca="false">P485/K485</f>
        <v>2.07503864472495</v>
      </c>
      <c r="X485" s="0" t="n">
        <f aca="false">_xlfn.T.TEST(M485:O485,H485:J485,2,3)</f>
        <v>7.17433074234814E-006</v>
      </c>
      <c r="Y485" s="0" t="n">
        <f aca="false">U485/K485</f>
        <v>2.78091722744066</v>
      </c>
      <c r="Z485" s="0" t="n">
        <f aca="false">_xlfn.T.TEST(R485:T485,H485:J485,2,3)</f>
        <v>0.000246102064019574</v>
      </c>
      <c r="AA485" s="0" t="n">
        <f aca="false">P485/U485</f>
        <v>0.746170588699852</v>
      </c>
    </row>
    <row r="486" customFormat="false" ht="15" hidden="false" customHeight="false" outlineLevel="0" collapsed="false">
      <c r="A486" s="0" t="n">
        <v>512.1492</v>
      </c>
      <c r="B486" s="0" t="n">
        <v>21.85</v>
      </c>
      <c r="C486" s="0" t="n">
        <v>0</v>
      </c>
      <c r="D486" s="0" t="n">
        <v>0</v>
      </c>
      <c r="E486" s="0" t="n">
        <v>0</v>
      </c>
      <c r="F486" s="0" t="n">
        <f aca="false">AVERAGE(C486:E486)</f>
        <v>0</v>
      </c>
      <c r="G486" s="0" t="n">
        <f aca="false">STDEV(C486:E486)</f>
        <v>0</v>
      </c>
      <c r="H486" s="0" t="n">
        <v>28431208</v>
      </c>
      <c r="I486" s="0" t="n">
        <v>30090490</v>
      </c>
      <c r="J486" s="0" t="n">
        <v>29552764</v>
      </c>
      <c r="K486" s="0" t="n">
        <f aca="false">AVERAGE(H486:J486)</f>
        <v>29358154</v>
      </c>
      <c r="L486" s="0" t="n">
        <f aca="false">STDEV(H486:J486)</f>
        <v>846586.662992041</v>
      </c>
      <c r="M486" s="0" t="n">
        <v>60541306</v>
      </c>
      <c r="N486" s="0" t="n">
        <v>60374076</v>
      </c>
      <c r="O486" s="0" t="n">
        <v>59592074</v>
      </c>
      <c r="P486" s="0" t="n">
        <f aca="false">AVERAGE(M486:O486)</f>
        <v>60169152</v>
      </c>
      <c r="Q486" s="0" t="n">
        <f aca="false">STDEV(M486:O486)</f>
        <v>506710.69831611</v>
      </c>
      <c r="R486" s="0" t="n">
        <v>121498646</v>
      </c>
      <c r="S486" s="0" t="n">
        <v>124671456</v>
      </c>
      <c r="T486" s="0" t="n">
        <v>127784363</v>
      </c>
      <c r="U486" s="0" t="n">
        <f aca="false">AVERAGE(R486:T486)</f>
        <v>124651488.333333</v>
      </c>
      <c r="V486" s="0" t="n">
        <f aca="false">STDEV(R486:T486)</f>
        <v>3142906.07269869</v>
      </c>
      <c r="W486" s="0" t="n">
        <f aca="false">P486/K486</f>
        <v>2.04948689893786</v>
      </c>
      <c r="X486" s="0" t="n">
        <f aca="false">_xlfn.T.TEST(M486:O486,H486:J486,2,3)</f>
        <v>6.10015377483381E-006</v>
      </c>
      <c r="Y486" s="0" t="n">
        <f aca="false">U486/K486</f>
        <v>4.2458898585154</v>
      </c>
      <c r="Z486" s="0" t="n">
        <f aca="false">_xlfn.T.TEST(R486:T486,H486:J486,2,3)</f>
        <v>0.000153004179611791</v>
      </c>
      <c r="AA486" s="0" t="n">
        <f aca="false">P486/U486</f>
        <v>0.482699025936219</v>
      </c>
    </row>
    <row r="487" customFormat="false" ht="15" hidden="false" customHeight="false" outlineLevel="0" collapsed="false">
      <c r="A487" s="0" t="n">
        <v>423.1665</v>
      </c>
      <c r="B487" s="0" t="n">
        <v>27.82</v>
      </c>
      <c r="C487" s="0" t="n">
        <v>0</v>
      </c>
      <c r="D487" s="0" t="n">
        <v>0</v>
      </c>
      <c r="E487" s="0" t="n">
        <v>0</v>
      </c>
      <c r="F487" s="0" t="n">
        <f aca="false">AVERAGE(C487:E487)</f>
        <v>0</v>
      </c>
      <c r="G487" s="0" t="n">
        <f aca="false">STDEV(C487:E487)</f>
        <v>0</v>
      </c>
      <c r="H487" s="0" t="n">
        <v>31076468</v>
      </c>
      <c r="I487" s="0" t="n">
        <v>32598140</v>
      </c>
      <c r="J487" s="0" t="n">
        <v>33091609</v>
      </c>
      <c r="K487" s="0" t="n">
        <f aca="false">AVERAGE(H487:J487)</f>
        <v>32255405.6666667</v>
      </c>
      <c r="L487" s="0" t="n">
        <f aca="false">STDEV(H487:J487)</f>
        <v>1050380.13590525</v>
      </c>
      <c r="M487" s="0" t="n">
        <v>58973607</v>
      </c>
      <c r="N487" s="0" t="n">
        <v>59555846</v>
      </c>
      <c r="O487" s="0" t="n">
        <v>57637140</v>
      </c>
      <c r="P487" s="0" t="n">
        <f aca="false">AVERAGE(M487:O487)</f>
        <v>58722197.6666667</v>
      </c>
      <c r="Q487" s="0" t="n">
        <f aca="false">STDEV(M487:O487)</f>
        <v>983749.545501462</v>
      </c>
      <c r="R487" s="0" t="n">
        <v>143579243</v>
      </c>
      <c r="S487" s="0" t="n">
        <v>150348571</v>
      </c>
      <c r="T487" s="0" t="n">
        <v>148963410</v>
      </c>
      <c r="U487" s="0" t="n">
        <f aca="false">AVERAGE(R487:T487)</f>
        <v>147630408</v>
      </c>
      <c r="V487" s="0" t="n">
        <f aca="false">STDEV(R487:T487)</f>
        <v>3576118.16665767</v>
      </c>
      <c r="W487" s="0" t="n">
        <f aca="false">P487/K487</f>
        <v>1.82053818431282</v>
      </c>
      <c r="X487" s="0" t="n">
        <f aca="false">_xlfn.T.TEST(M487:O487,H487:J487,2,3)</f>
        <v>6.02964864566799E-006</v>
      </c>
      <c r="Y487" s="0" t="n">
        <f aca="false">U487/K487</f>
        <v>4.57691989757128</v>
      </c>
      <c r="Z487" s="0" t="n">
        <f aca="false">_xlfn.T.TEST(R487:T487,H487:J487,2,3)</f>
        <v>0.000113160520624928</v>
      </c>
      <c r="AA487" s="0" t="n">
        <f aca="false">P487/U487</f>
        <v>0.397764921618768</v>
      </c>
    </row>
    <row r="488" customFormat="false" ht="15" hidden="false" customHeight="false" outlineLevel="0" collapsed="false">
      <c r="A488" s="0" t="n">
        <v>469.1356</v>
      </c>
      <c r="B488" s="0" t="n">
        <v>38.36</v>
      </c>
      <c r="C488" s="0" t="n">
        <v>0</v>
      </c>
      <c r="D488" s="0" t="n">
        <v>0</v>
      </c>
      <c r="E488" s="0" t="n">
        <v>0</v>
      </c>
      <c r="F488" s="0" t="n">
        <f aca="false">AVERAGE(C488:E488)</f>
        <v>0</v>
      </c>
      <c r="G488" s="0" t="n">
        <f aca="false">STDEV(C488:E488)</f>
        <v>0</v>
      </c>
      <c r="H488" s="0" t="n">
        <v>16411692</v>
      </c>
      <c r="I488" s="0" t="n">
        <v>16420980</v>
      </c>
      <c r="J488" s="0" t="n">
        <v>16243174</v>
      </c>
      <c r="K488" s="0" t="n">
        <f aca="false">AVERAGE(H488:J488)</f>
        <v>16358615.3333333</v>
      </c>
      <c r="L488" s="0" t="n">
        <f aca="false">STDEV(H488:J488)</f>
        <v>100082.929699991</v>
      </c>
      <c r="M488" s="0" t="n">
        <v>4899341</v>
      </c>
      <c r="N488" s="0" t="n">
        <v>4517894</v>
      </c>
      <c r="O488" s="0" t="n">
        <v>4855247</v>
      </c>
      <c r="P488" s="0" t="n">
        <f aca="false">AVERAGE(M488:O488)</f>
        <v>4757494</v>
      </c>
      <c r="Q488" s="0" t="n">
        <f aca="false">STDEV(M488:O488)</f>
        <v>208667.654918054</v>
      </c>
      <c r="R488" s="0" t="n">
        <v>294449</v>
      </c>
      <c r="S488" s="0" t="n">
        <v>374897</v>
      </c>
      <c r="T488" s="0" t="n">
        <v>424854</v>
      </c>
      <c r="U488" s="0" t="n">
        <f aca="false">AVERAGE(R488:T488)</f>
        <v>364733.333333333</v>
      </c>
      <c r="V488" s="0" t="n">
        <f aca="false">STDEV(R488:T488)</f>
        <v>65793.9290233782</v>
      </c>
      <c r="W488" s="0" t="n">
        <f aca="false">P488/K488</f>
        <v>0.290824981397162</v>
      </c>
      <c r="X488" s="0" t="n">
        <f aca="false">_xlfn.T.TEST(M488:O488,H488:J488,2,3)</f>
        <v>5.28083122643455E-006</v>
      </c>
      <c r="Y488" s="0" t="n">
        <f aca="false">U488/K488</f>
        <v>0.0222961006112865</v>
      </c>
      <c r="Z488" s="0" t="n">
        <f aca="false">_xlfn.T.TEST(R488:T488,H488:J488,2,3)</f>
        <v>2.29367890729554E-008</v>
      </c>
      <c r="AA488" s="0" t="n">
        <f aca="false">P488/U488</f>
        <v>13.0437598245293</v>
      </c>
    </row>
    <row r="489" customFormat="false" ht="15" hidden="false" customHeight="false" outlineLevel="0" collapsed="false">
      <c r="A489" s="0" t="n">
        <v>568.15</v>
      </c>
      <c r="B489" s="0" t="n">
        <v>26.37</v>
      </c>
      <c r="C489" s="0" t="n">
        <v>0</v>
      </c>
      <c r="D489" s="0" t="n">
        <v>0</v>
      </c>
      <c r="E489" s="0" t="n">
        <v>0</v>
      </c>
      <c r="F489" s="0" t="n">
        <f aca="false">AVERAGE(C489:E489)</f>
        <v>0</v>
      </c>
      <c r="G489" s="0" t="n">
        <f aca="false">STDEV(C489:E489)</f>
        <v>0</v>
      </c>
      <c r="H489" s="0" t="n">
        <v>14731924</v>
      </c>
      <c r="I489" s="0" t="n">
        <v>15145522</v>
      </c>
      <c r="J489" s="0" t="n">
        <v>15395386</v>
      </c>
      <c r="K489" s="0" t="n">
        <f aca="false">AVERAGE(H489:J489)</f>
        <v>15090944</v>
      </c>
      <c r="L489" s="0" t="n">
        <f aca="false">STDEV(H489:J489)</f>
        <v>335081.370601232</v>
      </c>
      <c r="M489" s="0" t="n">
        <v>27063435</v>
      </c>
      <c r="N489" s="0" t="n">
        <v>26650034</v>
      </c>
      <c r="O489" s="0" t="n">
        <v>26268324</v>
      </c>
      <c r="P489" s="0" t="n">
        <f aca="false">AVERAGE(M489:O489)</f>
        <v>26660597.6666667</v>
      </c>
      <c r="Q489" s="0" t="n">
        <f aca="false">STDEV(M489:O489)</f>
        <v>397660.745951035</v>
      </c>
      <c r="R489" s="0" t="n">
        <v>25713877</v>
      </c>
      <c r="S489" s="0" t="n">
        <v>26358378</v>
      </c>
      <c r="T489" s="0" t="n">
        <v>26714773</v>
      </c>
      <c r="U489" s="0" t="n">
        <f aca="false">AVERAGE(R489:T489)</f>
        <v>26262342.6666667</v>
      </c>
      <c r="V489" s="0" t="n">
        <f aca="false">STDEV(R489:T489)</f>
        <v>507311.82682876</v>
      </c>
      <c r="W489" s="0" t="n">
        <f aca="false">P489/K489</f>
        <v>1.76666202370552</v>
      </c>
      <c r="X489" s="0" t="n">
        <f aca="false">_xlfn.T.TEST(M489:O489,H489:J489,2,3)</f>
        <v>3.61379406613984E-006</v>
      </c>
      <c r="Y489" s="0" t="n">
        <f aca="false">U489/K489</f>
        <v>1.74027169318677</v>
      </c>
      <c r="Z489" s="0" t="n">
        <f aca="false">_xlfn.T.TEST(R489:T489,H489:J489,2,3)</f>
        <v>2.11769495132038E-005</v>
      </c>
      <c r="AA489" s="0" t="n">
        <f aca="false">P489/U489</f>
        <v>1.01516448875315</v>
      </c>
    </row>
    <row r="490" customFormat="false" ht="15" hidden="false" customHeight="false" outlineLevel="0" collapsed="false">
      <c r="A490" s="0" t="n">
        <v>486.1621</v>
      </c>
      <c r="B490" s="0" t="n">
        <v>27.82</v>
      </c>
      <c r="C490" s="0" t="n">
        <v>0</v>
      </c>
      <c r="D490" s="0" t="n">
        <v>0</v>
      </c>
      <c r="E490" s="0" t="n">
        <v>0</v>
      </c>
      <c r="F490" s="0" t="n">
        <f aca="false">AVERAGE(C490:E490)</f>
        <v>0</v>
      </c>
      <c r="G490" s="0" t="n">
        <f aca="false">STDEV(C490:E490)</f>
        <v>0</v>
      </c>
      <c r="H490" s="0" t="n">
        <v>2080281</v>
      </c>
      <c r="I490" s="0" t="n">
        <v>2167254</v>
      </c>
      <c r="J490" s="0" t="n">
        <v>2186057</v>
      </c>
      <c r="K490" s="0" t="n">
        <f aca="false">AVERAGE(H490:J490)</f>
        <v>2144530.66666667</v>
      </c>
      <c r="L490" s="0" t="n">
        <f aca="false">STDEV(H490:J490)</f>
        <v>56430.5143723973</v>
      </c>
      <c r="M490" s="0" t="n">
        <v>3931827</v>
      </c>
      <c r="N490" s="0" t="n">
        <v>4029286</v>
      </c>
      <c r="O490" s="0" t="n">
        <v>3911886</v>
      </c>
      <c r="P490" s="0" t="n">
        <f aca="false">AVERAGE(M490:O490)</f>
        <v>3957666.33333333</v>
      </c>
      <c r="Q490" s="0" t="n">
        <f aca="false">STDEV(M490:O490)</f>
        <v>62820.7239717383</v>
      </c>
      <c r="R490" s="0" t="n">
        <v>10763715</v>
      </c>
      <c r="S490" s="0" t="n">
        <v>11498855</v>
      </c>
      <c r="T490" s="0" t="n">
        <v>11077136</v>
      </c>
      <c r="U490" s="0" t="n">
        <f aca="false">AVERAGE(R490:T490)</f>
        <v>11113235.3333333</v>
      </c>
      <c r="V490" s="0" t="n">
        <f aca="false">STDEV(R490:T490)</f>
        <v>368897.108012971</v>
      </c>
      <c r="W490" s="0" t="n">
        <f aca="false">P490/K490</f>
        <v>1.84546968474221</v>
      </c>
      <c r="X490" s="0" t="n">
        <f aca="false">_xlfn.T.TEST(M490:O490,H490:J490,2,3)</f>
        <v>3.5008538617998E-006</v>
      </c>
      <c r="Y490" s="0" t="n">
        <f aca="false">U490/K490</f>
        <v>5.18212936101637</v>
      </c>
      <c r="Z490" s="0" t="n">
        <f aca="false">_xlfn.T.TEST(R490:T490,H490:J490,2,3)</f>
        <v>0.000433032260406792</v>
      </c>
      <c r="AA490" s="0" t="n">
        <f aca="false">P490/U490</f>
        <v>0.356121886617716</v>
      </c>
    </row>
    <row r="491" customFormat="false" ht="15" hidden="false" customHeight="false" outlineLevel="0" collapsed="false">
      <c r="A491" s="0" t="n">
        <v>465.1403</v>
      </c>
      <c r="B491" s="0" t="n">
        <v>21.63</v>
      </c>
      <c r="C491" s="0" t="n">
        <v>0</v>
      </c>
      <c r="D491" s="0" t="n">
        <v>0</v>
      </c>
      <c r="E491" s="0" t="n">
        <v>0</v>
      </c>
      <c r="F491" s="0" t="n">
        <f aca="false">AVERAGE(C491:E491)</f>
        <v>0</v>
      </c>
      <c r="G491" s="0" t="n">
        <f aca="false">STDEV(C491:E491)</f>
        <v>0</v>
      </c>
      <c r="H491" s="0" t="n">
        <v>52235841</v>
      </c>
      <c r="I491" s="0" t="n">
        <v>55356615</v>
      </c>
      <c r="J491" s="0" t="n">
        <v>55761473</v>
      </c>
      <c r="K491" s="0" t="n">
        <f aca="false">AVERAGE(H491:J491)</f>
        <v>54451309.6666667</v>
      </c>
      <c r="L491" s="0" t="n">
        <f aca="false">STDEV(H491:J491)</f>
        <v>1929301.31388991</v>
      </c>
      <c r="M491" s="0" t="n">
        <v>115818144</v>
      </c>
      <c r="N491" s="0" t="n">
        <v>114492304</v>
      </c>
      <c r="O491" s="0" t="n">
        <v>111851135</v>
      </c>
      <c r="P491" s="0" t="n">
        <f aca="false">AVERAGE(M491:O491)</f>
        <v>114053861</v>
      </c>
      <c r="Q491" s="0" t="n">
        <f aca="false">STDEV(M491:O491)</f>
        <v>2019520.80942658</v>
      </c>
      <c r="R491" s="0" t="n">
        <v>232957495</v>
      </c>
      <c r="S491" s="0" t="n">
        <v>236205638</v>
      </c>
      <c r="T491" s="0" t="n">
        <v>242484960</v>
      </c>
      <c r="U491" s="0" t="n">
        <f aca="false">AVERAGE(R491:T491)</f>
        <v>237216031</v>
      </c>
      <c r="V491" s="0" t="n">
        <f aca="false">STDEV(R491:T491)</f>
        <v>4843430.37963725</v>
      </c>
      <c r="W491" s="0" t="n">
        <f aca="false">P491/K491</f>
        <v>2.09460271384106</v>
      </c>
      <c r="X491" s="0" t="n">
        <f aca="false">_xlfn.T.TEST(M491:O491,H491:J491,2,3)</f>
        <v>3.26696142493169E-006</v>
      </c>
      <c r="Y491" s="0" t="n">
        <f aca="false">U491/K491</f>
        <v>4.35647980649428</v>
      </c>
      <c r="Z491" s="0" t="n">
        <f aca="false">_xlfn.T.TEST(R491:T491,H491:J491,2,3)</f>
        <v>3.37970574882329E-005</v>
      </c>
      <c r="AA491" s="0" t="n">
        <f aca="false">P491/U491</f>
        <v>0.480801657962147</v>
      </c>
    </row>
    <row r="492" customFormat="false" ht="15" hidden="false" customHeight="false" outlineLevel="0" collapsed="false">
      <c r="A492" s="0" t="n">
        <v>423.1666</v>
      </c>
      <c r="B492" s="0" t="n">
        <v>22.01</v>
      </c>
      <c r="C492" s="0" t="n">
        <v>0</v>
      </c>
      <c r="D492" s="0" t="n">
        <v>0</v>
      </c>
      <c r="E492" s="0" t="n">
        <v>0</v>
      </c>
      <c r="F492" s="0" t="n">
        <f aca="false">AVERAGE(C492:E492)</f>
        <v>0</v>
      </c>
      <c r="G492" s="0" t="n">
        <f aca="false">STDEV(C492:E492)</f>
        <v>0</v>
      </c>
      <c r="H492" s="0" t="n">
        <v>8375966</v>
      </c>
      <c r="I492" s="0" t="n">
        <v>8584230</v>
      </c>
      <c r="J492" s="0" t="n">
        <v>8884699</v>
      </c>
      <c r="K492" s="0" t="n">
        <f aca="false">AVERAGE(H492:J492)</f>
        <v>8614965</v>
      </c>
      <c r="L492" s="0" t="n">
        <f aca="false">STDEV(H492:J492)</f>
        <v>255755.34499009</v>
      </c>
      <c r="M492" s="0" t="n">
        <v>21505893</v>
      </c>
      <c r="N492" s="0" t="n">
        <v>21782277</v>
      </c>
      <c r="O492" s="0" t="n">
        <v>21571581</v>
      </c>
      <c r="P492" s="0" t="n">
        <f aca="false">AVERAGE(M492:O492)</f>
        <v>21619917</v>
      </c>
      <c r="Q492" s="0" t="n">
        <f aca="false">STDEV(M492:O492)</f>
        <v>144392.886029749</v>
      </c>
      <c r="R492" s="0" t="n">
        <v>63521212</v>
      </c>
      <c r="S492" s="0" t="n">
        <v>64641176</v>
      </c>
      <c r="T492" s="0" t="n">
        <v>63052564</v>
      </c>
      <c r="U492" s="0" t="n">
        <f aca="false">AVERAGE(R492:T492)</f>
        <v>63738317.3333333</v>
      </c>
      <c r="V492" s="0" t="n">
        <f aca="false">STDEV(R492:T492)</f>
        <v>816255.515116029</v>
      </c>
      <c r="W492" s="0" t="n">
        <f aca="false">P492/K492</f>
        <v>2.50957688162401</v>
      </c>
      <c r="X492" s="0" t="n">
        <f aca="false">_xlfn.T.TEST(M492:O492,H492:J492,2,3)</f>
        <v>2.8540751263636E-006</v>
      </c>
      <c r="Y492" s="0" t="n">
        <f aca="false">U492/K492</f>
        <v>7.39855789702377</v>
      </c>
      <c r="Z492" s="0" t="n">
        <f aca="false">_xlfn.T.TEST(R492:T492,H492:J492,2,3)</f>
        <v>1.69149214346388E-005</v>
      </c>
      <c r="AA492" s="0" t="n">
        <f aca="false">P492/U492</f>
        <v>0.339198113545012</v>
      </c>
    </row>
    <row r="493" customFormat="false" ht="15" hidden="false" customHeight="false" outlineLevel="0" collapsed="false">
      <c r="A493" s="0" t="n">
        <v>373.1144</v>
      </c>
      <c r="B493" s="0" t="n">
        <v>13.15</v>
      </c>
      <c r="C493" s="0" t="n">
        <v>143950</v>
      </c>
      <c r="D493" s="0" t="n">
        <v>86377</v>
      </c>
      <c r="E493" s="0" t="n">
        <v>35500</v>
      </c>
      <c r="F493" s="0" t="n">
        <f aca="false">AVERAGE(C493:E493)</f>
        <v>88609</v>
      </c>
      <c r="G493" s="0" t="n">
        <f aca="false">STDEV(C493:E493)</f>
        <v>54259.4415102109</v>
      </c>
      <c r="H493" s="0" t="n">
        <v>5899312</v>
      </c>
      <c r="I493" s="0" t="n">
        <v>6277218</v>
      </c>
      <c r="J493" s="0" t="n">
        <v>6268506</v>
      </c>
      <c r="K493" s="0" t="n">
        <f aca="false">AVERAGE(H493:J493)</f>
        <v>6148345.33333333</v>
      </c>
      <c r="L493" s="0" t="n">
        <f aca="false">STDEV(H493:J493)</f>
        <v>215713.178942162</v>
      </c>
      <c r="M493" s="0" t="n">
        <v>15655040</v>
      </c>
      <c r="N493" s="0" t="n">
        <v>15167662</v>
      </c>
      <c r="O493" s="0" t="n">
        <v>15185208</v>
      </c>
      <c r="P493" s="0" t="n">
        <f aca="false">AVERAGE(M493:O493)</f>
        <v>15335970</v>
      </c>
      <c r="Q493" s="0" t="n">
        <f aca="false">STDEV(M493:O493)</f>
        <v>276461.957968904</v>
      </c>
      <c r="R493" s="0" t="n">
        <v>46672297</v>
      </c>
      <c r="S493" s="0" t="n">
        <v>46513430</v>
      </c>
      <c r="T493" s="0" t="n">
        <v>46909948</v>
      </c>
      <c r="U493" s="0" t="n">
        <f aca="false">AVERAGE(R493:T493)</f>
        <v>46698558.3333333</v>
      </c>
      <c r="V493" s="0" t="n">
        <f aca="false">STDEV(R493:T493)</f>
        <v>199559.199994221</v>
      </c>
      <c r="W493" s="0" t="n">
        <f aca="false">P493/K493</f>
        <v>2.49432476033118</v>
      </c>
      <c r="X493" s="0" t="n">
        <f aca="false">_xlfn.T.TEST(M493:O493,H493:J493,2,3)</f>
        <v>2.60593910400084E-006</v>
      </c>
      <c r="Y493" s="0" t="n">
        <f aca="false">U493/K493</f>
        <v>7.59530504575865</v>
      </c>
      <c r="Z493" s="0" t="n">
        <f aca="false">_xlfn.T.TEST(R493:T493,H493:J493,2,3)</f>
        <v>2.04299509286629E-009</v>
      </c>
      <c r="AA493" s="0" t="n">
        <f aca="false">P493/U493</f>
        <v>0.328403499965292</v>
      </c>
    </row>
    <row r="494" customFormat="false" ht="15" hidden="false" customHeight="false" outlineLevel="0" collapsed="false">
      <c r="A494" s="0" t="n">
        <v>503.114</v>
      </c>
      <c r="B494" s="0" t="n">
        <v>21.84</v>
      </c>
      <c r="C494" s="0" t="n">
        <v>0</v>
      </c>
      <c r="D494" s="0" t="n">
        <v>0</v>
      </c>
      <c r="E494" s="0" t="n">
        <v>0</v>
      </c>
      <c r="F494" s="0" t="n">
        <f aca="false">AVERAGE(C494:E494)</f>
        <v>0</v>
      </c>
      <c r="G494" s="0" t="n">
        <f aca="false">STDEV(C494:E494)</f>
        <v>0</v>
      </c>
      <c r="H494" s="0" t="n">
        <v>12079177</v>
      </c>
      <c r="I494" s="0" t="n">
        <v>12642011</v>
      </c>
      <c r="J494" s="0" t="n">
        <v>12658128</v>
      </c>
      <c r="K494" s="0" t="n">
        <f aca="false">AVERAGE(H494:J494)</f>
        <v>12459772</v>
      </c>
      <c r="L494" s="0" t="n">
        <f aca="false">STDEV(H494:J494)</f>
        <v>329703.434833488</v>
      </c>
      <c r="M494" s="0" t="n">
        <v>24293283</v>
      </c>
      <c r="N494" s="0" t="n">
        <v>24693561</v>
      </c>
      <c r="O494" s="0" t="n">
        <v>23984059</v>
      </c>
      <c r="P494" s="0" t="n">
        <f aca="false">AVERAGE(M494:O494)</f>
        <v>24323634.3333333</v>
      </c>
      <c r="Q494" s="0" t="n">
        <f aca="false">STDEV(M494:O494)</f>
        <v>355723.452385885</v>
      </c>
      <c r="R494" s="0" t="n">
        <v>47829951</v>
      </c>
      <c r="S494" s="0" t="n">
        <v>48530918</v>
      </c>
      <c r="T494" s="0" t="n">
        <v>49981246</v>
      </c>
      <c r="U494" s="0" t="n">
        <f aca="false">AVERAGE(R494:T494)</f>
        <v>48780705</v>
      </c>
      <c r="V494" s="0" t="n">
        <f aca="false">STDEV(R494:T494)</f>
        <v>1097183.98789036</v>
      </c>
      <c r="W494" s="0" t="n">
        <f aca="false">P494/K494</f>
        <v>1.95217330889629</v>
      </c>
      <c r="X494" s="0" t="n">
        <f aca="false">_xlfn.T.TEST(M494:O494,H494:J494,2,3)</f>
        <v>1.97198353953008E-006</v>
      </c>
      <c r="Y494" s="0" t="n">
        <f aca="false">U494/K494</f>
        <v>3.91505598978858</v>
      </c>
      <c r="Z494" s="0" t="n">
        <f aca="false">_xlfn.T.TEST(R494:T494,H494:J494,2,3)</f>
        <v>0.000101670042876034</v>
      </c>
      <c r="AA494" s="0" t="n">
        <f aca="false">P494/U494</f>
        <v>0.49863228367309</v>
      </c>
    </row>
    <row r="495" customFormat="false" ht="15" hidden="false" customHeight="false" outlineLevel="0" collapsed="false">
      <c r="A495" s="0" t="n">
        <v>486.1259</v>
      </c>
      <c r="B495" s="0" t="n">
        <v>35.2</v>
      </c>
      <c r="C495" s="0" t="n">
        <v>0</v>
      </c>
      <c r="D495" s="0" t="n">
        <v>0</v>
      </c>
      <c r="E495" s="0" t="n">
        <v>0</v>
      </c>
      <c r="F495" s="0" t="n">
        <f aca="false">AVERAGE(C495:E495)</f>
        <v>0</v>
      </c>
      <c r="G495" s="0" t="n">
        <f aca="false">STDEV(C495:E495)</f>
        <v>0</v>
      </c>
      <c r="H495" s="0" t="n">
        <v>13742042</v>
      </c>
      <c r="I495" s="0" t="n">
        <v>13789155</v>
      </c>
      <c r="J495" s="0" t="n">
        <v>13860510</v>
      </c>
      <c r="K495" s="0" t="n">
        <f aca="false">AVERAGE(H495:J495)</f>
        <v>13797235.6666667</v>
      </c>
      <c r="L495" s="0" t="n">
        <f aca="false">STDEV(H495:J495)</f>
        <v>59645.9523885178</v>
      </c>
      <c r="M495" s="0" t="n">
        <v>2861398</v>
      </c>
      <c r="N495" s="0" t="n">
        <v>2861834</v>
      </c>
      <c r="O495" s="0" t="n">
        <v>3077664</v>
      </c>
      <c r="P495" s="0" t="n">
        <f aca="false">AVERAGE(M495:O495)</f>
        <v>2933632</v>
      </c>
      <c r="Q495" s="0" t="n">
        <f aca="false">STDEV(M495:O495)</f>
        <v>124735.561457028</v>
      </c>
      <c r="R495" s="0" t="n">
        <v>0</v>
      </c>
      <c r="S495" s="0" t="n">
        <v>4528</v>
      </c>
      <c r="T495" s="0" t="n">
        <v>0</v>
      </c>
      <c r="U495" s="0" t="n">
        <f aca="false">AVERAGE(R495:T495)</f>
        <v>1509.33333333333</v>
      </c>
      <c r="V495" s="0" t="n">
        <f aca="false">STDEV(R495:T495)</f>
        <v>2614.24201889063</v>
      </c>
      <c r="W495" s="0" t="n">
        <f aca="false">P495/K495</f>
        <v>0.212624620675828</v>
      </c>
      <c r="X495" s="0" t="n">
        <f aca="false">_xlfn.T.TEST(M495:O495,H495:J495,2,3)</f>
        <v>1.47972865480068E-006</v>
      </c>
      <c r="Y495" s="0" t="n">
        <f aca="false">U495/K495</f>
        <v>0.000109393893805829</v>
      </c>
      <c r="Z495" s="0" t="n">
        <f aca="false">_xlfn.T.TEST(R495:T495,H495:J495,2,3)</f>
        <v>5.99196784878886E-006</v>
      </c>
      <c r="AA495" s="0" t="n">
        <f aca="false">P495/U495</f>
        <v>1943.66077738516</v>
      </c>
    </row>
    <row r="496" customFormat="false" ht="15" hidden="false" customHeight="false" outlineLevel="0" collapsed="false">
      <c r="A496" s="0" t="n">
        <v>883.2448</v>
      </c>
      <c r="B496" s="0" t="n">
        <v>35.19</v>
      </c>
      <c r="C496" s="0" t="n">
        <v>3748</v>
      </c>
      <c r="D496" s="0" t="n">
        <v>6750</v>
      </c>
      <c r="E496" s="0" t="n">
        <v>0</v>
      </c>
      <c r="F496" s="0" t="n">
        <f aca="false">AVERAGE(C496:E496)</f>
        <v>3499.33333333333</v>
      </c>
      <c r="G496" s="0" t="n">
        <f aca="false">STDEV(C496:E496)</f>
        <v>3381.86358881214</v>
      </c>
      <c r="H496" s="0" t="n">
        <v>24158787</v>
      </c>
      <c r="I496" s="0" t="n">
        <v>24293987</v>
      </c>
      <c r="J496" s="0" t="n">
        <v>24002816</v>
      </c>
      <c r="K496" s="0" t="n">
        <f aca="false">AVERAGE(H496:J496)</f>
        <v>24151863.3333333</v>
      </c>
      <c r="L496" s="0" t="n">
        <f aca="false">STDEV(H496:J496)</f>
        <v>145708.924504758</v>
      </c>
      <c r="M496" s="0" t="n">
        <v>7870034</v>
      </c>
      <c r="N496" s="0" t="n">
        <v>7739085</v>
      </c>
      <c r="O496" s="0" t="n">
        <v>7847711</v>
      </c>
      <c r="P496" s="0" t="n">
        <f aca="false">AVERAGE(M496:O496)</f>
        <v>7818943.33333333</v>
      </c>
      <c r="Q496" s="0" t="n">
        <f aca="false">STDEV(M496:O496)</f>
        <v>70054.2228158541</v>
      </c>
      <c r="R496" s="0" t="n">
        <v>46838</v>
      </c>
      <c r="S496" s="0" t="n">
        <v>33661</v>
      </c>
      <c r="T496" s="0" t="n">
        <v>79556</v>
      </c>
      <c r="U496" s="0" t="n">
        <f aca="false">AVERAGE(R496:T496)</f>
        <v>53351.6666666667</v>
      </c>
      <c r="V496" s="0" t="n">
        <f aca="false">STDEV(R496:T496)</f>
        <v>23630.6717283562</v>
      </c>
      <c r="W496" s="0" t="n">
        <f aca="false">P496/K496</f>
        <v>0.323740790738161</v>
      </c>
      <c r="X496" s="0" t="n">
        <f aca="false">_xlfn.T.TEST(M496:O496,H496:J496,2,3)</f>
        <v>6.93693126364087E-007</v>
      </c>
      <c r="Y496" s="0" t="n">
        <f aca="false">U496/K496</f>
        <v>0.0022090083042592</v>
      </c>
      <c r="Z496" s="0" t="n">
        <f aca="false">_xlfn.T.TEST(R496:T496,H496:J496,2,3)</f>
        <v>7.41317553726432E-006</v>
      </c>
      <c r="AA496" s="0" t="n">
        <f aca="false">P496/U496</f>
        <v>146.554809284309</v>
      </c>
    </row>
    <row r="497" customFormat="false" ht="15" hidden="false" customHeight="false" outlineLevel="0" collapsed="false">
      <c r="A497" s="0" t="n">
        <v>469.1354</v>
      </c>
      <c r="B497" s="0" t="n">
        <v>35.18</v>
      </c>
      <c r="C497" s="0" t="n">
        <v>0</v>
      </c>
      <c r="D497" s="0" t="n">
        <v>0</v>
      </c>
      <c r="E497" s="0" t="n">
        <v>0</v>
      </c>
      <c r="F497" s="0" t="n">
        <f aca="false">AVERAGE(C497:E497)</f>
        <v>0</v>
      </c>
      <c r="G497" s="0" t="n">
        <f aca="false">STDEV(C497:E497)</f>
        <v>0</v>
      </c>
      <c r="H497" s="0" t="n">
        <v>144042583</v>
      </c>
      <c r="I497" s="0" t="n">
        <v>145894149</v>
      </c>
      <c r="J497" s="0" t="n">
        <v>143676291</v>
      </c>
      <c r="K497" s="0" t="n">
        <f aca="false">AVERAGE(H497:J497)</f>
        <v>144537674.333333</v>
      </c>
      <c r="L497" s="0" t="n">
        <f aca="false">STDEV(H497:J497)</f>
        <v>1188932.33545788</v>
      </c>
      <c r="M497" s="0" t="n">
        <v>44734424</v>
      </c>
      <c r="N497" s="0" t="n">
        <v>43303233</v>
      </c>
      <c r="O497" s="0" t="n">
        <v>46038256</v>
      </c>
      <c r="P497" s="0" t="n">
        <f aca="false">AVERAGE(M497:O497)</f>
        <v>44691971</v>
      </c>
      <c r="Q497" s="0" t="n">
        <f aca="false">STDEV(M497:O497)</f>
        <v>1368005.62701292</v>
      </c>
      <c r="R497" s="0" t="n">
        <v>1463015</v>
      </c>
      <c r="S497" s="0" t="n">
        <v>1699519</v>
      </c>
      <c r="T497" s="0" t="n">
        <v>1763947</v>
      </c>
      <c r="U497" s="0" t="n">
        <f aca="false">AVERAGE(R497:T497)</f>
        <v>1642160.33333333</v>
      </c>
      <c r="V497" s="0" t="n">
        <f aca="false">STDEV(R497:T497)</f>
        <v>158453.556720363</v>
      </c>
      <c r="W497" s="0" t="n">
        <f aca="false">P497/K497</f>
        <v>0.309206379624811</v>
      </c>
      <c r="X497" s="0" t="n">
        <f aca="false">_xlfn.T.TEST(M497:O497,H497:J497,2,3)</f>
        <v>9.4316937779905E-008</v>
      </c>
      <c r="Y497" s="0" t="n">
        <f aca="false">U497/K497</f>
        <v>0.0113614691872389</v>
      </c>
      <c r="Z497" s="0" t="n">
        <f aca="false">_xlfn.T.TEST(R497:T497,H497:J497,2,3)</f>
        <v>1.6861444792718E-005</v>
      </c>
      <c r="AA497" s="0" t="n">
        <f aca="false">P497/U497</f>
        <v>27.2153516881523</v>
      </c>
    </row>
    <row r="498" customFormat="false" ht="15" hidden="false" customHeight="false" outlineLevel="0" collapsed="false">
      <c r="A498" s="0" t="n">
        <v>561.1619</v>
      </c>
      <c r="B498" s="0" t="n">
        <v>35.19</v>
      </c>
      <c r="C498" s="0" t="n">
        <v>37941</v>
      </c>
      <c r="D498" s="0" t="n">
        <v>32668</v>
      </c>
      <c r="E498" s="0" t="n">
        <v>4088</v>
      </c>
      <c r="F498" s="0" t="n">
        <f aca="false">AVERAGE(C498:E498)</f>
        <v>24899</v>
      </c>
      <c r="G498" s="0" t="n">
        <f aca="false">STDEV(C498:E498)</f>
        <v>18214.6760333529</v>
      </c>
      <c r="H498" s="0" t="n">
        <v>11409407</v>
      </c>
      <c r="I498" s="0" t="n">
        <v>11593894</v>
      </c>
      <c r="J498" s="0" t="n">
        <v>11571254</v>
      </c>
      <c r="K498" s="0" t="n">
        <f aca="false">AVERAGE(H498:J498)</f>
        <v>11524851.6666667</v>
      </c>
      <c r="L498" s="0" t="n">
        <f aca="false">STDEV(H498:J498)</f>
        <v>100616.82610942</v>
      </c>
      <c r="M498" s="0" t="n">
        <v>3446877</v>
      </c>
      <c r="N498" s="0" t="n">
        <v>3384106</v>
      </c>
      <c r="O498" s="0" t="n">
        <v>3588324</v>
      </c>
      <c r="P498" s="0" t="n">
        <f aca="false">AVERAGE(M498:O498)</f>
        <v>3473102.33333333</v>
      </c>
      <c r="Q498" s="0" t="n">
        <f aca="false">STDEV(M498:O498)</f>
        <v>104604.368753572</v>
      </c>
      <c r="R498" s="0" t="n">
        <v>78153</v>
      </c>
      <c r="S498" s="0" t="n">
        <v>83826</v>
      </c>
      <c r="T498" s="0" t="n">
        <v>90031</v>
      </c>
      <c r="U498" s="0" t="n">
        <f aca="false">AVERAGE(R498:T498)</f>
        <v>84003.3333333333</v>
      </c>
      <c r="V498" s="0" t="n">
        <f aca="false">STDEV(R498:T498)</f>
        <v>5940.98529987521</v>
      </c>
      <c r="W498" s="0" t="n">
        <f aca="false">P498/K498</f>
        <v>0.301357660279359</v>
      </c>
      <c r="X498" s="0" t="n">
        <f aca="false">_xlfn.T.TEST(M498:O498,H498:J498,2,3)</f>
        <v>7.18301983195542E-008</v>
      </c>
      <c r="Y498" s="0" t="n">
        <f aca="false">U498/K498</f>
        <v>0.00728888629224584</v>
      </c>
      <c r="Z498" s="0" t="n">
        <f aca="false">_xlfn.T.TEST(R498:T498,H498:J498,2,3)</f>
        <v>2.42540273981146E-005</v>
      </c>
      <c r="AA498" s="0" t="n">
        <f aca="false">P498/U498</f>
        <v>41.344815681917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8"/>
  <sheetViews>
    <sheetView showFormulas="false" showGridLines="true" showRowColHeaders="true" showZeros="true" rightToLeft="false" tabSelected="false" showOutlineSymbols="true" defaultGridColor="true" view="normal" topLeftCell="M28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25" min="25" style="0" width="31.28"/>
    <col collapsed="false" customWidth="true" hidden="false" outlineLevel="0" max="26" min="26" style="0" width="26.56"/>
  </cols>
  <sheetData>
    <row r="1" s="7" customFormat="true" ht="15" hidden="false" customHeight="false" outlineLevel="0" collapsed="false">
      <c r="A1" s="7" t="s">
        <v>76</v>
      </c>
    </row>
    <row r="2" s="7" customFormat="true" ht="15" hidden="false" customHeight="false" outlineLevel="0" collapsed="false">
      <c r="A2" s="7" t="s">
        <v>77</v>
      </c>
    </row>
    <row r="3" s="2" customFormat="true" ht="1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P3" s="2" t="s">
        <v>8</v>
      </c>
      <c r="Q3" s="2" t="s">
        <v>9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</row>
    <row r="4" s="3" customFormat="true" ht="15" hidden="false" customHeight="false" outlineLevel="0" collapsed="false">
      <c r="A4" s="3" t="n">
        <v>365.0823</v>
      </c>
      <c r="B4" s="3" t="n">
        <v>10.53</v>
      </c>
      <c r="C4" s="3" t="n">
        <v>0</v>
      </c>
      <c r="D4" s="3" t="n">
        <v>0</v>
      </c>
      <c r="E4" s="3" t="n">
        <v>0</v>
      </c>
      <c r="F4" s="3" t="n">
        <f aca="false">AVERAGE(C4:E4)</f>
        <v>0</v>
      </c>
      <c r="G4" s="3" t="n">
        <f aca="false">STDEV(C4:E4)</f>
        <v>0</v>
      </c>
      <c r="H4" s="3" t="n">
        <v>10651338</v>
      </c>
      <c r="I4" s="3" t="n">
        <v>11216089</v>
      </c>
      <c r="J4" s="3" t="n">
        <v>10990356</v>
      </c>
      <c r="K4" s="3" t="n">
        <f aca="false">AVERAGE(H4:J4)</f>
        <v>10952594.3333333</v>
      </c>
      <c r="L4" s="3" t="n">
        <f aca="false">STDEV(H4:J4)</f>
        <v>284262.872359957</v>
      </c>
      <c r="M4" s="3" t="n">
        <v>19102889</v>
      </c>
      <c r="N4" s="3" t="n">
        <v>18170620</v>
      </c>
      <c r="O4" s="3" t="n">
        <v>18695495</v>
      </c>
      <c r="P4" s="3" t="n">
        <f aca="false">AVERAGE(M4:O4)</f>
        <v>18656334.6666667</v>
      </c>
      <c r="Q4" s="3" t="n">
        <f aca="false">STDEV(M4:O4)</f>
        <v>467366.580823162</v>
      </c>
      <c r="R4" s="3" t="n">
        <v>32676893</v>
      </c>
      <c r="S4" s="3" t="n">
        <v>33040138</v>
      </c>
      <c r="T4" s="3" t="n">
        <v>33275001</v>
      </c>
      <c r="U4" s="3" t="n">
        <f aca="false">AVERAGE(R4:T4)</f>
        <v>32997344</v>
      </c>
      <c r="V4" s="3" t="n">
        <f aca="false">STDEV(R4:T4)</f>
        <v>301341.649532553</v>
      </c>
      <c r="W4" s="3" t="n">
        <f aca="false">P4/K4</f>
        <v>1.70337128344904</v>
      </c>
      <c r="X4" s="3" t="n">
        <f aca="false">_xlfn.T.TEST(M4:O4,H4:J4,2,3)</f>
        <v>7.63960862506659E-005</v>
      </c>
      <c r="Y4" s="3" t="n">
        <f aca="false">U4/K4</f>
        <v>3.01274227783414</v>
      </c>
      <c r="Z4" s="3" t="n">
        <f aca="false">_xlfn.T.TEST(R4:T4,H4:J4,2,3)</f>
        <v>8.70325770141617E-008</v>
      </c>
      <c r="AA4" s="3" t="n">
        <f aca="false">P4/U4</f>
        <v>0.565388979993865</v>
      </c>
      <c r="AB4" s="3" t="s">
        <v>78</v>
      </c>
    </row>
    <row r="5" customFormat="false" ht="15" hidden="false" customHeight="false" outlineLevel="0" collapsed="false">
      <c r="A5" s="0" t="n">
        <v>415.1251</v>
      </c>
      <c r="B5" s="0" t="n">
        <v>20.58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3029463</v>
      </c>
      <c r="I5" s="0" t="n">
        <v>3356106</v>
      </c>
      <c r="J5" s="0" t="n">
        <v>3267675</v>
      </c>
      <c r="K5" s="0" t="n">
        <f aca="false">AVERAGE(H5:J5)</f>
        <v>3217748</v>
      </c>
      <c r="L5" s="0" t="n">
        <f aca="false">STDEV(H5:J5)</f>
        <v>168948.043371328</v>
      </c>
      <c r="M5" s="0" t="n">
        <v>5956894</v>
      </c>
      <c r="N5" s="0" t="n">
        <v>5804795</v>
      </c>
      <c r="O5" s="0" t="n">
        <v>5849339</v>
      </c>
      <c r="P5" s="0" t="n">
        <f aca="false">AVERAGE(M5:O5)</f>
        <v>5870342.66666667</v>
      </c>
      <c r="Q5" s="0" t="n">
        <f aca="false">STDEV(M5:O5)</f>
        <v>78194.5775634944</v>
      </c>
      <c r="R5" s="0" t="n">
        <v>10874601</v>
      </c>
      <c r="S5" s="0" t="n">
        <v>10843738</v>
      </c>
      <c r="T5" s="0" t="n">
        <v>11118019</v>
      </c>
      <c r="U5" s="0" t="n">
        <f aca="false">AVERAGE(R5:T5)</f>
        <v>10945452.6666667</v>
      </c>
      <c r="V5" s="0" t="n">
        <f aca="false">STDEV(R5:T5)</f>
        <v>150241.424854576</v>
      </c>
      <c r="W5" s="0" t="n">
        <f aca="false">P5/K5</f>
        <v>1.82436370612822</v>
      </c>
      <c r="X5" s="0" t="n">
        <f aca="false">_xlfn.T.TEST(M5:O5,H5:J5,2,3)</f>
        <v>0.000221827916028884</v>
      </c>
      <c r="Y5" s="0" t="n">
        <f aca="false">U5/K5</f>
        <v>3.401587901435</v>
      </c>
      <c r="Z5" s="0" t="n">
        <f aca="false">_xlfn.T.TEST(R5:T5,H5:J5,2,3)</f>
        <v>5.73072859280983E-007</v>
      </c>
      <c r="AA5" s="0" t="n">
        <f aca="false">P5/U5</f>
        <v>0.536327079878956</v>
      </c>
    </row>
    <row r="6" customFormat="false" ht="15" hidden="false" customHeight="false" outlineLevel="0" collapsed="false">
      <c r="A6" s="0" t="n">
        <v>630.1658</v>
      </c>
      <c r="B6" s="0" t="n">
        <v>32.31</v>
      </c>
      <c r="C6" s="0" t="n">
        <v>0</v>
      </c>
      <c r="D6" s="0" t="n">
        <v>0</v>
      </c>
      <c r="E6" s="0" t="n">
        <v>0</v>
      </c>
      <c r="F6" s="0" t="n">
        <f aca="false">AVERAGE(C6:E6)</f>
        <v>0</v>
      </c>
      <c r="G6" s="0" t="n">
        <f aca="false">STDEV(C6:E6)</f>
        <v>0</v>
      </c>
      <c r="H6" s="0" t="n">
        <v>13996093</v>
      </c>
      <c r="I6" s="0" t="n">
        <v>14780721</v>
      </c>
      <c r="J6" s="0" t="n">
        <v>14556478</v>
      </c>
      <c r="K6" s="0" t="n">
        <f aca="false">AVERAGE(H6:J6)</f>
        <v>14444430.6666667</v>
      </c>
      <c r="L6" s="0" t="n">
        <f aca="false">STDEV(H6:J6)</f>
        <v>404136.398108774</v>
      </c>
      <c r="M6" s="0" t="n">
        <v>27753776</v>
      </c>
      <c r="N6" s="0" t="n">
        <v>26706286</v>
      </c>
      <c r="O6" s="0" t="n">
        <v>27313782</v>
      </c>
      <c r="P6" s="0" t="n">
        <f aca="false">AVERAGE(M6:O6)</f>
        <v>27257948</v>
      </c>
      <c r="Q6" s="0" t="n">
        <f aca="false">STDEV(M6:O6)</f>
        <v>525972.339284111</v>
      </c>
      <c r="R6" s="0" t="n">
        <v>32467911</v>
      </c>
      <c r="S6" s="0" t="n">
        <v>32737870</v>
      </c>
      <c r="T6" s="0" t="n">
        <v>33240021</v>
      </c>
      <c r="U6" s="0" t="n">
        <f aca="false">AVERAGE(R6:T6)</f>
        <v>32815267.3333333</v>
      </c>
      <c r="V6" s="0" t="n">
        <f aca="false">STDEV(R6:T6)</f>
        <v>391830.605530417</v>
      </c>
      <c r="W6" s="0" t="n">
        <f aca="false">P6/K6</f>
        <v>1.88709050768633</v>
      </c>
      <c r="X6" s="0" t="n">
        <f aca="false">_xlfn.T.TEST(M6:O6,H6:J6,2,3)</f>
        <v>8.7534109649694E-006</v>
      </c>
      <c r="Y6" s="0" t="n">
        <f aca="false">U6/K6</f>
        <v>2.27182836697475</v>
      </c>
      <c r="Z6" s="0" t="n">
        <f aca="false">_xlfn.T.TEST(R6:T6,H6:J6,2,3)</f>
        <v>5.93078839086222E-007</v>
      </c>
      <c r="AA6" s="0" t="n">
        <f aca="false">P6/U6</f>
        <v>0.830648360201281</v>
      </c>
    </row>
    <row r="7" customFormat="false" ht="15" hidden="false" customHeight="false" outlineLevel="0" collapsed="false">
      <c r="A7" s="0" t="n">
        <v>390.1046</v>
      </c>
      <c r="B7" s="0" t="n">
        <v>10.53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5965110</v>
      </c>
      <c r="I7" s="0" t="n">
        <v>6279246</v>
      </c>
      <c r="J7" s="0" t="n">
        <v>6271547</v>
      </c>
      <c r="K7" s="0" t="n">
        <f aca="false">AVERAGE(H7:J7)</f>
        <v>6171967.66666667</v>
      </c>
      <c r="L7" s="0" t="n">
        <f aca="false">STDEV(H7:J7)</f>
        <v>179185.349134167</v>
      </c>
      <c r="M7" s="0" t="n">
        <v>10259562</v>
      </c>
      <c r="N7" s="0" t="n">
        <v>9937063</v>
      </c>
      <c r="O7" s="0" t="n">
        <v>10140072</v>
      </c>
      <c r="P7" s="0" t="n">
        <f aca="false">AVERAGE(M7:O7)</f>
        <v>10112232.3333333</v>
      </c>
      <c r="Q7" s="0" t="n">
        <f aca="false">STDEV(M7:O7)</f>
        <v>163041.977816553</v>
      </c>
      <c r="R7" s="0" t="n">
        <v>16665977</v>
      </c>
      <c r="S7" s="0" t="n">
        <v>17024452</v>
      </c>
      <c r="T7" s="0" t="n">
        <v>17099809</v>
      </c>
      <c r="U7" s="0" t="n">
        <f aca="false">AVERAGE(R7:T7)</f>
        <v>16930079.3333333</v>
      </c>
      <c r="V7" s="0" t="n">
        <f aca="false">STDEV(R7:T7)</f>
        <v>231802.073365044</v>
      </c>
      <c r="W7" s="0" t="n">
        <f aca="false">P7/K7</f>
        <v>1.63841304418153</v>
      </c>
      <c r="X7" s="0" t="n">
        <f aca="false">_xlfn.T.TEST(M7:O7,H7:J7,2,3)</f>
        <v>1.02284863732619E-005</v>
      </c>
      <c r="Y7" s="0" t="n">
        <f aca="false">U7/K7</f>
        <v>2.74306027634731</v>
      </c>
      <c r="Z7" s="0" t="n">
        <f aca="false">_xlfn.T.TEST(R7:T7,H7:J7,2,3)</f>
        <v>7.65219581146907E-007</v>
      </c>
      <c r="AA7" s="0" t="n">
        <f aca="false">P7/U7</f>
        <v>0.597293853988241</v>
      </c>
    </row>
    <row r="8" s="3" customFormat="true" ht="15" hidden="false" customHeight="false" outlineLevel="0" collapsed="false">
      <c r="A8" s="3" t="n">
        <v>363.0857</v>
      </c>
      <c r="B8" s="3" t="n">
        <v>10.53</v>
      </c>
      <c r="C8" s="3" t="n">
        <v>0</v>
      </c>
      <c r="D8" s="3" t="n">
        <v>0</v>
      </c>
      <c r="E8" s="3" t="n">
        <v>0</v>
      </c>
      <c r="F8" s="3" t="n">
        <f aca="false">AVERAGE(C8:E8)</f>
        <v>0</v>
      </c>
      <c r="G8" s="3" t="n">
        <f aca="false">STDEV(C8:E8)</f>
        <v>0</v>
      </c>
      <c r="H8" s="3" t="n">
        <v>34648350</v>
      </c>
      <c r="I8" s="3" t="n">
        <v>36944169</v>
      </c>
      <c r="J8" s="3" t="n">
        <v>35701770</v>
      </c>
      <c r="K8" s="3" t="n">
        <f aca="false">AVERAGE(H8:J8)</f>
        <v>35764763</v>
      </c>
      <c r="L8" s="3" t="n">
        <f aca="false">STDEV(H8:J8)</f>
        <v>1149205.0768801</v>
      </c>
      <c r="M8" s="3" t="n">
        <v>62370083</v>
      </c>
      <c r="N8" s="3" t="n">
        <v>59642306</v>
      </c>
      <c r="O8" s="3" t="n">
        <v>60310333</v>
      </c>
      <c r="P8" s="3" t="n">
        <f aca="false">AVERAGE(M8:O8)</f>
        <v>60774240.6666667</v>
      </c>
      <c r="Q8" s="3" t="n">
        <f aca="false">STDEV(M8:O8)</f>
        <v>1421829.660271</v>
      </c>
      <c r="R8" s="3" t="n">
        <v>105609705</v>
      </c>
      <c r="S8" s="3" t="n">
        <v>108543972</v>
      </c>
      <c r="T8" s="3" t="n">
        <v>108027177</v>
      </c>
      <c r="U8" s="3" t="n">
        <f aca="false">AVERAGE(R8:T8)</f>
        <v>107393618</v>
      </c>
      <c r="V8" s="3" t="n">
        <f aca="false">STDEV(R8:T8)</f>
        <v>1566374.30446334</v>
      </c>
      <c r="W8" s="3" t="n">
        <f aca="false">P8/K8</f>
        <v>1.69927704166994</v>
      </c>
      <c r="X8" s="3" t="n">
        <f aca="false">_xlfn.T.TEST(M8:O8,H8:J8,2,3)</f>
        <v>2.68026997742214E-005</v>
      </c>
      <c r="Y8" s="3" t="n">
        <f aca="false">U8/K8</f>
        <v>3.00277728668298</v>
      </c>
      <c r="Z8" s="3" t="n">
        <f aca="false">_xlfn.T.TEST(R8:T8,H8:J8,2,3)</f>
        <v>1.00351448513148E-006</v>
      </c>
      <c r="AA8" s="3" t="n">
        <f aca="false">P8/U8</f>
        <v>0.565901790054849</v>
      </c>
      <c r="AB8" s="3" t="s">
        <v>79</v>
      </c>
    </row>
    <row r="9" customFormat="false" ht="15" hidden="false" customHeight="false" outlineLevel="0" collapsed="false">
      <c r="A9" s="0" t="n">
        <v>568.1499</v>
      </c>
      <c r="B9" s="0" t="n">
        <v>24.41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3387896</v>
      </c>
      <c r="I9" s="0" t="n">
        <v>3520893</v>
      </c>
      <c r="J9" s="0" t="n">
        <v>3719331</v>
      </c>
      <c r="K9" s="0" t="n">
        <f aca="false">AVERAGE(H9:J9)</f>
        <v>3542706.66666667</v>
      </c>
      <c r="L9" s="0" t="n">
        <f aca="false">STDEV(H9:J9)</f>
        <v>166790.787654275</v>
      </c>
      <c r="M9" s="0" t="n">
        <v>8184575</v>
      </c>
      <c r="N9" s="0" t="n">
        <v>7872254</v>
      </c>
      <c r="O9" s="0" t="n">
        <v>7573439</v>
      </c>
      <c r="P9" s="0" t="n">
        <f aca="false">AVERAGE(M9:O9)</f>
        <v>7876756</v>
      </c>
      <c r="Q9" s="0" t="n">
        <f aca="false">STDEV(M9:O9)</f>
        <v>305592.872343253</v>
      </c>
      <c r="R9" s="0" t="n">
        <v>17516739</v>
      </c>
      <c r="S9" s="0" t="n">
        <v>18139013</v>
      </c>
      <c r="T9" s="0" t="n">
        <v>17724715</v>
      </c>
      <c r="U9" s="0" t="n">
        <f aca="false">AVERAGE(R9:T9)</f>
        <v>17793489</v>
      </c>
      <c r="V9" s="0" t="n">
        <f aca="false">STDEV(R9:T9)</f>
        <v>316786.410813343</v>
      </c>
      <c r="W9" s="0" t="n">
        <f aca="false">P9/K9</f>
        <v>2.22337233678205</v>
      </c>
      <c r="X9" s="0" t="n">
        <f aca="false">_xlfn.T.TEST(M9:O9,H9:J9,2,3)</f>
        <v>0.000178046454177454</v>
      </c>
      <c r="Y9" s="0" t="n">
        <f aca="false">U9/K9</f>
        <v>5.02256909030007</v>
      </c>
      <c r="Z9" s="0" t="n">
        <f aca="false">_xlfn.T.TEST(R9:T9,H9:J9,2,3)</f>
        <v>6.09214113809234E-006</v>
      </c>
      <c r="AA9" s="0" t="n">
        <f aca="false">P9/U9</f>
        <v>0.44267630704692</v>
      </c>
    </row>
    <row r="10" customFormat="false" ht="15" hidden="false" customHeight="false" outlineLevel="0" collapsed="false">
      <c r="A10" s="0" t="n">
        <v>526.139</v>
      </c>
      <c r="B10" s="0" t="n">
        <v>20.63</v>
      </c>
      <c r="C10" s="0" t="n">
        <v>0</v>
      </c>
      <c r="D10" s="0" t="n">
        <v>0</v>
      </c>
      <c r="E10" s="0" t="n">
        <v>0</v>
      </c>
      <c r="F10" s="0" t="n">
        <f aca="false">AVERAGE(C10:E10)</f>
        <v>0</v>
      </c>
      <c r="G10" s="0" t="n">
        <f aca="false">STDEV(C10:E10)</f>
        <v>0</v>
      </c>
      <c r="H10" s="0" t="n">
        <v>44193701</v>
      </c>
      <c r="I10" s="0" t="n">
        <v>45721861</v>
      </c>
      <c r="J10" s="0" t="n">
        <v>48269954</v>
      </c>
      <c r="K10" s="0" t="n">
        <f aca="false">AVERAGE(H10:J10)</f>
        <v>46061838.6666667</v>
      </c>
      <c r="L10" s="0" t="n">
        <f aca="false">STDEV(H10:J10)</f>
        <v>2059283.42885974</v>
      </c>
      <c r="M10" s="0" t="n">
        <v>91038667</v>
      </c>
      <c r="N10" s="0" t="n">
        <v>87405050</v>
      </c>
      <c r="O10" s="0" t="n">
        <v>86252118</v>
      </c>
      <c r="P10" s="0" t="n">
        <f aca="false">AVERAGE(M10:O10)</f>
        <v>88231945</v>
      </c>
      <c r="Q10" s="0" t="n">
        <f aca="false">STDEV(M10:O10)</f>
        <v>2498115.15709725</v>
      </c>
      <c r="R10" s="0" t="n">
        <v>111243286</v>
      </c>
      <c r="S10" s="0" t="n">
        <v>114422093</v>
      </c>
      <c r="T10" s="0" t="n">
        <v>116414486</v>
      </c>
      <c r="U10" s="0" t="n">
        <f aca="false">AVERAGE(R10:T10)</f>
        <v>114026621.666667</v>
      </c>
      <c r="V10" s="0" t="n">
        <f aca="false">STDEV(R10:T10)</f>
        <v>2608184.33812036</v>
      </c>
      <c r="W10" s="0" t="n">
        <f aca="false">P10/K10</f>
        <v>1.91551070374119</v>
      </c>
      <c r="X10" s="0" t="n">
        <f aca="false">_xlfn.T.TEST(M10:O10,H10:J10,2,3)</f>
        <v>3.04909011826065E-005</v>
      </c>
      <c r="Y10" s="0" t="n">
        <f aca="false">U10/K10</f>
        <v>2.47551172439809</v>
      </c>
      <c r="Z10" s="0" t="n">
        <f aca="false">_xlfn.T.TEST(R10:T10,H10:J10,2,3)</f>
        <v>6.31938036041314E-006</v>
      </c>
      <c r="AA10" s="0" t="n">
        <f aca="false">P10/U10</f>
        <v>0.77378373322265</v>
      </c>
    </row>
    <row r="11" s="3" customFormat="true" ht="15" hidden="false" customHeight="false" outlineLevel="0" collapsed="false">
      <c r="A11" s="3" t="n">
        <v>373.1142</v>
      </c>
      <c r="B11" s="3" t="n">
        <v>10.55</v>
      </c>
      <c r="C11" s="3" t="n">
        <v>162274</v>
      </c>
      <c r="D11" s="3" t="n">
        <v>61332</v>
      </c>
      <c r="E11" s="3" t="n">
        <v>32634</v>
      </c>
      <c r="F11" s="3" t="n">
        <f aca="false">AVERAGE(C11:E11)</f>
        <v>85413.3333333333</v>
      </c>
      <c r="G11" s="3" t="n">
        <f aca="false">STDEV(C11:E11)</f>
        <v>68092.3296806133</v>
      </c>
      <c r="H11" s="3" t="n">
        <v>108721406</v>
      </c>
      <c r="I11" s="3" t="n">
        <v>116894316</v>
      </c>
      <c r="J11" s="3" t="n">
        <v>115071205</v>
      </c>
      <c r="K11" s="3" t="n">
        <f aca="false">AVERAGE(H11:J11)</f>
        <v>113562309</v>
      </c>
      <c r="L11" s="3" t="n">
        <f aca="false">STDEV(H11:J11)</f>
        <v>4290301.83333725</v>
      </c>
      <c r="M11" s="3" t="n">
        <v>197328737</v>
      </c>
      <c r="N11" s="3" t="n">
        <v>191590014</v>
      </c>
      <c r="O11" s="3" t="n">
        <v>190615734</v>
      </c>
      <c r="P11" s="3" t="n">
        <f aca="false">AVERAGE(M11:O11)</f>
        <v>193178161.666667</v>
      </c>
      <c r="Q11" s="3" t="n">
        <f aca="false">STDEV(M11:O11)</f>
        <v>3627362.9647247</v>
      </c>
      <c r="R11" s="3" t="n">
        <v>353825513</v>
      </c>
      <c r="S11" s="3" t="n">
        <v>366313684</v>
      </c>
      <c r="T11" s="3" t="n">
        <v>366532070</v>
      </c>
      <c r="U11" s="3" t="n">
        <f aca="false">AVERAGE(R11:T11)</f>
        <v>362223755.666667</v>
      </c>
      <c r="V11" s="3" t="n">
        <f aca="false">STDEV(R11:T11)</f>
        <v>7273911.12314512</v>
      </c>
      <c r="W11" s="3" t="n">
        <f aca="false">P11/K11</f>
        <v>1.70107638148381</v>
      </c>
      <c r="X11" s="3" t="n">
        <f aca="false">_xlfn.T.TEST(M11:O11,H11:J11,2,3)</f>
        <v>2.05652502458785E-005</v>
      </c>
      <c r="Y11" s="3" t="n">
        <f aca="false">U11/K11</f>
        <v>3.1896476820198</v>
      </c>
      <c r="Z11" s="3" t="n">
        <f aca="false">_xlfn.T.TEST(R11:T11,H11:J11,2,3)</f>
        <v>8.04947207426226E-006</v>
      </c>
      <c r="AA11" s="3" t="n">
        <f aca="false">P11/U11</f>
        <v>0.533311685510868</v>
      </c>
      <c r="AB11" s="3" t="s">
        <v>80</v>
      </c>
    </row>
    <row r="12" customFormat="false" ht="15" hidden="false" customHeight="false" outlineLevel="0" collapsed="false">
      <c r="A12" s="0" t="n">
        <v>526.1393</v>
      </c>
      <c r="B12" s="0" t="n">
        <v>20.73</v>
      </c>
      <c r="C12" s="0" t="n">
        <v>0</v>
      </c>
      <c r="D12" s="0" t="n">
        <v>0</v>
      </c>
      <c r="E12" s="0" t="n">
        <v>0</v>
      </c>
      <c r="F12" s="0" t="n">
        <f aca="false">AVERAGE(C12:E12)</f>
        <v>0</v>
      </c>
      <c r="G12" s="0" t="n">
        <f aca="false">STDEV(C12:E12)</f>
        <v>0</v>
      </c>
      <c r="H12" s="0" t="n">
        <v>41482268</v>
      </c>
      <c r="I12" s="0" t="n">
        <v>42992261</v>
      </c>
      <c r="J12" s="0" t="n">
        <v>45353159</v>
      </c>
      <c r="K12" s="0" t="n">
        <f aca="false">AVERAGE(H12:J12)</f>
        <v>43275896</v>
      </c>
      <c r="L12" s="0" t="n">
        <f aca="false">STDEV(H12:J12)</f>
        <v>1950970.50038923</v>
      </c>
      <c r="M12" s="0" t="n">
        <v>85749647</v>
      </c>
      <c r="N12" s="0" t="n">
        <v>82032673</v>
      </c>
      <c r="O12" s="0" t="n">
        <v>81008167</v>
      </c>
      <c r="P12" s="0" t="n">
        <f aca="false">AVERAGE(M12:O12)</f>
        <v>82930162.3333333</v>
      </c>
      <c r="Q12" s="0" t="n">
        <f aca="false">STDEV(M12:O12)</f>
        <v>2494899.4920007</v>
      </c>
      <c r="R12" s="0" t="n">
        <v>104125577</v>
      </c>
      <c r="S12" s="0" t="n">
        <v>107001399</v>
      </c>
      <c r="T12" s="0" t="n">
        <v>109212024</v>
      </c>
      <c r="U12" s="0" t="n">
        <f aca="false">AVERAGE(R12:T12)</f>
        <v>106779666.666667</v>
      </c>
      <c r="V12" s="0" t="n">
        <f aca="false">STDEV(R12:T12)</f>
        <v>2550462.6426761</v>
      </c>
      <c r="W12" s="0" t="n">
        <f aca="false">P12/K12</f>
        <v>1.91631300558938</v>
      </c>
      <c r="X12" s="0" t="n">
        <f aca="false">_xlfn.T.TEST(M12:O12,H12:J12,2,3)</f>
        <v>4.16659190150668E-005</v>
      </c>
      <c r="Y12" s="0" t="n">
        <f aca="false">U12/K12</f>
        <v>2.46741665768553</v>
      </c>
      <c r="Z12" s="0" t="n">
        <f aca="false">_xlfn.T.TEST(R12:T12,H12:J12,2,3)</f>
        <v>8.17043216271871E-006</v>
      </c>
      <c r="AA12" s="0" t="n">
        <f aca="false">P12/U12</f>
        <v>0.776647510918121</v>
      </c>
    </row>
    <row r="13" customFormat="false" ht="15" hidden="false" customHeight="false" outlineLevel="0" collapsed="false">
      <c r="A13" s="0" t="n">
        <v>423.1666</v>
      </c>
      <c r="B13" s="0" t="n">
        <v>22.01</v>
      </c>
      <c r="C13" s="0" t="n">
        <v>0</v>
      </c>
      <c r="D13" s="0" t="n">
        <v>0</v>
      </c>
      <c r="E13" s="0" t="n">
        <v>0</v>
      </c>
      <c r="F13" s="0" t="n">
        <f aca="false">AVERAGE(C13:E13)</f>
        <v>0</v>
      </c>
      <c r="G13" s="0" t="n">
        <f aca="false">STDEV(C13:E13)</f>
        <v>0</v>
      </c>
      <c r="H13" s="0" t="n">
        <v>8375966</v>
      </c>
      <c r="I13" s="0" t="n">
        <v>8584230</v>
      </c>
      <c r="J13" s="0" t="n">
        <v>8884699</v>
      </c>
      <c r="K13" s="0" t="n">
        <f aca="false">AVERAGE(H13:J13)</f>
        <v>8614965</v>
      </c>
      <c r="L13" s="0" t="n">
        <f aca="false">STDEV(H13:J13)</f>
        <v>255755.34499009</v>
      </c>
      <c r="M13" s="0" t="n">
        <v>21505893</v>
      </c>
      <c r="N13" s="0" t="n">
        <v>21782277</v>
      </c>
      <c r="O13" s="0" t="n">
        <v>21571581</v>
      </c>
      <c r="P13" s="0" t="n">
        <f aca="false">AVERAGE(M13:O13)</f>
        <v>21619917</v>
      </c>
      <c r="Q13" s="0" t="n">
        <f aca="false">STDEV(M13:O13)</f>
        <v>144392.886029749</v>
      </c>
      <c r="R13" s="0" t="n">
        <v>63521212</v>
      </c>
      <c r="S13" s="0" t="n">
        <v>64641176</v>
      </c>
      <c r="T13" s="0" t="n">
        <v>63052564</v>
      </c>
      <c r="U13" s="0" t="n">
        <f aca="false">AVERAGE(R13:T13)</f>
        <v>63738317.3333333</v>
      </c>
      <c r="V13" s="0" t="n">
        <f aca="false">STDEV(R13:T13)</f>
        <v>816255.515116029</v>
      </c>
      <c r="W13" s="0" t="n">
        <f aca="false">P13/K13</f>
        <v>2.50957688162401</v>
      </c>
      <c r="X13" s="0" t="n">
        <f aca="false">_xlfn.T.TEST(M13:O13,H13:J13,2,3)</f>
        <v>2.8540751263636E-006</v>
      </c>
      <c r="Y13" s="0" t="n">
        <f aca="false">U13/K13</f>
        <v>7.39855789702377</v>
      </c>
      <c r="Z13" s="0" t="n">
        <f aca="false">_xlfn.T.TEST(R13:T13,H13:J13,2,3)</f>
        <v>1.69149214346388E-005</v>
      </c>
      <c r="AA13" s="0" t="n">
        <f aca="false">P13/U13</f>
        <v>0.339198113545012</v>
      </c>
    </row>
    <row r="14" customFormat="false" ht="15" hidden="false" customHeight="false" outlineLevel="0" collapsed="false">
      <c r="A14" s="0" t="n">
        <v>568.1499</v>
      </c>
      <c r="B14" s="0" t="n">
        <v>24.03</v>
      </c>
      <c r="C14" s="0" t="n">
        <v>0</v>
      </c>
      <c r="D14" s="0" t="n">
        <v>0</v>
      </c>
      <c r="E14" s="0" t="n">
        <v>0</v>
      </c>
      <c r="F14" s="0" t="n">
        <f aca="false">AVERAGE(C14:E14)</f>
        <v>0</v>
      </c>
      <c r="G14" s="0" t="n">
        <f aca="false">STDEV(C14:E14)</f>
        <v>0</v>
      </c>
      <c r="H14" s="0" t="n">
        <v>4417260</v>
      </c>
      <c r="I14" s="0" t="n">
        <v>4828440</v>
      </c>
      <c r="J14" s="0" t="n">
        <v>4886898</v>
      </c>
      <c r="K14" s="0" t="n">
        <f aca="false">AVERAGE(H14:J14)</f>
        <v>4710866</v>
      </c>
      <c r="L14" s="0" t="n">
        <f aca="false">STDEV(H14:J14)</f>
        <v>255944.714475607</v>
      </c>
      <c r="M14" s="0" t="n">
        <v>11337412</v>
      </c>
      <c r="N14" s="0" t="n">
        <v>10828368</v>
      </c>
      <c r="O14" s="0" t="n">
        <v>10909161</v>
      </c>
      <c r="P14" s="0" t="n">
        <f aca="false">AVERAGE(M14:O14)</f>
        <v>11024980.3333333</v>
      </c>
      <c r="Q14" s="0" t="n">
        <f aca="false">STDEV(M14:O14)</f>
        <v>273572.72701118</v>
      </c>
      <c r="R14" s="0" t="n">
        <v>23611380</v>
      </c>
      <c r="S14" s="0" t="n">
        <v>23957427</v>
      </c>
      <c r="T14" s="0" t="n">
        <v>22852096</v>
      </c>
      <c r="U14" s="0" t="n">
        <f aca="false">AVERAGE(R14:T14)</f>
        <v>23473634.3333333</v>
      </c>
      <c r="V14" s="0" t="n">
        <f aca="false">STDEV(R14:T14)</f>
        <v>565393.275874708</v>
      </c>
      <c r="W14" s="0" t="n">
        <f aca="false">P14/K14</f>
        <v>2.34032985301075</v>
      </c>
      <c r="X14" s="0" t="n">
        <f aca="false">_xlfn.T.TEST(M14:O14,H14:J14,2,3)</f>
        <v>8.53605750351211E-006</v>
      </c>
      <c r="Y14" s="0" t="n">
        <f aca="false">U14/K14</f>
        <v>4.98287031160159</v>
      </c>
      <c r="Z14" s="0" t="n">
        <f aca="false">_xlfn.T.TEST(R14:T14,H14:J14,2,3)</f>
        <v>2.95457816134285E-005</v>
      </c>
      <c r="AA14" s="0" t="n">
        <f aca="false">P14/U14</f>
        <v>0.469675048046459</v>
      </c>
    </row>
    <row r="15" customFormat="false" ht="15" hidden="false" customHeight="false" outlineLevel="0" collapsed="false">
      <c r="A15" s="0" t="n">
        <v>465.1403</v>
      </c>
      <c r="B15" s="0" t="n">
        <v>21.63</v>
      </c>
      <c r="C15" s="0" t="n">
        <v>0</v>
      </c>
      <c r="D15" s="0" t="n">
        <v>0</v>
      </c>
      <c r="E15" s="0" t="n">
        <v>0</v>
      </c>
      <c r="F15" s="0" t="n">
        <f aca="false">AVERAGE(C15:E15)</f>
        <v>0</v>
      </c>
      <c r="G15" s="0" t="n">
        <f aca="false">STDEV(C15:E15)</f>
        <v>0</v>
      </c>
      <c r="H15" s="0" t="n">
        <v>52235841</v>
      </c>
      <c r="I15" s="0" t="n">
        <v>55356615</v>
      </c>
      <c r="J15" s="0" t="n">
        <v>55761473</v>
      </c>
      <c r="K15" s="0" t="n">
        <f aca="false">AVERAGE(H15:J15)</f>
        <v>54451309.6666667</v>
      </c>
      <c r="L15" s="0" t="n">
        <f aca="false">STDEV(H15:J15)</f>
        <v>1929301.31388991</v>
      </c>
      <c r="M15" s="0" t="n">
        <v>115818144</v>
      </c>
      <c r="N15" s="0" t="n">
        <v>114492304</v>
      </c>
      <c r="O15" s="0" t="n">
        <v>111851135</v>
      </c>
      <c r="P15" s="0" t="n">
        <f aca="false">AVERAGE(M15:O15)</f>
        <v>114053861</v>
      </c>
      <c r="Q15" s="0" t="n">
        <f aca="false">STDEV(M15:O15)</f>
        <v>2019520.80942658</v>
      </c>
      <c r="R15" s="0" t="n">
        <v>232957495</v>
      </c>
      <c r="S15" s="0" t="n">
        <v>236205638</v>
      </c>
      <c r="T15" s="0" t="n">
        <v>242484960</v>
      </c>
      <c r="U15" s="0" t="n">
        <f aca="false">AVERAGE(R15:T15)</f>
        <v>237216031</v>
      </c>
      <c r="V15" s="0" t="n">
        <f aca="false">STDEV(R15:T15)</f>
        <v>4843430.37963725</v>
      </c>
      <c r="W15" s="0" t="n">
        <f aca="false">P15/K15</f>
        <v>2.09460271384106</v>
      </c>
      <c r="X15" s="0" t="n">
        <f aca="false">_xlfn.T.TEST(M15:O15,H15:J15,2,3)</f>
        <v>3.26696142493169E-006</v>
      </c>
      <c r="Y15" s="0" t="n">
        <f aca="false">U15/K15</f>
        <v>4.35647980649428</v>
      </c>
      <c r="Z15" s="0" t="n">
        <f aca="false">_xlfn.T.TEST(R15:T15,H15:J15,2,3)</f>
        <v>3.37970574882329E-005</v>
      </c>
      <c r="AA15" s="0" t="n">
        <f aca="false">P15/U15</f>
        <v>0.480801657962147</v>
      </c>
    </row>
    <row r="16" customFormat="false" ht="15" hidden="false" customHeight="false" outlineLevel="0" collapsed="false">
      <c r="A16" s="0" t="n">
        <v>425.1015</v>
      </c>
      <c r="B16" s="0" t="n">
        <v>22.78</v>
      </c>
      <c r="C16" s="0" t="n">
        <v>0</v>
      </c>
      <c r="D16" s="0" t="n">
        <v>0</v>
      </c>
      <c r="E16" s="0" t="n">
        <v>0</v>
      </c>
      <c r="F16" s="0" t="n">
        <f aca="false">AVERAGE(C16:E16)</f>
        <v>0</v>
      </c>
      <c r="G16" s="0" t="n">
        <f aca="false">STDEV(C16:E16)</f>
        <v>0</v>
      </c>
      <c r="H16" s="0" t="n">
        <v>1060142</v>
      </c>
      <c r="I16" s="0" t="n">
        <v>1086086</v>
      </c>
      <c r="J16" s="0" t="n">
        <v>1123495</v>
      </c>
      <c r="K16" s="0" t="n">
        <f aca="false">AVERAGE(H16:J16)</f>
        <v>1089907.66666667</v>
      </c>
      <c r="L16" s="0" t="n">
        <f aca="false">STDEV(H16:J16)</f>
        <v>31848.9325462147</v>
      </c>
      <c r="M16" s="0" t="n">
        <v>3404132</v>
      </c>
      <c r="N16" s="0" t="n">
        <v>3302494</v>
      </c>
      <c r="O16" s="0" t="n">
        <v>3125778</v>
      </c>
      <c r="P16" s="0" t="n">
        <f aca="false">AVERAGE(M16:O16)</f>
        <v>3277468</v>
      </c>
      <c r="Q16" s="0" t="n">
        <f aca="false">STDEV(M16:O16)</f>
        <v>140854.402969875</v>
      </c>
      <c r="R16" s="0" t="n">
        <v>10760293</v>
      </c>
      <c r="S16" s="0" t="n">
        <v>11045250</v>
      </c>
      <c r="T16" s="0" t="n">
        <v>10847949</v>
      </c>
      <c r="U16" s="0" t="n">
        <f aca="false">AVERAGE(R16:T16)</f>
        <v>10884497.3333333</v>
      </c>
      <c r="V16" s="0" t="n">
        <f aca="false">STDEV(R16:T16)</f>
        <v>145951.904627289</v>
      </c>
      <c r="W16" s="0" t="n">
        <f aca="false">P16/K16</f>
        <v>3.00710610654175</v>
      </c>
      <c r="X16" s="0" t="n">
        <f aca="false">_xlfn.T.TEST(M16:O16,H16:J16,2,3)</f>
        <v>0.000855574944148191</v>
      </c>
      <c r="Y16" s="0" t="n">
        <f aca="false">U16/K16</f>
        <v>9.98662333170119</v>
      </c>
      <c r="Z16" s="0" t="n">
        <f aca="false">_xlfn.T.TEST(R16:T16,H16:J16,2,3)</f>
        <v>3.59139341040932E-005</v>
      </c>
      <c r="AA16" s="0" t="n">
        <f aca="false">P16/U16</f>
        <v>0.30111340006147</v>
      </c>
    </row>
    <row r="17" customFormat="false" ht="15" hidden="false" customHeight="false" outlineLevel="0" collapsed="false">
      <c r="A17" s="0" t="n">
        <v>501.1175</v>
      </c>
      <c r="B17" s="0" t="n">
        <v>21.84</v>
      </c>
      <c r="C17" s="0" t="n">
        <v>0</v>
      </c>
      <c r="D17" s="0" t="n">
        <v>0</v>
      </c>
      <c r="E17" s="0" t="n">
        <v>0</v>
      </c>
      <c r="F17" s="0" t="n">
        <f aca="false">AVERAGE(C17:E17)</f>
        <v>0</v>
      </c>
      <c r="G17" s="0" t="n">
        <f aca="false">STDEV(C17:E17)</f>
        <v>0</v>
      </c>
      <c r="H17" s="0" t="n">
        <v>40365055</v>
      </c>
      <c r="I17" s="0" t="n">
        <v>42397225</v>
      </c>
      <c r="J17" s="0" t="n">
        <v>40987387</v>
      </c>
      <c r="K17" s="0" t="n">
        <f aca="false">AVERAGE(H17:J17)</f>
        <v>41249889</v>
      </c>
      <c r="L17" s="0" t="n">
        <f aca="false">STDEV(H17:J17)</f>
        <v>1041205.6483846</v>
      </c>
      <c r="M17" s="0" t="n">
        <v>80795189</v>
      </c>
      <c r="N17" s="0" t="n">
        <v>81283850</v>
      </c>
      <c r="O17" s="0" t="n">
        <v>80560675</v>
      </c>
      <c r="P17" s="0" t="n">
        <f aca="false">AVERAGE(M17:O17)</f>
        <v>80879904.6666667</v>
      </c>
      <c r="Q17" s="0" t="n">
        <f aca="false">STDEV(M17:O17)</f>
        <v>368955.387940512</v>
      </c>
      <c r="R17" s="0" t="n">
        <v>159425642</v>
      </c>
      <c r="S17" s="0" t="n">
        <v>159755527</v>
      </c>
      <c r="T17" s="0" t="n">
        <v>164806376</v>
      </c>
      <c r="U17" s="0" t="n">
        <f aca="false">AVERAGE(R17:T17)</f>
        <v>161329181.666667</v>
      </c>
      <c r="V17" s="0" t="n">
        <f aca="false">STDEV(R17:T17)</f>
        <v>3015852.50835155</v>
      </c>
      <c r="W17" s="0" t="n">
        <f aca="false">P17/K17</f>
        <v>1.96073023776298</v>
      </c>
      <c r="X17" s="0" t="n">
        <f aca="false">_xlfn.T.TEST(M17:O17,H17:J17,2,3)</f>
        <v>4.81163192100958E-005</v>
      </c>
      <c r="Y17" s="0" t="n">
        <f aca="false">U17/K17</f>
        <v>3.9110209888484</v>
      </c>
      <c r="Z17" s="0" t="n">
        <f aca="false">_xlfn.T.TEST(R17:T17,H17:J17,2,3)</f>
        <v>4.63740252957983E-005</v>
      </c>
      <c r="AA17" s="0" t="n">
        <f aca="false">P17/U17</f>
        <v>0.501334624220547</v>
      </c>
    </row>
    <row r="18" customFormat="false" ht="15" hidden="false" customHeight="false" outlineLevel="0" collapsed="false">
      <c r="A18" s="0" t="n">
        <v>528.1362</v>
      </c>
      <c r="B18" s="0" t="n">
        <v>21.85</v>
      </c>
      <c r="C18" s="0" t="n">
        <v>0</v>
      </c>
      <c r="D18" s="0" t="n">
        <v>0</v>
      </c>
      <c r="E18" s="0" t="n">
        <v>0</v>
      </c>
      <c r="F18" s="0" t="n">
        <f aca="false">AVERAGE(C18:E18)</f>
        <v>0</v>
      </c>
      <c r="G18" s="0" t="n">
        <f aca="false">STDEV(C18:E18)</f>
        <v>0</v>
      </c>
      <c r="H18" s="0" t="n">
        <v>25145384</v>
      </c>
      <c r="I18" s="0" t="n">
        <v>26405587</v>
      </c>
      <c r="J18" s="0" t="n">
        <v>25664386</v>
      </c>
      <c r="K18" s="0" t="n">
        <f aca="false">AVERAGE(H18:J18)</f>
        <v>25738452.3333333</v>
      </c>
      <c r="L18" s="0" t="n">
        <f aca="false">STDEV(H18:J18)</f>
        <v>633357.929296171</v>
      </c>
      <c r="M18" s="0" t="n">
        <v>52152382</v>
      </c>
      <c r="N18" s="0" t="n">
        <v>51824673</v>
      </c>
      <c r="O18" s="0" t="n">
        <v>52175511</v>
      </c>
      <c r="P18" s="0" t="n">
        <f aca="false">AVERAGE(M18:O18)</f>
        <v>52050855.3333333</v>
      </c>
      <c r="Q18" s="0" t="n">
        <f aca="false">STDEV(M18:O18)</f>
        <v>196220.726719512</v>
      </c>
      <c r="R18" s="0" t="n">
        <v>101734568</v>
      </c>
      <c r="S18" s="0" t="n">
        <v>101676083</v>
      </c>
      <c r="T18" s="0" t="n">
        <v>105318873</v>
      </c>
      <c r="U18" s="0" t="n">
        <f aca="false">AVERAGE(R18:T18)</f>
        <v>102909841.333333</v>
      </c>
      <c r="V18" s="0" t="n">
        <f aca="false">STDEV(R18:T18)</f>
        <v>2086487.55137871</v>
      </c>
      <c r="W18" s="0" t="n">
        <f aca="false">P18/K18</f>
        <v>2.02229934648881</v>
      </c>
      <c r="X18" s="0" t="n">
        <f aca="false">_xlfn.T.TEST(M18:O18,H18:J18,2,3)</f>
        <v>5.54621901948517E-005</v>
      </c>
      <c r="Y18" s="0" t="n">
        <f aca="false">U18/K18</f>
        <v>3.99829173877937</v>
      </c>
      <c r="Z18" s="0" t="n">
        <f aca="false">_xlfn.T.TEST(R18:T18,H18:J18,2,3)</f>
        <v>7.65685733029306E-005</v>
      </c>
      <c r="AA18" s="0" t="n">
        <f aca="false">P18/U18</f>
        <v>0.505790842342633</v>
      </c>
    </row>
    <row r="19" customFormat="false" ht="15" hidden="false" customHeight="false" outlineLevel="0" collapsed="false">
      <c r="A19" s="0" t="n">
        <v>511.1458</v>
      </c>
      <c r="B19" s="0" t="n">
        <v>21.84</v>
      </c>
      <c r="C19" s="0" t="n">
        <v>3576</v>
      </c>
      <c r="D19" s="0" t="n">
        <v>0</v>
      </c>
      <c r="E19" s="0" t="n">
        <v>0</v>
      </c>
      <c r="F19" s="0" t="n">
        <f aca="false">AVERAGE(C19:E19)</f>
        <v>1192</v>
      </c>
      <c r="G19" s="0" t="n">
        <f aca="false">STDEV(C19:E19)</f>
        <v>2064.6045626221</v>
      </c>
      <c r="H19" s="0" t="n">
        <v>110986664</v>
      </c>
      <c r="I19" s="0" t="n">
        <v>117794073</v>
      </c>
      <c r="J19" s="0" t="n">
        <v>117117584</v>
      </c>
      <c r="K19" s="0" t="n">
        <f aca="false">AVERAGE(H19:J19)</f>
        <v>115299440.333333</v>
      </c>
      <c r="L19" s="0" t="n">
        <f aca="false">STDEV(H19:J19)</f>
        <v>3750258.54012765</v>
      </c>
      <c r="M19" s="0" t="n">
        <v>238516926</v>
      </c>
      <c r="N19" s="0" t="n">
        <v>235953444</v>
      </c>
      <c r="O19" s="0" t="n">
        <v>234659517</v>
      </c>
      <c r="P19" s="0" t="n">
        <f aca="false">AVERAGE(M19:O19)</f>
        <v>236376629</v>
      </c>
      <c r="Q19" s="0" t="n">
        <f aca="false">STDEV(M19:O19)</f>
        <v>1963215.52726363</v>
      </c>
      <c r="R19" s="0" t="n">
        <v>478171431</v>
      </c>
      <c r="S19" s="0" t="n">
        <v>485290452</v>
      </c>
      <c r="T19" s="0" t="n">
        <v>500220119</v>
      </c>
      <c r="U19" s="0" t="n">
        <f aca="false">AVERAGE(R19:T19)</f>
        <v>487894000.666667</v>
      </c>
      <c r="V19" s="0" t="n">
        <f aca="false">STDEV(R19:T19)</f>
        <v>11252555.7041551</v>
      </c>
      <c r="W19" s="0" t="n">
        <f aca="false">P19/K19</f>
        <v>2.05011080987583</v>
      </c>
      <c r="X19" s="0" t="n">
        <f aca="false">_xlfn.T.TEST(M19:O19,H19:J19,2,3)</f>
        <v>1.70789663580156E-005</v>
      </c>
      <c r="Y19" s="0" t="n">
        <f aca="false">U19/K19</f>
        <v>4.23153832539129</v>
      </c>
      <c r="Z19" s="0" t="n">
        <f aca="false">_xlfn.T.TEST(R19:T19,H19:J19,2,3)</f>
        <v>8.00940534372361E-005</v>
      </c>
      <c r="AA19" s="0" t="n">
        <f aca="false">P19/U19</f>
        <v>0.484483573638969</v>
      </c>
    </row>
    <row r="20" customFormat="false" ht="15" hidden="false" customHeight="false" outlineLevel="0" collapsed="false">
      <c r="A20" s="0" t="n">
        <v>568.15</v>
      </c>
      <c r="B20" s="0" t="n">
        <v>19.86</v>
      </c>
      <c r="C20" s="0" t="n">
        <v>0</v>
      </c>
      <c r="D20" s="0" t="n">
        <v>0</v>
      </c>
      <c r="E20" s="0" t="n">
        <v>0</v>
      </c>
      <c r="F20" s="0" t="n">
        <f aca="false">AVERAGE(C20:E20)</f>
        <v>0</v>
      </c>
      <c r="G20" s="0" t="n">
        <f aca="false">STDEV(C20:E20)</f>
        <v>0</v>
      </c>
      <c r="H20" s="0" t="n">
        <v>1665915</v>
      </c>
      <c r="I20" s="0" t="n">
        <v>1684409</v>
      </c>
      <c r="J20" s="0" t="n">
        <v>1686687</v>
      </c>
      <c r="K20" s="0" t="n">
        <f aca="false">AVERAGE(H20:J20)</f>
        <v>1679003.66666667</v>
      </c>
      <c r="L20" s="0" t="n">
        <f aca="false">STDEV(H20:J20)</f>
        <v>11392.1998460935</v>
      </c>
      <c r="M20" s="0" t="n">
        <v>6631388</v>
      </c>
      <c r="N20" s="0" t="n">
        <v>6567615</v>
      </c>
      <c r="O20" s="0" t="n">
        <v>6247896</v>
      </c>
      <c r="P20" s="0" t="n">
        <f aca="false">AVERAGE(M20:O20)</f>
        <v>6482299.66666667</v>
      </c>
      <c r="Q20" s="0" t="n">
        <f aca="false">STDEV(M20:O20)</f>
        <v>205488.58384916</v>
      </c>
      <c r="R20" s="0" t="n">
        <v>17668121</v>
      </c>
      <c r="S20" s="0" t="n">
        <v>17819689</v>
      </c>
      <c r="T20" s="0" t="n">
        <v>18175555</v>
      </c>
      <c r="U20" s="0" t="n">
        <f aca="false">AVERAGE(R20:T20)</f>
        <v>17887788.3333333</v>
      </c>
      <c r="V20" s="0" t="n">
        <f aca="false">STDEV(R20:T20)</f>
        <v>260481.199876946</v>
      </c>
      <c r="W20" s="0" t="n">
        <f aca="false">P20/K20</f>
        <v>3.86080137605417</v>
      </c>
      <c r="X20" s="0" t="n">
        <f aca="false">_xlfn.T.TEST(M20:O20,H20:J20,2,3)</f>
        <v>0.000588913654827215</v>
      </c>
      <c r="Y20" s="0" t="n">
        <f aca="false">U20/K20</f>
        <v>10.653811357569</v>
      </c>
      <c r="Z20" s="0" t="n">
        <f aca="false">_xlfn.T.TEST(R20:T20,H20:J20,2,3)</f>
        <v>8.36240757186449E-005</v>
      </c>
      <c r="AA20" s="0" t="n">
        <f aca="false">P20/U20</f>
        <v>0.362386872310374</v>
      </c>
    </row>
    <row r="21" customFormat="false" ht="15" hidden="false" customHeight="false" outlineLevel="0" collapsed="false">
      <c r="A21" s="0" t="n">
        <v>435.13</v>
      </c>
      <c r="B21" s="0" t="n">
        <v>22.79</v>
      </c>
      <c r="C21" s="0" t="n">
        <v>0</v>
      </c>
      <c r="D21" s="0" t="n">
        <v>0</v>
      </c>
      <c r="E21" s="0" t="n">
        <v>0</v>
      </c>
      <c r="F21" s="0" t="n">
        <f aca="false">AVERAGE(C21:E21)</f>
        <v>0</v>
      </c>
      <c r="G21" s="0" t="n">
        <f aca="false">STDEV(C21:E21)</f>
        <v>0</v>
      </c>
      <c r="H21" s="0" t="n">
        <v>4808867</v>
      </c>
      <c r="I21" s="0" t="n">
        <v>4920045</v>
      </c>
      <c r="J21" s="0" t="n">
        <v>5099046</v>
      </c>
      <c r="K21" s="0" t="n">
        <f aca="false">AVERAGE(H21:J21)</f>
        <v>4942652.66666667</v>
      </c>
      <c r="L21" s="0" t="n">
        <f aca="false">STDEV(H21:J21)</f>
        <v>146404.552368884</v>
      </c>
      <c r="M21" s="0" t="n">
        <v>12734452</v>
      </c>
      <c r="N21" s="0" t="n">
        <v>12665278</v>
      </c>
      <c r="O21" s="0" t="n">
        <v>12223320</v>
      </c>
      <c r="P21" s="0" t="n">
        <f aca="false">AVERAGE(M21:O21)</f>
        <v>12541016.6666667</v>
      </c>
      <c r="Q21" s="0" t="n">
        <f aca="false">STDEV(M21:O21)</f>
        <v>277298.827219542</v>
      </c>
      <c r="R21" s="0" t="n">
        <v>39362369</v>
      </c>
      <c r="S21" s="0" t="n">
        <v>40797883</v>
      </c>
      <c r="T21" s="0" t="n">
        <v>39820598</v>
      </c>
      <c r="U21" s="0" t="n">
        <f aca="false">AVERAGE(R21:T21)</f>
        <v>39993616.6666667</v>
      </c>
      <c r="V21" s="0" t="n">
        <f aca="false">STDEV(R21:T21)</f>
        <v>733230.322143277</v>
      </c>
      <c r="W21" s="0" t="n">
        <f aca="false">P21/K21</f>
        <v>2.53730486692773</v>
      </c>
      <c r="X21" s="0" t="n">
        <f aca="false">_xlfn.T.TEST(M21:O21,H21:J21,2,3)</f>
        <v>2.69957303339818E-005</v>
      </c>
      <c r="Y21" s="0" t="n">
        <f aca="false">U21/K21</f>
        <v>8.09152885380441</v>
      </c>
      <c r="Z21" s="0" t="n">
        <f aca="false">_xlfn.T.TEST(R21:T21,H21:J21,2,3)</f>
        <v>8.38868362896908E-005</v>
      </c>
      <c r="AA21" s="0" t="n">
        <f aca="false">P21/U21</f>
        <v>0.313575458083519</v>
      </c>
    </row>
    <row r="22" customFormat="false" ht="15" hidden="false" customHeight="false" outlineLevel="0" collapsed="false">
      <c r="A22" s="0" t="n">
        <v>503.114</v>
      </c>
      <c r="B22" s="0" t="n">
        <v>21.84</v>
      </c>
      <c r="C22" s="0" t="n">
        <v>0</v>
      </c>
      <c r="D22" s="0" t="n">
        <v>0</v>
      </c>
      <c r="E22" s="0" t="n">
        <v>0</v>
      </c>
      <c r="F22" s="0" t="n">
        <f aca="false">AVERAGE(C22:E22)</f>
        <v>0</v>
      </c>
      <c r="G22" s="0" t="n">
        <f aca="false">STDEV(C22:E22)</f>
        <v>0</v>
      </c>
      <c r="H22" s="0" t="n">
        <v>12079177</v>
      </c>
      <c r="I22" s="0" t="n">
        <v>12642011</v>
      </c>
      <c r="J22" s="0" t="n">
        <v>12658128</v>
      </c>
      <c r="K22" s="0" t="n">
        <f aca="false">AVERAGE(H22:J22)</f>
        <v>12459772</v>
      </c>
      <c r="L22" s="0" t="n">
        <f aca="false">STDEV(H22:J22)</f>
        <v>329703.434833488</v>
      </c>
      <c r="M22" s="0" t="n">
        <v>24293283</v>
      </c>
      <c r="N22" s="0" t="n">
        <v>24693561</v>
      </c>
      <c r="O22" s="0" t="n">
        <v>23984059</v>
      </c>
      <c r="P22" s="0" t="n">
        <f aca="false">AVERAGE(M22:O22)</f>
        <v>24323634.3333333</v>
      </c>
      <c r="Q22" s="0" t="n">
        <f aca="false">STDEV(M22:O22)</f>
        <v>355723.452385885</v>
      </c>
      <c r="R22" s="0" t="n">
        <v>47829951</v>
      </c>
      <c r="S22" s="0" t="n">
        <v>48530918</v>
      </c>
      <c r="T22" s="0" t="n">
        <v>49981246</v>
      </c>
      <c r="U22" s="0" t="n">
        <f aca="false">AVERAGE(R22:T22)</f>
        <v>48780705</v>
      </c>
      <c r="V22" s="0" t="n">
        <f aca="false">STDEV(R22:T22)</f>
        <v>1097183.98789036</v>
      </c>
      <c r="W22" s="0" t="n">
        <f aca="false">P22/K22</f>
        <v>1.95217330889629</v>
      </c>
      <c r="X22" s="0" t="n">
        <f aca="false">_xlfn.T.TEST(M22:O22,H22:J22,2,3)</f>
        <v>1.97198353953008E-006</v>
      </c>
      <c r="Y22" s="0" t="n">
        <f aca="false">U22/K22</f>
        <v>3.91505598978858</v>
      </c>
      <c r="Z22" s="0" t="n">
        <f aca="false">_xlfn.T.TEST(R22:T22,H22:J22,2,3)</f>
        <v>0.000101670042876034</v>
      </c>
      <c r="AA22" s="0" t="n">
        <f aca="false">P22/U22</f>
        <v>0.49863228367309</v>
      </c>
    </row>
    <row r="23" customFormat="false" ht="15" hidden="false" customHeight="false" outlineLevel="0" collapsed="false">
      <c r="A23" s="0" t="n">
        <v>423.1665</v>
      </c>
      <c r="B23" s="0" t="n">
        <v>27.82</v>
      </c>
      <c r="C23" s="0" t="n">
        <v>0</v>
      </c>
      <c r="D23" s="0" t="n">
        <v>0</v>
      </c>
      <c r="E23" s="0" t="n">
        <v>0</v>
      </c>
      <c r="F23" s="0" t="n">
        <f aca="false">AVERAGE(C23:E23)</f>
        <v>0</v>
      </c>
      <c r="G23" s="0" t="n">
        <f aca="false">STDEV(C23:E23)</f>
        <v>0</v>
      </c>
      <c r="H23" s="0" t="n">
        <v>31076468</v>
      </c>
      <c r="I23" s="0" t="n">
        <v>32598140</v>
      </c>
      <c r="J23" s="0" t="n">
        <v>33091609</v>
      </c>
      <c r="K23" s="0" t="n">
        <f aca="false">AVERAGE(H23:J23)</f>
        <v>32255405.6666667</v>
      </c>
      <c r="L23" s="0" t="n">
        <f aca="false">STDEV(H23:J23)</f>
        <v>1050380.13590525</v>
      </c>
      <c r="M23" s="0" t="n">
        <v>58973607</v>
      </c>
      <c r="N23" s="0" t="n">
        <v>59555846</v>
      </c>
      <c r="O23" s="0" t="n">
        <v>57637140</v>
      </c>
      <c r="P23" s="0" t="n">
        <f aca="false">AVERAGE(M23:O23)</f>
        <v>58722197.6666667</v>
      </c>
      <c r="Q23" s="0" t="n">
        <f aca="false">STDEV(M23:O23)</f>
        <v>983749.545501462</v>
      </c>
      <c r="R23" s="0" t="n">
        <v>143579243</v>
      </c>
      <c r="S23" s="0" t="n">
        <v>150348571</v>
      </c>
      <c r="T23" s="0" t="n">
        <v>148963410</v>
      </c>
      <c r="U23" s="0" t="n">
        <f aca="false">AVERAGE(R23:T23)</f>
        <v>147630408</v>
      </c>
      <c r="V23" s="0" t="n">
        <f aca="false">STDEV(R23:T23)</f>
        <v>3576118.16665767</v>
      </c>
      <c r="W23" s="0" t="n">
        <f aca="false">P23/K23</f>
        <v>1.82053818431282</v>
      </c>
      <c r="X23" s="0" t="n">
        <f aca="false">_xlfn.T.TEST(M23:O23,H23:J23,2,3)</f>
        <v>6.02964864566799E-006</v>
      </c>
      <c r="Y23" s="0" t="n">
        <f aca="false">U23/K23</f>
        <v>4.57691989757128</v>
      </c>
      <c r="Z23" s="0" t="n">
        <f aca="false">_xlfn.T.TEST(R23:T23,H23:J23,2,3)</f>
        <v>0.000113160520624928</v>
      </c>
      <c r="AA23" s="0" t="n">
        <f aca="false">P23/U23</f>
        <v>0.397764921618768</v>
      </c>
    </row>
    <row r="24" customFormat="false" ht="15" hidden="false" customHeight="false" outlineLevel="0" collapsed="false">
      <c r="A24" s="0" t="n">
        <v>459.1432</v>
      </c>
      <c r="B24" s="0" t="n">
        <v>27.82</v>
      </c>
      <c r="C24" s="0" t="n">
        <v>0</v>
      </c>
      <c r="D24" s="0" t="n">
        <v>0</v>
      </c>
      <c r="E24" s="0" t="n">
        <v>0</v>
      </c>
      <c r="F24" s="0" t="n">
        <f aca="false">AVERAGE(C24:E24)</f>
        <v>0</v>
      </c>
      <c r="G24" s="0" t="n">
        <f aca="false">STDEV(C24:E24)</f>
        <v>0</v>
      </c>
      <c r="H24" s="0" t="n">
        <v>2847053</v>
      </c>
      <c r="I24" s="0" t="n">
        <v>2781878</v>
      </c>
      <c r="J24" s="0" t="n">
        <v>2667230</v>
      </c>
      <c r="K24" s="0" t="n">
        <f aca="false">AVERAGE(H24:J24)</f>
        <v>2765387</v>
      </c>
      <c r="L24" s="0" t="n">
        <f aca="false">STDEV(H24:J24)</f>
        <v>91038.6876168588</v>
      </c>
      <c r="M24" s="0" t="n">
        <v>4930947</v>
      </c>
      <c r="N24" s="0" t="n">
        <v>5121717</v>
      </c>
      <c r="O24" s="0" t="n">
        <v>5024285</v>
      </c>
      <c r="P24" s="0" t="n">
        <f aca="false">AVERAGE(M24:O24)</f>
        <v>5025649.66666667</v>
      </c>
      <c r="Q24" s="0" t="n">
        <f aca="false">STDEV(M24:O24)</f>
        <v>95392.3212912514</v>
      </c>
      <c r="R24" s="0" t="n">
        <v>13452077</v>
      </c>
      <c r="S24" s="0" t="n">
        <v>13803732</v>
      </c>
      <c r="T24" s="0" t="n">
        <v>14136589</v>
      </c>
      <c r="U24" s="0" t="n">
        <f aca="false">AVERAGE(R24:T24)</f>
        <v>13797466</v>
      </c>
      <c r="V24" s="0" t="n">
        <f aca="false">STDEV(R24:T24)</f>
        <v>342299.016362887</v>
      </c>
      <c r="W24" s="0" t="n">
        <f aca="false">P24/K24</f>
        <v>1.81734045421732</v>
      </c>
      <c r="X24" s="0" t="n">
        <f aca="false">_xlfn.T.TEST(M24:O24,H24:J24,2,3)</f>
        <v>7.82014182298799E-006</v>
      </c>
      <c r="Y24" s="0" t="n">
        <f aca="false">U24/K24</f>
        <v>4.9893436253226</v>
      </c>
      <c r="Z24" s="0" t="n">
        <f aca="false">_xlfn.T.TEST(R24:T24,H24:J24,2,3)</f>
        <v>0.000135932894826627</v>
      </c>
      <c r="AA24" s="0" t="n">
        <f aca="false">P24/U24</f>
        <v>0.364244395794609</v>
      </c>
    </row>
    <row r="25" customFormat="false" ht="15" hidden="false" customHeight="false" outlineLevel="0" collapsed="false">
      <c r="A25" s="0" t="n">
        <v>373.1142</v>
      </c>
      <c r="B25" s="0" t="n">
        <v>16.03</v>
      </c>
      <c r="C25" s="0" t="n">
        <v>354798</v>
      </c>
      <c r="D25" s="0" t="n">
        <v>141176</v>
      </c>
      <c r="E25" s="0" t="n">
        <v>80570</v>
      </c>
      <c r="F25" s="0" t="n">
        <f aca="false">AVERAGE(C25:E25)</f>
        <v>192181.333333333</v>
      </c>
      <c r="G25" s="0" t="n">
        <f aca="false">STDEV(C25:E25)</f>
        <v>144053.486654553</v>
      </c>
      <c r="H25" s="0" t="n">
        <v>30411334</v>
      </c>
      <c r="I25" s="0" t="n">
        <v>31989654</v>
      </c>
      <c r="J25" s="0" t="n">
        <v>32562972</v>
      </c>
      <c r="K25" s="0" t="n">
        <f aca="false">AVERAGE(H25:J25)</f>
        <v>31654653.3333333</v>
      </c>
      <c r="L25" s="0" t="n">
        <f aca="false">STDEV(H25:J25)</f>
        <v>1114251.141243</v>
      </c>
      <c r="M25" s="0" t="n">
        <v>50017731</v>
      </c>
      <c r="N25" s="0" t="n">
        <v>48158164</v>
      </c>
      <c r="O25" s="0" t="n">
        <v>48971420</v>
      </c>
      <c r="P25" s="0" t="n">
        <f aca="false">AVERAGE(M25:O25)</f>
        <v>49049105</v>
      </c>
      <c r="Q25" s="0" t="n">
        <f aca="false">STDEV(M25:O25)</f>
        <v>932214.34031611</v>
      </c>
      <c r="R25" s="0" t="n">
        <v>254751890</v>
      </c>
      <c r="S25" s="0" t="n">
        <v>265827091</v>
      </c>
      <c r="T25" s="0" t="n">
        <v>256338764</v>
      </c>
      <c r="U25" s="0" t="n">
        <f aca="false">AVERAGE(R25:T25)</f>
        <v>258972581.666667</v>
      </c>
      <c r="V25" s="0" t="n">
        <f aca="false">STDEV(R25:T25)</f>
        <v>5988970.35587373</v>
      </c>
      <c r="W25" s="0" t="n">
        <f aca="false">P25/K25</f>
        <v>1.54950693926412</v>
      </c>
      <c r="X25" s="0" t="n">
        <f aca="false">_xlfn.T.TEST(M25:O25,H25:J25,2,3)</f>
        <v>4.05083795996338E-005</v>
      </c>
      <c r="Y25" s="0" t="n">
        <f aca="false">U25/K25</f>
        <v>8.18118520963111</v>
      </c>
      <c r="Z25" s="0" t="n">
        <f aca="false">_xlfn.T.TEST(R25:T25,H25:J25,2,3)</f>
        <v>0.000147601725249344</v>
      </c>
      <c r="AA25" s="0" t="n">
        <f aca="false">P25/U25</f>
        <v>0.189398833978235</v>
      </c>
    </row>
    <row r="26" customFormat="false" ht="15" hidden="false" customHeight="false" outlineLevel="0" collapsed="false">
      <c r="A26" s="0" t="n">
        <v>512.1492</v>
      </c>
      <c r="B26" s="0" t="n">
        <v>21.85</v>
      </c>
      <c r="C26" s="0" t="n">
        <v>0</v>
      </c>
      <c r="D26" s="0" t="n">
        <v>0</v>
      </c>
      <c r="E26" s="0" t="n">
        <v>0</v>
      </c>
      <c r="F26" s="0" t="n">
        <f aca="false">AVERAGE(C26:E26)</f>
        <v>0</v>
      </c>
      <c r="G26" s="0" t="n">
        <f aca="false">STDEV(C26:E26)</f>
        <v>0</v>
      </c>
      <c r="H26" s="0" t="n">
        <v>28431208</v>
      </c>
      <c r="I26" s="0" t="n">
        <v>30090490</v>
      </c>
      <c r="J26" s="0" t="n">
        <v>29552764</v>
      </c>
      <c r="K26" s="0" t="n">
        <f aca="false">AVERAGE(H26:J26)</f>
        <v>29358154</v>
      </c>
      <c r="L26" s="0" t="n">
        <f aca="false">STDEV(H26:J26)</f>
        <v>846586.662992041</v>
      </c>
      <c r="M26" s="0" t="n">
        <v>60541306</v>
      </c>
      <c r="N26" s="0" t="n">
        <v>60374076</v>
      </c>
      <c r="O26" s="0" t="n">
        <v>59592074</v>
      </c>
      <c r="P26" s="0" t="n">
        <f aca="false">AVERAGE(M26:O26)</f>
        <v>60169152</v>
      </c>
      <c r="Q26" s="0" t="n">
        <f aca="false">STDEV(M26:O26)</f>
        <v>506710.69831611</v>
      </c>
      <c r="R26" s="0" t="n">
        <v>121498646</v>
      </c>
      <c r="S26" s="0" t="n">
        <v>124671456</v>
      </c>
      <c r="T26" s="0" t="n">
        <v>127784363</v>
      </c>
      <c r="U26" s="0" t="n">
        <f aca="false">AVERAGE(R26:T26)</f>
        <v>124651488.333333</v>
      </c>
      <c r="V26" s="0" t="n">
        <f aca="false">STDEV(R26:T26)</f>
        <v>3142906.07269869</v>
      </c>
      <c r="W26" s="0" t="n">
        <f aca="false">P26/K26</f>
        <v>2.04948689893786</v>
      </c>
      <c r="X26" s="0" t="n">
        <f aca="false">_xlfn.T.TEST(M26:O26,H26:J26,2,3)</f>
        <v>6.10015377483381E-006</v>
      </c>
      <c r="Y26" s="0" t="n">
        <f aca="false">U26/K26</f>
        <v>4.2458898585154</v>
      </c>
      <c r="Z26" s="0" t="n">
        <f aca="false">_xlfn.T.TEST(R26:T26,H26:J26,2,3)</f>
        <v>0.000153004179611791</v>
      </c>
      <c r="AA26" s="0" t="n">
        <f aca="false">P26/U26</f>
        <v>0.482699025936219</v>
      </c>
    </row>
    <row r="27" customFormat="false" ht="15" hidden="false" customHeight="false" outlineLevel="0" collapsed="false">
      <c r="A27" s="0" t="n">
        <v>373.1143</v>
      </c>
      <c r="B27" s="0" t="n">
        <v>16.12</v>
      </c>
      <c r="C27" s="0" t="n">
        <v>157961</v>
      </c>
      <c r="D27" s="0" t="n">
        <v>56057</v>
      </c>
      <c r="E27" s="0" t="n">
        <v>42724</v>
      </c>
      <c r="F27" s="0" t="n">
        <f aca="false">AVERAGE(C27:E27)</f>
        <v>85580.6666666667</v>
      </c>
      <c r="G27" s="0" t="n">
        <f aca="false">STDEV(C27:E27)</f>
        <v>63036.7092441645</v>
      </c>
      <c r="H27" s="0" t="n">
        <v>29415141</v>
      </c>
      <c r="I27" s="0" t="n">
        <v>30896104</v>
      </c>
      <c r="J27" s="0" t="n">
        <v>31349163</v>
      </c>
      <c r="K27" s="0" t="n">
        <f aca="false">AVERAGE(H27:J27)</f>
        <v>30553469.3333333</v>
      </c>
      <c r="L27" s="0" t="n">
        <f aca="false">STDEV(H27:J27)</f>
        <v>1011513.30204913</v>
      </c>
      <c r="M27" s="0" t="n">
        <v>48867060</v>
      </c>
      <c r="N27" s="0" t="n">
        <v>46916798</v>
      </c>
      <c r="O27" s="0" t="n">
        <v>47748290</v>
      </c>
      <c r="P27" s="0" t="n">
        <f aca="false">AVERAGE(M27:O27)</f>
        <v>47844049.3333333</v>
      </c>
      <c r="Q27" s="0" t="n">
        <f aca="false">STDEV(M27:O27)</f>
        <v>978651.03821604</v>
      </c>
      <c r="R27" s="0" t="n">
        <v>253491305</v>
      </c>
      <c r="S27" s="0" t="n">
        <v>264463532</v>
      </c>
      <c r="T27" s="0" t="n">
        <v>254871262</v>
      </c>
      <c r="U27" s="0" t="n">
        <f aca="false">AVERAGE(R27:T27)</f>
        <v>257608699.666667</v>
      </c>
      <c r="V27" s="0" t="n">
        <f aca="false">STDEV(R27:T27)</f>
        <v>5976421.59398468</v>
      </c>
      <c r="W27" s="0" t="n">
        <f aca="false">P27/K27</f>
        <v>1.56591216569754</v>
      </c>
      <c r="X27" s="0" t="n">
        <f aca="false">_xlfn.T.TEST(M27:O27,H27:J27,2,3)</f>
        <v>2.90927780076583E-005</v>
      </c>
      <c r="Y27" s="0" t="n">
        <f aca="false">U27/K27</f>
        <v>8.43140583663996</v>
      </c>
      <c r="Z27" s="0" t="n">
        <f aca="false">_xlfn.T.TEST(R27:T27,H27:J27,2,3)</f>
        <v>0.000159041435150855</v>
      </c>
      <c r="AA27" s="0" t="n">
        <f aca="false">P27/U27</f>
        <v>0.18572373291446</v>
      </c>
    </row>
    <row r="28" customFormat="false" ht="15" hidden="false" customHeight="false" outlineLevel="0" collapsed="false">
      <c r="A28" s="0" t="n">
        <v>595.0988</v>
      </c>
      <c r="B28" s="0" t="n">
        <v>26.82</v>
      </c>
      <c r="C28" s="0" t="n">
        <v>0</v>
      </c>
      <c r="D28" s="0" t="n">
        <v>0</v>
      </c>
      <c r="E28" s="0" t="n">
        <v>0</v>
      </c>
      <c r="F28" s="0" t="n">
        <f aca="false">AVERAGE(C28:E28)</f>
        <v>0</v>
      </c>
      <c r="G28" s="0" t="n">
        <f aca="false">STDEV(C28:E28)</f>
        <v>0</v>
      </c>
      <c r="H28" s="0" t="n">
        <v>183410</v>
      </c>
      <c r="I28" s="0" t="n">
        <v>196473</v>
      </c>
      <c r="J28" s="0" t="n">
        <v>199858</v>
      </c>
      <c r="K28" s="0" t="n">
        <f aca="false">AVERAGE(H28:J28)</f>
        <v>193247</v>
      </c>
      <c r="L28" s="0" t="n">
        <f aca="false">STDEV(H28:J28)</f>
        <v>8685.59053835719</v>
      </c>
      <c r="M28" s="0" t="n">
        <v>731363</v>
      </c>
      <c r="N28" s="0" t="n">
        <v>795356</v>
      </c>
      <c r="O28" s="0" t="n">
        <v>753677</v>
      </c>
      <c r="P28" s="0" t="n">
        <f aca="false">AVERAGE(M28:O28)</f>
        <v>760132</v>
      </c>
      <c r="Q28" s="0" t="n">
        <f aca="false">STDEV(M28:O28)</f>
        <v>32481.1680978379</v>
      </c>
      <c r="R28" s="0" t="n">
        <v>9209542</v>
      </c>
      <c r="S28" s="0" t="n">
        <v>9601671</v>
      </c>
      <c r="T28" s="0" t="n">
        <v>9306798</v>
      </c>
      <c r="U28" s="0" t="n">
        <f aca="false">AVERAGE(R28:T28)</f>
        <v>9372670.33333333</v>
      </c>
      <c r="V28" s="0" t="n">
        <f aca="false">STDEV(R28:T28)</f>
        <v>204195.155144125</v>
      </c>
      <c r="W28" s="0" t="n">
        <f aca="false">P28/K28</f>
        <v>3.93347374086014</v>
      </c>
      <c r="X28" s="0" t="n">
        <f aca="false">_xlfn.T.TEST(M28:O28,H28:J28,2,3)</f>
        <v>0.000546093615378152</v>
      </c>
      <c r="Y28" s="0" t="n">
        <f aca="false">U28/K28</f>
        <v>48.5009875099398</v>
      </c>
      <c r="Z28" s="0" t="n">
        <f aca="false">_xlfn.T.TEST(R28:T28,H28:J28,2,3)</f>
        <v>0.000160837694474028</v>
      </c>
      <c r="AA28" s="0" t="n">
        <f aca="false">P28/U28</f>
        <v>0.0811009000601074</v>
      </c>
    </row>
    <row r="29" customFormat="false" ht="15" hidden="false" customHeight="false" outlineLevel="0" collapsed="false">
      <c r="A29" s="0" t="n">
        <v>573.1617</v>
      </c>
      <c r="B29" s="0" t="n">
        <v>33.03</v>
      </c>
      <c r="C29" s="0" t="n">
        <v>0</v>
      </c>
      <c r="D29" s="0" t="n">
        <v>0</v>
      </c>
      <c r="E29" s="0" t="n">
        <v>0</v>
      </c>
      <c r="F29" s="0" t="n">
        <f aca="false">AVERAGE(C29:E29)</f>
        <v>0</v>
      </c>
      <c r="G29" s="0" t="n">
        <f aca="false">STDEV(C29:E29)</f>
        <v>0</v>
      </c>
      <c r="H29" s="0" t="n">
        <v>11522843</v>
      </c>
      <c r="I29" s="0" t="n">
        <v>11906016</v>
      </c>
      <c r="J29" s="0" t="n">
        <v>11375321</v>
      </c>
      <c r="K29" s="0" t="n">
        <f aca="false">AVERAGE(H29:J29)</f>
        <v>11601393.3333333</v>
      </c>
      <c r="L29" s="0" t="n">
        <f aca="false">STDEV(H29:J29)</f>
        <v>273928.662075244</v>
      </c>
      <c r="M29" s="0" t="n">
        <v>29584323</v>
      </c>
      <c r="N29" s="0" t="n">
        <v>29102550</v>
      </c>
      <c r="O29" s="0" t="n">
        <v>28562104</v>
      </c>
      <c r="P29" s="0" t="n">
        <f aca="false">AVERAGE(M29:O29)</f>
        <v>29082992.3333333</v>
      </c>
      <c r="Q29" s="0" t="n">
        <f aca="false">STDEV(M29:O29)</f>
        <v>511390.06417248</v>
      </c>
      <c r="R29" s="0" t="n">
        <v>84022991</v>
      </c>
      <c r="S29" s="0" t="n">
        <v>86191986</v>
      </c>
      <c r="T29" s="0" t="n">
        <v>82479853</v>
      </c>
      <c r="U29" s="0" t="n">
        <f aca="false">AVERAGE(R29:T29)</f>
        <v>84231610</v>
      </c>
      <c r="V29" s="0" t="n">
        <f aca="false">STDEV(R29:T29)</f>
        <v>1864838.9388344</v>
      </c>
      <c r="W29" s="0" t="n">
        <f aca="false">P29/K29</f>
        <v>2.50685340094207</v>
      </c>
      <c r="X29" s="0" t="n">
        <f aca="false">_xlfn.T.TEST(M29:O29,H29:J29,2,3)</f>
        <v>1.2891154820683E-005</v>
      </c>
      <c r="Y29" s="0" t="n">
        <f aca="false">U29/K29</f>
        <v>7.26047359828618</v>
      </c>
      <c r="Z29" s="0" t="n">
        <f aca="false">_xlfn.T.TEST(R29:T29,H29:J29,2,3)</f>
        <v>0.000165441400113126</v>
      </c>
      <c r="AA29" s="0" t="n">
        <f aca="false">P29/U29</f>
        <v>0.345274088116484</v>
      </c>
    </row>
    <row r="30" customFormat="false" ht="15" hidden="false" customHeight="false" outlineLevel="0" collapsed="false">
      <c r="A30" s="0" t="n">
        <v>363.0858</v>
      </c>
      <c r="B30" s="0" t="n">
        <v>13.17</v>
      </c>
      <c r="C30" s="0" t="n">
        <v>0</v>
      </c>
      <c r="D30" s="0" t="n">
        <v>0</v>
      </c>
      <c r="E30" s="0" t="n">
        <v>0</v>
      </c>
      <c r="F30" s="0" t="n">
        <f aca="false">AVERAGE(C30:E30)</f>
        <v>0</v>
      </c>
      <c r="G30" s="0" t="n">
        <f aca="false">STDEV(C30:E30)</f>
        <v>0</v>
      </c>
      <c r="H30" s="0" t="n">
        <v>3514115</v>
      </c>
      <c r="I30" s="0" t="n">
        <v>3809984</v>
      </c>
      <c r="J30" s="0" t="n">
        <v>3684505</v>
      </c>
      <c r="K30" s="0" t="n">
        <f aca="false">AVERAGE(H30:J30)</f>
        <v>3669534.66666667</v>
      </c>
      <c r="L30" s="0" t="n">
        <f aca="false">STDEV(H30:J30)</f>
        <v>148501.513293075</v>
      </c>
      <c r="M30" s="0" t="n">
        <v>8186637</v>
      </c>
      <c r="N30" s="0" t="n">
        <v>7569619</v>
      </c>
      <c r="O30" s="0" t="n">
        <v>7897386</v>
      </c>
      <c r="P30" s="0" t="n">
        <f aca="false">AVERAGE(M30:O30)</f>
        <v>7884547.33333333</v>
      </c>
      <c r="Q30" s="0" t="n">
        <f aca="false">STDEV(M30:O30)</f>
        <v>308709.29140914</v>
      </c>
      <c r="R30" s="0" t="n">
        <v>19384483</v>
      </c>
      <c r="S30" s="0" t="n">
        <v>19714198</v>
      </c>
      <c r="T30" s="0" t="n">
        <v>18624720</v>
      </c>
      <c r="U30" s="0" t="n">
        <f aca="false">AVERAGE(R30:T30)</f>
        <v>19241133.6666667</v>
      </c>
      <c r="V30" s="0" t="n">
        <f aca="false">STDEV(R30:T30)</f>
        <v>558705.961706454</v>
      </c>
      <c r="W30" s="0" t="n">
        <f aca="false">P30/K30</f>
        <v>2.1486504555891</v>
      </c>
      <c r="X30" s="0" t="n">
        <f aca="false">_xlfn.T.TEST(M30:O30,H30:J30,2,3)</f>
        <v>0.000294151178869213</v>
      </c>
      <c r="Y30" s="0" t="n">
        <f aca="false">U30/K30</f>
        <v>5.24348055393763</v>
      </c>
      <c r="Z30" s="0" t="n">
        <f aca="false">_xlfn.T.TEST(R30:T30,H30:J30,2,3)</f>
        <v>0.000189506540055202</v>
      </c>
      <c r="AA30" s="0" t="n">
        <f aca="false">P30/U30</f>
        <v>0.409775612493796</v>
      </c>
    </row>
    <row r="31" customFormat="false" ht="15" hidden="false" customHeight="false" outlineLevel="0" collapsed="false">
      <c r="A31" s="0" t="n">
        <v>526.1391</v>
      </c>
      <c r="B31" s="0" t="n">
        <v>17.2</v>
      </c>
      <c r="C31" s="0" t="n">
        <v>0</v>
      </c>
      <c r="D31" s="0" t="n">
        <v>0</v>
      </c>
      <c r="E31" s="0" t="n">
        <v>0</v>
      </c>
      <c r="F31" s="0" t="n">
        <f aca="false">AVERAGE(C31:E31)</f>
        <v>0</v>
      </c>
      <c r="G31" s="0" t="n">
        <f aca="false">STDEV(C31:E31)</f>
        <v>0</v>
      </c>
      <c r="H31" s="0" t="n">
        <v>60042604</v>
      </c>
      <c r="I31" s="0" t="n">
        <v>64729448</v>
      </c>
      <c r="J31" s="0" t="n">
        <v>62968319</v>
      </c>
      <c r="K31" s="0" t="n">
        <f aca="false">AVERAGE(H31:J31)</f>
        <v>62580123.6666667</v>
      </c>
      <c r="L31" s="0" t="n">
        <f aca="false">STDEV(H31:J31)</f>
        <v>2367413.85961566</v>
      </c>
      <c r="M31" s="0" t="n">
        <v>131546512</v>
      </c>
      <c r="N31" s="0" t="n">
        <v>129748729</v>
      </c>
      <c r="O31" s="0" t="n">
        <v>128273284</v>
      </c>
      <c r="P31" s="0" t="n">
        <f aca="false">AVERAGE(M31:O31)</f>
        <v>129856175</v>
      </c>
      <c r="Q31" s="0" t="n">
        <f aca="false">STDEV(M31:O31)</f>
        <v>1639257.10832163</v>
      </c>
      <c r="R31" s="0" t="n">
        <v>169205738</v>
      </c>
      <c r="S31" s="0" t="n">
        <v>171964555</v>
      </c>
      <c r="T31" s="0" t="n">
        <v>180920139</v>
      </c>
      <c r="U31" s="0" t="n">
        <f aca="false">AVERAGE(R31:T31)</f>
        <v>174030144</v>
      </c>
      <c r="V31" s="0" t="n">
        <f aca="false">STDEV(R31:T31)</f>
        <v>6124278.82569785</v>
      </c>
      <c r="W31" s="0" t="n">
        <f aca="false">P31/K31</f>
        <v>2.07503864472495</v>
      </c>
      <c r="X31" s="0" t="n">
        <f aca="false">_xlfn.T.TEST(M31:O31,H31:J31,2,3)</f>
        <v>7.17433074234814E-006</v>
      </c>
      <c r="Y31" s="0" t="n">
        <f aca="false">U31/K31</f>
        <v>2.78091722744066</v>
      </c>
      <c r="Z31" s="0" t="n">
        <f aca="false">_xlfn.T.TEST(R31:T31,H31:J31,2,3)</f>
        <v>0.000246102064019574</v>
      </c>
      <c r="AA31" s="0" t="n">
        <f aca="false">P31/U31</f>
        <v>0.746170588699852</v>
      </c>
    </row>
    <row r="32" customFormat="false" ht="15" hidden="false" customHeight="false" outlineLevel="0" collapsed="false">
      <c r="A32" s="0" t="n">
        <v>511.1458</v>
      </c>
      <c r="B32" s="0" t="n">
        <v>26.81</v>
      </c>
      <c r="C32" s="0" t="n">
        <v>0</v>
      </c>
      <c r="D32" s="0" t="n">
        <v>3469</v>
      </c>
      <c r="E32" s="0" t="n">
        <v>0</v>
      </c>
      <c r="F32" s="0" t="n">
        <f aca="false">AVERAGE(C32:E32)</f>
        <v>1156.33333333333</v>
      </c>
      <c r="G32" s="0" t="n">
        <f aca="false">STDEV(C32:E32)</f>
        <v>2002.82808381881</v>
      </c>
      <c r="H32" s="0" t="n">
        <v>11734640</v>
      </c>
      <c r="I32" s="0" t="n">
        <v>13304970</v>
      </c>
      <c r="J32" s="0" t="n">
        <v>12003756</v>
      </c>
      <c r="K32" s="0" t="n">
        <f aca="false">AVERAGE(H32:J32)</f>
        <v>12347788.6666667</v>
      </c>
      <c r="L32" s="0" t="n">
        <f aca="false">STDEV(H32:J32)</f>
        <v>839793.387700411</v>
      </c>
      <c r="M32" s="0" t="n">
        <v>27546141</v>
      </c>
      <c r="N32" s="0" t="n">
        <v>27982587</v>
      </c>
      <c r="O32" s="0" t="n">
        <v>27060061</v>
      </c>
      <c r="P32" s="0" t="n">
        <f aca="false">AVERAGE(M32:O32)</f>
        <v>27529596.3333333</v>
      </c>
      <c r="Q32" s="0" t="n">
        <f aca="false">STDEV(M32:O32)</f>
        <v>461485.481532554</v>
      </c>
      <c r="R32" s="0" t="n">
        <v>245352418</v>
      </c>
      <c r="S32" s="0" t="n">
        <v>256380716</v>
      </c>
      <c r="T32" s="0" t="n">
        <v>243043165</v>
      </c>
      <c r="U32" s="0" t="n">
        <f aca="false">AVERAGE(R32:T32)</f>
        <v>248258766.333333</v>
      </c>
      <c r="V32" s="0" t="n">
        <f aca="false">STDEV(R32:T32)</f>
        <v>7127952.87199644</v>
      </c>
      <c r="W32" s="0" t="n">
        <f aca="false">P32/K32</f>
        <v>2.22951631879241</v>
      </c>
      <c r="X32" s="0" t="n">
        <f aca="false">_xlfn.T.TEST(M32:O32,H32:J32,2,3)</f>
        <v>8.2203275329491E-005</v>
      </c>
      <c r="Y32" s="0" t="n">
        <f aca="false">U32/K32</f>
        <v>20.1055244007794</v>
      </c>
      <c r="Z32" s="0" t="n">
        <f aca="false">_xlfn.T.TEST(R32:T32,H32:J32,2,3)</f>
        <v>0.000255628139592594</v>
      </c>
      <c r="AA32" s="0" t="n">
        <f aca="false">P32/U32</f>
        <v>0.110890732037111</v>
      </c>
    </row>
    <row r="33" customFormat="false" ht="15" hidden="false" customHeight="false" outlineLevel="0" collapsed="false">
      <c r="A33" s="0" t="n">
        <v>528.1362</v>
      </c>
      <c r="B33" s="0" t="n">
        <v>26.81</v>
      </c>
      <c r="C33" s="0" t="n">
        <v>0</v>
      </c>
      <c r="D33" s="0" t="n">
        <v>0</v>
      </c>
      <c r="E33" s="0" t="n">
        <v>0</v>
      </c>
      <c r="F33" s="0" t="n">
        <f aca="false">AVERAGE(C33:E33)</f>
        <v>0</v>
      </c>
      <c r="G33" s="0" t="n">
        <f aca="false">STDEV(C33:E33)</f>
        <v>0</v>
      </c>
      <c r="H33" s="0" t="n">
        <v>1169754</v>
      </c>
      <c r="I33" s="0" t="n">
        <v>1345624</v>
      </c>
      <c r="J33" s="0" t="n">
        <v>1164974</v>
      </c>
      <c r="K33" s="0" t="n">
        <f aca="false">AVERAGE(H33:J33)</f>
        <v>1226784</v>
      </c>
      <c r="L33" s="0" t="n">
        <f aca="false">STDEV(H33:J33)</f>
        <v>102946.205855291</v>
      </c>
      <c r="M33" s="0" t="n">
        <v>2769291</v>
      </c>
      <c r="N33" s="0" t="n">
        <v>2834701</v>
      </c>
      <c r="O33" s="0" t="n">
        <v>2903948</v>
      </c>
      <c r="P33" s="0" t="n">
        <f aca="false">AVERAGE(M33:O33)</f>
        <v>2835980</v>
      </c>
      <c r="Q33" s="0" t="n">
        <f aca="false">STDEV(M33:O33)</f>
        <v>67337.6105382423</v>
      </c>
      <c r="R33" s="0" t="n">
        <v>28835280</v>
      </c>
      <c r="S33" s="0" t="n">
        <v>29403982</v>
      </c>
      <c r="T33" s="0" t="n">
        <v>27687136</v>
      </c>
      <c r="U33" s="0" t="n">
        <f aca="false">AVERAGE(R33:T33)</f>
        <v>28642132.6666667</v>
      </c>
      <c r="V33" s="0" t="n">
        <f aca="false">STDEV(R33:T33)</f>
        <v>874568.159841949</v>
      </c>
      <c r="W33" s="0" t="n">
        <f aca="false">P33/K33</f>
        <v>2.31171909643425</v>
      </c>
      <c r="X33" s="0" t="n">
        <f aca="false">_xlfn.T.TEST(M33:O33,H33:J33,2,3)</f>
        <v>7.13267236620138E-005</v>
      </c>
      <c r="Y33" s="0" t="n">
        <f aca="false">U33/K33</f>
        <v>23.3473314509047</v>
      </c>
      <c r="Z33" s="0" t="n">
        <f aca="false">_xlfn.T.TEST(R33:T33,H33:J33,2,3)</f>
        <v>0.000285885823084005</v>
      </c>
      <c r="AA33" s="0" t="n">
        <f aca="false">P33/U33</f>
        <v>0.0990142749845048</v>
      </c>
    </row>
    <row r="34" customFormat="false" ht="15" hidden="false" customHeight="false" outlineLevel="0" collapsed="false">
      <c r="A34" s="0" t="n">
        <v>501.1176</v>
      </c>
      <c r="B34" s="0" t="n">
        <v>26.81</v>
      </c>
      <c r="C34" s="0" t="n">
        <v>0</v>
      </c>
      <c r="D34" s="0" t="n">
        <v>0</v>
      </c>
      <c r="E34" s="0" t="n">
        <v>0</v>
      </c>
      <c r="F34" s="0" t="n">
        <f aca="false">AVERAGE(C34:E34)</f>
        <v>0</v>
      </c>
      <c r="G34" s="0" t="n">
        <f aca="false">STDEV(C34:E34)</f>
        <v>0</v>
      </c>
      <c r="H34" s="0" t="n">
        <v>2531111</v>
      </c>
      <c r="I34" s="0" t="n">
        <v>2918415</v>
      </c>
      <c r="J34" s="0" t="n">
        <v>2583407</v>
      </c>
      <c r="K34" s="0" t="n">
        <f aca="false">AVERAGE(H34:J34)</f>
        <v>2677644.33333333</v>
      </c>
      <c r="L34" s="0" t="n">
        <f aca="false">STDEV(H34:J34)</f>
        <v>210146.623454514</v>
      </c>
      <c r="M34" s="0" t="n">
        <v>5754160</v>
      </c>
      <c r="N34" s="0" t="n">
        <v>5860540</v>
      </c>
      <c r="O34" s="0" t="n">
        <v>5559735</v>
      </c>
      <c r="P34" s="0" t="n">
        <f aca="false">AVERAGE(M34:O34)</f>
        <v>5724811.66666667</v>
      </c>
      <c r="Q34" s="0" t="n">
        <f aca="false">STDEV(M34:O34)</f>
        <v>152534.932092073</v>
      </c>
      <c r="R34" s="0" t="n">
        <v>54326213</v>
      </c>
      <c r="S34" s="0" t="n">
        <v>55678005</v>
      </c>
      <c r="T34" s="0" t="n">
        <v>52273105</v>
      </c>
      <c r="U34" s="0" t="n">
        <f aca="false">AVERAGE(R34:T34)</f>
        <v>54092441</v>
      </c>
      <c r="V34" s="0" t="n">
        <f aca="false">STDEV(R34:T34)</f>
        <v>1714445.3953066</v>
      </c>
      <c r="W34" s="0" t="n">
        <f aca="false">P34/K34</f>
        <v>2.13800301832469</v>
      </c>
      <c r="X34" s="0" t="n">
        <f aca="false">_xlfn.T.TEST(M34:O34,H34:J34,2,3)</f>
        <v>6.88488459064272E-005</v>
      </c>
      <c r="Y34" s="0" t="n">
        <f aca="false">U34/K34</f>
        <v>20.2015033612256</v>
      </c>
      <c r="Z34" s="0" t="n">
        <f aca="false">_xlfn.T.TEST(R34:T34,H34:J34,2,3)</f>
        <v>0.000308734072112775</v>
      </c>
      <c r="AA34" s="0" t="n">
        <f aca="false">P34/U34</f>
        <v>0.105833857020183</v>
      </c>
    </row>
    <row r="35" customFormat="false" ht="15" hidden="false" customHeight="false" outlineLevel="0" collapsed="false">
      <c r="A35" s="0" t="n">
        <v>363.0858</v>
      </c>
      <c r="B35" s="0" t="n">
        <v>16.14</v>
      </c>
      <c r="C35" s="0" t="n">
        <v>0</v>
      </c>
      <c r="D35" s="0" t="n">
        <v>0</v>
      </c>
      <c r="E35" s="0" t="n">
        <v>0</v>
      </c>
      <c r="F35" s="0" t="n">
        <f aca="false">AVERAGE(C35:E35)</f>
        <v>0</v>
      </c>
      <c r="G35" s="0" t="n">
        <f aca="false">STDEV(C35:E35)</f>
        <v>0</v>
      </c>
      <c r="H35" s="0" t="n">
        <v>7105844</v>
      </c>
      <c r="I35" s="0" t="n">
        <v>7579185</v>
      </c>
      <c r="J35" s="0" t="n">
        <v>7612213</v>
      </c>
      <c r="K35" s="0" t="n">
        <f aca="false">AVERAGE(H35:J35)</f>
        <v>7432414</v>
      </c>
      <c r="L35" s="0" t="n">
        <f aca="false">STDEV(H35:J35)</f>
        <v>283299.639729739</v>
      </c>
      <c r="M35" s="0" t="n">
        <v>11366234</v>
      </c>
      <c r="N35" s="0" t="n">
        <v>10564623</v>
      </c>
      <c r="O35" s="0" t="n">
        <v>10989856</v>
      </c>
      <c r="P35" s="0" t="n">
        <f aca="false">AVERAGE(M35:O35)</f>
        <v>10973571</v>
      </c>
      <c r="Q35" s="0" t="n">
        <f aca="false">STDEV(M35:O35)</f>
        <v>401053.549727465</v>
      </c>
      <c r="R35" s="0" t="n">
        <v>69263779</v>
      </c>
      <c r="S35" s="0" t="n">
        <v>72391298</v>
      </c>
      <c r="T35" s="0" t="n">
        <v>68239047</v>
      </c>
      <c r="U35" s="0" t="n">
        <f aca="false">AVERAGE(R35:T35)</f>
        <v>69964708</v>
      </c>
      <c r="V35" s="0" t="n">
        <f aca="false">STDEV(R35:T35)</f>
        <v>2163047.19990827</v>
      </c>
      <c r="W35" s="0" t="n">
        <f aca="false">P35/K35</f>
        <v>1.47644775977226</v>
      </c>
      <c r="X35" s="0" t="n">
        <f aca="false">_xlfn.T.TEST(M35:O35,H35:J35,2,3)</f>
        <v>0.000430717285355426</v>
      </c>
      <c r="Y35" s="0" t="n">
        <f aca="false">U35/K35</f>
        <v>9.41345678537283</v>
      </c>
      <c r="Z35" s="0" t="n">
        <f aca="false">_xlfn.T.TEST(R35:T35,H35:J35,2,3)</f>
        <v>0.000324612374719436</v>
      </c>
      <c r="AA35" s="0" t="n">
        <f aca="false">P35/U35</f>
        <v>0.15684437645334</v>
      </c>
    </row>
    <row r="36" customFormat="false" ht="15" hidden="false" customHeight="false" outlineLevel="0" collapsed="false">
      <c r="A36" s="0" t="n">
        <v>503.1143</v>
      </c>
      <c r="B36" s="0" t="n">
        <v>26.81</v>
      </c>
      <c r="C36" s="0" t="n">
        <v>0</v>
      </c>
      <c r="D36" s="0" t="n">
        <v>0</v>
      </c>
      <c r="E36" s="0" t="n">
        <v>0</v>
      </c>
      <c r="F36" s="0" t="n">
        <f aca="false">AVERAGE(C36:E36)</f>
        <v>0</v>
      </c>
      <c r="G36" s="0" t="n">
        <f aca="false">STDEV(C36:E36)</f>
        <v>0</v>
      </c>
      <c r="H36" s="0" t="n">
        <v>537258</v>
      </c>
      <c r="I36" s="0" t="n">
        <v>580686</v>
      </c>
      <c r="J36" s="0" t="n">
        <v>481065</v>
      </c>
      <c r="K36" s="0" t="n">
        <f aca="false">AVERAGE(H36:J36)</f>
        <v>533003</v>
      </c>
      <c r="L36" s="0" t="n">
        <f aca="false">STDEV(H36:J36)</f>
        <v>49946.6182939346</v>
      </c>
      <c r="M36" s="0" t="n">
        <v>1518342</v>
      </c>
      <c r="N36" s="0" t="n">
        <v>1538692</v>
      </c>
      <c r="O36" s="0" t="n">
        <v>1500236</v>
      </c>
      <c r="P36" s="0" t="n">
        <f aca="false">AVERAGE(M36:O36)</f>
        <v>1519090</v>
      </c>
      <c r="Q36" s="0" t="n">
        <f aca="false">STDEV(M36:O36)</f>
        <v>19238.9088048153</v>
      </c>
      <c r="R36" s="0" t="n">
        <v>15974603</v>
      </c>
      <c r="S36" s="0" t="n">
        <v>16422155</v>
      </c>
      <c r="T36" s="0" t="n">
        <v>15301618</v>
      </c>
      <c r="U36" s="0" t="n">
        <f aca="false">AVERAGE(R36:T36)</f>
        <v>15899458.6666667</v>
      </c>
      <c r="V36" s="0" t="n">
        <f aca="false">STDEV(R36:T36)</f>
        <v>564035.278343769</v>
      </c>
      <c r="W36" s="0" t="n">
        <f aca="false">P36/K36</f>
        <v>2.85005900529641</v>
      </c>
      <c r="X36" s="0" t="n">
        <f aca="false">_xlfn.T.TEST(M36:O36,H36:J36,2,3)</f>
        <v>0.000201327069414135</v>
      </c>
      <c r="Y36" s="0" t="n">
        <f aca="false">U36/K36</f>
        <v>29.8299609320523</v>
      </c>
      <c r="Z36" s="0" t="n">
        <f aca="false">_xlfn.T.TEST(R36:T36,H36:J36,2,3)</f>
        <v>0.000409218559974648</v>
      </c>
      <c r="AA36" s="0" t="n">
        <f aca="false">P36/U36</f>
        <v>0.0955435044580973</v>
      </c>
    </row>
    <row r="37" customFormat="false" ht="15" hidden="false" customHeight="false" outlineLevel="0" collapsed="false">
      <c r="A37" s="0" t="n">
        <v>390.1047</v>
      </c>
      <c r="B37" s="0" t="n">
        <v>16.13</v>
      </c>
      <c r="C37" s="0" t="n">
        <v>0</v>
      </c>
      <c r="D37" s="0" t="n">
        <v>0</v>
      </c>
      <c r="E37" s="0" t="n">
        <v>0</v>
      </c>
      <c r="F37" s="0" t="n">
        <f aca="false">AVERAGE(C37:E37)</f>
        <v>0</v>
      </c>
      <c r="G37" s="0" t="n">
        <f aca="false">STDEV(C37:E37)</f>
        <v>0</v>
      </c>
      <c r="H37" s="0" t="n">
        <v>2104329</v>
      </c>
      <c r="I37" s="0" t="n">
        <v>2063778</v>
      </c>
      <c r="J37" s="0" t="n">
        <v>2153823</v>
      </c>
      <c r="K37" s="0" t="n">
        <f aca="false">AVERAGE(H37:J37)</f>
        <v>2107310</v>
      </c>
      <c r="L37" s="0" t="n">
        <f aca="false">STDEV(H37:J37)</f>
        <v>45096.4552598095</v>
      </c>
      <c r="M37" s="0" t="n">
        <v>3570611</v>
      </c>
      <c r="N37" s="0" t="n">
        <v>3140231</v>
      </c>
      <c r="O37" s="0" t="n">
        <v>3442315</v>
      </c>
      <c r="P37" s="0" t="n">
        <f aca="false">AVERAGE(M37:O37)</f>
        <v>3384385.66666667</v>
      </c>
      <c r="Q37" s="0" t="n">
        <f aca="false">STDEV(M37:O37)</f>
        <v>220960.611524618</v>
      </c>
      <c r="R37" s="0" t="n">
        <v>21582735</v>
      </c>
      <c r="S37" s="0" t="n">
        <v>22701725</v>
      </c>
      <c r="T37" s="0" t="n">
        <v>21374196</v>
      </c>
      <c r="U37" s="0" t="n">
        <f aca="false">AVERAGE(R37:T37)</f>
        <v>21886218.6666667</v>
      </c>
      <c r="V37" s="0" t="n">
        <f aca="false">STDEV(R37:T37)</f>
        <v>713904.799963086</v>
      </c>
      <c r="W37" s="0" t="n">
        <f aca="false">P37/K37</f>
        <v>1.60602173703284</v>
      </c>
      <c r="X37" s="0" t="n">
        <f aca="false">_xlfn.T.TEST(M37:O37,H37:J37,2,3)</f>
        <v>0.00781594525745295</v>
      </c>
      <c r="Y37" s="0" t="n">
        <f aca="false">U37/K37</f>
        <v>10.3858562179588</v>
      </c>
      <c r="Z37" s="0" t="n">
        <f aca="false">_xlfn.T.TEST(R37:T37,H37:J37,2,3)</f>
        <v>0.000413927332686153</v>
      </c>
      <c r="AA37" s="0" t="n">
        <f aca="false">P37/U37</f>
        <v>0.154635468018109</v>
      </c>
    </row>
    <row r="38" customFormat="false" ht="15" hidden="false" customHeight="false" outlineLevel="0" collapsed="false">
      <c r="A38" s="0" t="n">
        <v>486.1621</v>
      </c>
      <c r="B38" s="0" t="n">
        <v>27.82</v>
      </c>
      <c r="C38" s="0" t="n">
        <v>0</v>
      </c>
      <c r="D38" s="0" t="n">
        <v>0</v>
      </c>
      <c r="E38" s="0" t="n">
        <v>0</v>
      </c>
      <c r="F38" s="0" t="n">
        <f aca="false">AVERAGE(C38:E38)</f>
        <v>0</v>
      </c>
      <c r="G38" s="0" t="n">
        <f aca="false">STDEV(C38:E38)</f>
        <v>0</v>
      </c>
      <c r="H38" s="0" t="n">
        <v>2080281</v>
      </c>
      <c r="I38" s="0" t="n">
        <v>2167254</v>
      </c>
      <c r="J38" s="0" t="n">
        <v>2186057</v>
      </c>
      <c r="K38" s="0" t="n">
        <f aca="false">AVERAGE(H38:J38)</f>
        <v>2144530.66666667</v>
      </c>
      <c r="L38" s="0" t="n">
        <f aca="false">STDEV(H38:J38)</f>
        <v>56430.5143723973</v>
      </c>
      <c r="M38" s="0" t="n">
        <v>3931827</v>
      </c>
      <c r="N38" s="0" t="n">
        <v>4029286</v>
      </c>
      <c r="O38" s="0" t="n">
        <v>3911886</v>
      </c>
      <c r="P38" s="0" t="n">
        <f aca="false">AVERAGE(M38:O38)</f>
        <v>3957666.33333333</v>
      </c>
      <c r="Q38" s="0" t="n">
        <f aca="false">STDEV(M38:O38)</f>
        <v>62820.7239717383</v>
      </c>
      <c r="R38" s="0" t="n">
        <v>10763715</v>
      </c>
      <c r="S38" s="0" t="n">
        <v>11498855</v>
      </c>
      <c r="T38" s="0" t="n">
        <v>11077136</v>
      </c>
      <c r="U38" s="0" t="n">
        <f aca="false">AVERAGE(R38:T38)</f>
        <v>11113235.3333333</v>
      </c>
      <c r="V38" s="0" t="n">
        <f aca="false">STDEV(R38:T38)</f>
        <v>368897.108012971</v>
      </c>
      <c r="W38" s="0" t="n">
        <f aca="false">P38/K38</f>
        <v>1.84546968474221</v>
      </c>
      <c r="X38" s="0" t="n">
        <f aca="false">_xlfn.T.TEST(M38:O38,H38:J38,2,3)</f>
        <v>3.5008538617998E-006</v>
      </c>
      <c r="Y38" s="0" t="n">
        <f aca="false">U38/K38</f>
        <v>5.18212936101637</v>
      </c>
      <c r="Z38" s="0" t="n">
        <f aca="false">_xlfn.T.TEST(R38:T38,H38:J38,2,3)</f>
        <v>0.000433032260406792</v>
      </c>
      <c r="AA38" s="0" t="n">
        <f aca="false">P38/U38</f>
        <v>0.356121886617716</v>
      </c>
    </row>
    <row r="39" customFormat="false" ht="15" hidden="false" customHeight="false" outlineLevel="0" collapsed="false">
      <c r="A39" s="0" t="n">
        <v>435.1299</v>
      </c>
      <c r="B39" s="0" t="n">
        <v>26.77</v>
      </c>
      <c r="C39" s="0" t="n">
        <v>0</v>
      </c>
      <c r="D39" s="0" t="n">
        <v>2406</v>
      </c>
      <c r="E39" s="0" t="n">
        <v>0</v>
      </c>
      <c r="F39" s="0" t="n">
        <f aca="false">AVERAGE(C39:E39)</f>
        <v>802</v>
      </c>
      <c r="G39" s="0" t="n">
        <f aca="false">STDEV(C39:E39)</f>
        <v>1389.10474767024</v>
      </c>
      <c r="H39" s="0" t="n">
        <v>615336</v>
      </c>
      <c r="I39" s="0" t="n">
        <v>676825</v>
      </c>
      <c r="J39" s="0" t="n">
        <v>601091</v>
      </c>
      <c r="K39" s="0" t="n">
        <f aca="false">AVERAGE(H39:J39)</f>
        <v>631084</v>
      </c>
      <c r="L39" s="0" t="n">
        <f aca="false">STDEV(H39:J39)</f>
        <v>40248.0970606065</v>
      </c>
      <c r="M39" s="0" t="n">
        <v>1157830</v>
      </c>
      <c r="N39" s="0" t="n">
        <v>1204564</v>
      </c>
      <c r="O39" s="0" t="n">
        <v>1249487</v>
      </c>
      <c r="P39" s="0" t="n">
        <f aca="false">AVERAGE(M39:O39)</f>
        <v>1203960.33333333</v>
      </c>
      <c r="Q39" s="0" t="n">
        <f aca="false">STDEV(M39:O39)</f>
        <v>45831.4817819949</v>
      </c>
      <c r="R39" s="0" t="n">
        <v>6473326</v>
      </c>
      <c r="S39" s="0" t="n">
        <v>6952126</v>
      </c>
      <c r="T39" s="0" t="n">
        <v>6544078</v>
      </c>
      <c r="U39" s="0" t="n">
        <f aca="false">AVERAGE(R39:T39)</f>
        <v>6656510</v>
      </c>
      <c r="V39" s="0" t="n">
        <f aca="false">STDEV(R39:T39)</f>
        <v>258443.564377216</v>
      </c>
      <c r="W39" s="0" t="n">
        <f aca="false">P39/K39</f>
        <v>1.90776558007069</v>
      </c>
      <c r="X39" s="0" t="n">
        <f aca="false">_xlfn.T.TEST(M39:O39,H39:J39,2,3)</f>
        <v>9.35722888259504E-005</v>
      </c>
      <c r="Y39" s="0" t="n">
        <f aca="false">U39/K39</f>
        <v>10.5477400789752</v>
      </c>
      <c r="Z39" s="0" t="n">
        <f aca="false">_xlfn.T.TEST(R39:T39,H39:J39,2,3)</f>
        <v>0.000468304364327735</v>
      </c>
      <c r="AA39" s="0" t="n">
        <f aca="false">P39/U39</f>
        <v>0.180869604842978</v>
      </c>
    </row>
    <row r="40" customFormat="false" ht="15" hidden="false" customHeight="false" outlineLevel="0" collapsed="false">
      <c r="A40" s="0" t="n">
        <v>461.1095</v>
      </c>
      <c r="B40" s="0" t="n">
        <v>22.23</v>
      </c>
      <c r="C40" s="0" t="n">
        <v>0</v>
      </c>
      <c r="D40" s="0" t="n">
        <v>0</v>
      </c>
      <c r="E40" s="0" t="n">
        <v>0</v>
      </c>
      <c r="F40" s="0" t="n">
        <f aca="false">AVERAGE(C40:E40)</f>
        <v>0</v>
      </c>
      <c r="G40" s="0" t="n">
        <f aca="false">STDEV(C40:E40)</f>
        <v>0</v>
      </c>
      <c r="H40" s="0" t="n">
        <v>1643440</v>
      </c>
      <c r="I40" s="0" t="n">
        <v>1727473</v>
      </c>
      <c r="J40" s="0" t="n">
        <v>1734820</v>
      </c>
      <c r="K40" s="0" t="n">
        <f aca="false">AVERAGE(H40:J40)</f>
        <v>1701911</v>
      </c>
      <c r="L40" s="0" t="n">
        <f aca="false">STDEV(H40:J40)</f>
        <v>50770.4439905739</v>
      </c>
      <c r="M40" s="0" t="n">
        <v>3436172</v>
      </c>
      <c r="N40" s="0" t="n">
        <v>3221059</v>
      </c>
      <c r="O40" s="0" t="n">
        <v>3207663</v>
      </c>
      <c r="P40" s="0" t="n">
        <f aca="false">AVERAGE(M40:O40)</f>
        <v>3288298</v>
      </c>
      <c r="Q40" s="0" t="n">
        <f aca="false">STDEV(M40:O40)</f>
        <v>128237.682102415</v>
      </c>
      <c r="R40" s="0" t="n">
        <v>10161787</v>
      </c>
      <c r="S40" s="0" t="n">
        <v>10111997</v>
      </c>
      <c r="T40" s="0" t="n">
        <v>9529094</v>
      </c>
      <c r="U40" s="0" t="n">
        <f aca="false">AVERAGE(R40:T40)</f>
        <v>9934292.66666667</v>
      </c>
      <c r="V40" s="0" t="n">
        <f aca="false">STDEV(R40:T40)</f>
        <v>351794.301583089</v>
      </c>
      <c r="W40" s="0" t="n">
        <f aca="false">P40/K40</f>
        <v>1.93212100985304</v>
      </c>
      <c r="X40" s="0" t="n">
        <f aca="false">_xlfn.T.TEST(M40:O40,H40:J40,2,3)</f>
        <v>0.000631850870158157</v>
      </c>
      <c r="Y40" s="0" t="n">
        <f aca="false">U40/K40</f>
        <v>5.83713993661635</v>
      </c>
      <c r="Z40" s="0" t="n">
        <f aca="false">_xlfn.T.TEST(R40:T40,H40:J40,2,3)</f>
        <v>0.000482513064515311</v>
      </c>
      <c r="AA40" s="0" t="n">
        <f aca="false">P40/U40</f>
        <v>0.331004743904263</v>
      </c>
    </row>
    <row r="41" customFormat="false" ht="15" hidden="false" customHeight="false" outlineLevel="0" collapsed="false">
      <c r="A41" s="0" t="n">
        <v>365.0824</v>
      </c>
      <c r="B41" s="0" t="n">
        <v>16.14</v>
      </c>
      <c r="C41" s="0" t="n">
        <v>0</v>
      </c>
      <c r="D41" s="0" t="n">
        <v>0</v>
      </c>
      <c r="E41" s="0" t="n">
        <v>0</v>
      </c>
      <c r="F41" s="0" t="n">
        <f aca="false">AVERAGE(C41:E41)</f>
        <v>0</v>
      </c>
      <c r="G41" s="0" t="n">
        <f aca="false">STDEV(C41:E41)</f>
        <v>0</v>
      </c>
      <c r="H41" s="0" t="n">
        <v>2137850</v>
      </c>
      <c r="I41" s="0" t="n">
        <v>2134111</v>
      </c>
      <c r="J41" s="0" t="n">
        <v>2259848</v>
      </c>
      <c r="K41" s="0" t="n">
        <f aca="false">AVERAGE(H41:J41)</f>
        <v>2177269.66666667</v>
      </c>
      <c r="L41" s="0" t="n">
        <f aca="false">STDEV(H41:J41)</f>
        <v>71539.3659626176</v>
      </c>
      <c r="M41" s="0" t="n">
        <v>3452649</v>
      </c>
      <c r="N41" s="0" t="n">
        <v>3234118</v>
      </c>
      <c r="O41" s="0" t="n">
        <v>3333052</v>
      </c>
      <c r="P41" s="0" t="n">
        <f aca="false">AVERAGE(M41:O41)</f>
        <v>3339939.66666667</v>
      </c>
      <c r="Q41" s="0" t="n">
        <f aca="false">STDEV(M41:O41)</f>
        <v>109428.193142048</v>
      </c>
      <c r="R41" s="0" t="n">
        <v>20988281</v>
      </c>
      <c r="S41" s="0" t="n">
        <v>22485145</v>
      </c>
      <c r="T41" s="0" t="n">
        <v>21010686</v>
      </c>
      <c r="U41" s="0" t="n">
        <f aca="false">AVERAGE(R41:T41)</f>
        <v>21494704</v>
      </c>
      <c r="V41" s="0" t="n">
        <f aca="false">STDEV(R41:T41)</f>
        <v>857820.218266625</v>
      </c>
      <c r="W41" s="0" t="n">
        <f aca="false">P41/K41</f>
        <v>1.53400367340809</v>
      </c>
      <c r="X41" s="0" t="n">
        <f aca="false">_xlfn.T.TEST(M41:O41,H41:J41,2,3)</f>
        <v>0.000267297164042871</v>
      </c>
      <c r="Y41" s="0" t="n">
        <f aca="false">U41/K41</f>
        <v>9.87232051641437</v>
      </c>
      <c r="Z41" s="0" t="n">
        <f aca="false">_xlfn.T.TEST(R41:T41,H41:J41,2,3)</f>
        <v>0.00060822733367466</v>
      </c>
      <c r="AA41" s="0" t="n">
        <f aca="false">P41/U41</f>
        <v>0.155384306137301</v>
      </c>
    </row>
    <row r="42" customFormat="false" ht="15" hidden="false" customHeight="false" outlineLevel="0" collapsed="false">
      <c r="A42" s="0" t="n">
        <v>214.0538</v>
      </c>
      <c r="B42" s="0" t="n">
        <v>4.1</v>
      </c>
      <c r="C42" s="0" t="n">
        <v>0</v>
      </c>
      <c r="D42" s="0" t="n">
        <v>0</v>
      </c>
      <c r="E42" s="0" t="n">
        <v>0</v>
      </c>
      <c r="F42" s="0" t="n">
        <f aca="false">AVERAGE(C42:E42)</f>
        <v>0</v>
      </c>
      <c r="G42" s="0" t="n">
        <f aca="false">STDEV(C42:E42)</f>
        <v>0</v>
      </c>
      <c r="H42" s="0" t="n">
        <v>6011</v>
      </c>
      <c r="I42" s="0" t="n">
        <v>2063</v>
      </c>
      <c r="J42" s="0" t="n">
        <v>4231</v>
      </c>
      <c r="K42" s="0" t="n">
        <f aca="false">AVERAGE(H42:J42)</f>
        <v>4101.66666666667</v>
      </c>
      <c r="L42" s="0" t="n">
        <f aca="false">STDEV(H42:J42)</f>
        <v>1977.17508919502</v>
      </c>
      <c r="M42" s="0" t="n">
        <v>1601243</v>
      </c>
      <c r="N42" s="0" t="n">
        <v>1458846</v>
      </c>
      <c r="O42" s="0" t="n">
        <v>1400596</v>
      </c>
      <c r="P42" s="0" t="n">
        <f aca="false">AVERAGE(M42:O42)</f>
        <v>1486895</v>
      </c>
      <c r="Q42" s="0" t="n">
        <f aca="false">STDEV(M42:O42)</f>
        <v>103222.402863913</v>
      </c>
      <c r="R42" s="0" t="n">
        <v>13990808</v>
      </c>
      <c r="S42" s="0" t="n">
        <v>14643974</v>
      </c>
      <c r="T42" s="0" t="n">
        <v>13381120</v>
      </c>
      <c r="U42" s="0" t="n">
        <f aca="false">AVERAGE(R42:T42)</f>
        <v>14005300.6666667</v>
      </c>
      <c r="V42" s="0" t="n">
        <f aca="false">STDEV(R42:T42)</f>
        <v>631551.727390032</v>
      </c>
      <c r="W42" s="0" t="n">
        <f aca="false">P42/K42</f>
        <v>362.509955302722</v>
      </c>
      <c r="X42" s="0" t="n">
        <f aca="false">_xlfn.T.TEST(M42:O42,H42:J42,2,3)</f>
        <v>0.00160597995501835</v>
      </c>
      <c r="Y42" s="0" t="n">
        <f aca="false">U42/K42</f>
        <v>3414.53896789923</v>
      </c>
      <c r="Z42" s="0" t="n">
        <f aca="false">_xlfn.T.TEST(R42:T42,H42:J42,2,3)</f>
        <v>0.000677450938310408</v>
      </c>
      <c r="AA42" s="0" t="n">
        <f aca="false">P42/U42</f>
        <v>0.106166589021461</v>
      </c>
    </row>
    <row r="43" customFormat="false" ht="15" hidden="false" customHeight="false" outlineLevel="0" collapsed="false">
      <c r="A43" s="0" t="n">
        <v>574.1655</v>
      </c>
      <c r="B43" s="0" t="n">
        <v>38.71</v>
      </c>
      <c r="C43" s="0" t="n">
        <v>0</v>
      </c>
      <c r="D43" s="0" t="n">
        <v>0</v>
      </c>
      <c r="E43" s="0" t="n">
        <v>0</v>
      </c>
      <c r="F43" s="0" t="n">
        <f aca="false">AVERAGE(C43:E43)</f>
        <v>0</v>
      </c>
      <c r="G43" s="0" t="n">
        <f aca="false">STDEV(C43:E43)</f>
        <v>0</v>
      </c>
      <c r="H43" s="0" t="n">
        <v>1279199</v>
      </c>
      <c r="I43" s="0" t="n">
        <v>1327688</v>
      </c>
      <c r="J43" s="0" t="n">
        <v>1286362</v>
      </c>
      <c r="K43" s="0" t="n">
        <f aca="false">AVERAGE(H43:J43)</f>
        <v>1297749.66666667</v>
      </c>
      <c r="L43" s="0" t="n">
        <f aca="false">STDEV(H43:J43)</f>
        <v>26173.5552482526</v>
      </c>
      <c r="M43" s="0" t="n">
        <v>753626</v>
      </c>
      <c r="N43" s="0" t="n">
        <v>783487</v>
      </c>
      <c r="O43" s="0" t="n">
        <v>636202</v>
      </c>
      <c r="P43" s="0" t="n">
        <f aca="false">AVERAGE(M43:O43)</f>
        <v>724438.333333333</v>
      </c>
      <c r="Q43" s="0" t="n">
        <f aca="false">STDEV(M43:O43)</f>
        <v>77859.8594934086</v>
      </c>
      <c r="R43" s="0" t="n">
        <v>4116431</v>
      </c>
      <c r="S43" s="0" t="n">
        <v>4314035</v>
      </c>
      <c r="T43" s="0" t="n">
        <v>3618909</v>
      </c>
      <c r="U43" s="0" t="n">
        <f aca="false">AVERAGE(R43:T43)</f>
        <v>4016458.33333333</v>
      </c>
      <c r="V43" s="0" t="n">
        <f aca="false">STDEV(R43:T43)</f>
        <v>358184.225684679</v>
      </c>
      <c r="W43" s="0" t="n">
        <f aca="false">P43/K43</f>
        <v>0.558226560900677</v>
      </c>
      <c r="X43" s="0" t="n">
        <f aca="false">_xlfn.T.TEST(M43:O43,H43:J43,2,3)</f>
        <v>0.00305397340957594</v>
      </c>
      <c r="Y43" s="0" t="n">
        <f aca="false">U43/K43</f>
        <v>3.09494075513793</v>
      </c>
      <c r="Z43" s="0" t="n">
        <f aca="false">_xlfn.T.TEST(R43:T43,H43:J43,2,3)</f>
        <v>0.00553406439269284</v>
      </c>
      <c r="AA43" s="0" t="n">
        <f aca="false">P43/U43</f>
        <v>0.180367446444318</v>
      </c>
    </row>
    <row r="44" customFormat="false" ht="15" hidden="false" customHeight="false" outlineLevel="0" collapsed="false">
      <c r="A44" s="0" t="n">
        <v>573.1621</v>
      </c>
      <c r="B44" s="0" t="n">
        <v>38.71</v>
      </c>
      <c r="C44" s="0" t="n">
        <v>0</v>
      </c>
      <c r="D44" s="0" t="n">
        <v>0</v>
      </c>
      <c r="E44" s="0" t="n">
        <v>0</v>
      </c>
      <c r="F44" s="0" t="n">
        <f aca="false">AVERAGE(C44:E44)</f>
        <v>0</v>
      </c>
      <c r="G44" s="0" t="n">
        <f aca="false">STDEV(C44:E44)</f>
        <v>0</v>
      </c>
      <c r="H44" s="0" t="n">
        <v>5944045</v>
      </c>
      <c r="I44" s="0" t="n">
        <v>6057980</v>
      </c>
      <c r="J44" s="0" t="n">
        <v>5843431</v>
      </c>
      <c r="K44" s="0" t="n">
        <f aca="false">AVERAGE(H44:J44)</f>
        <v>5948485.33333333</v>
      </c>
      <c r="L44" s="0" t="n">
        <f aca="false">STDEV(H44:J44)</f>
        <v>107343.401149457</v>
      </c>
      <c r="M44" s="0" t="n">
        <v>4132704</v>
      </c>
      <c r="N44" s="0" t="n">
        <v>3482099</v>
      </c>
      <c r="O44" s="0" t="n">
        <v>3226956</v>
      </c>
      <c r="P44" s="0" t="n">
        <f aca="false">AVERAGE(M44:O44)</f>
        <v>3613919.66666667</v>
      </c>
      <c r="Q44" s="0" t="n">
        <f aca="false">STDEV(M44:O44)</f>
        <v>467041.085983164</v>
      </c>
      <c r="R44" s="0" t="n">
        <v>15124332</v>
      </c>
      <c r="S44" s="0" t="n">
        <v>15292857</v>
      </c>
      <c r="T44" s="0" t="n">
        <v>13167903</v>
      </c>
      <c r="U44" s="0" t="n">
        <f aca="false">AVERAGE(R44:T44)</f>
        <v>14528364</v>
      </c>
      <c r="V44" s="0" t="n">
        <f aca="false">STDEV(R44:T44)</f>
        <v>1181203.10205189</v>
      </c>
      <c r="W44" s="0" t="n">
        <f aca="false">P44/K44</f>
        <v>0.60753611451565</v>
      </c>
      <c r="X44" s="0" t="n">
        <f aca="false">_xlfn.T.TEST(M44:O44,H44:J44,2,3)</f>
        <v>0.010091331046975</v>
      </c>
      <c r="Y44" s="0" t="n">
        <f aca="false">U44/K44</f>
        <v>2.44236359104525</v>
      </c>
      <c r="Z44" s="0" t="n">
        <f aca="false">_xlfn.T.TEST(R44:T44,H44:J44,2,3)</f>
        <v>0.00592988590228605</v>
      </c>
      <c r="AA44" s="0" t="n">
        <f aca="false">P44/U44</f>
        <v>0.248749251234803</v>
      </c>
    </row>
    <row r="45" customFormat="false" ht="15" hidden="false" customHeight="false" outlineLevel="0" collapsed="false">
      <c r="A45" s="0" t="n">
        <v>423.1667</v>
      </c>
      <c r="B45" s="0" t="n">
        <v>29.64</v>
      </c>
      <c r="C45" s="0" t="n">
        <v>0</v>
      </c>
      <c r="D45" s="0" t="n">
        <v>0</v>
      </c>
      <c r="E45" s="0" t="n">
        <v>0</v>
      </c>
      <c r="F45" s="0" t="n">
        <f aca="false">AVERAGE(C45:E45)</f>
        <v>0</v>
      </c>
      <c r="G45" s="0" t="n">
        <f aca="false">STDEV(C45:E45)</f>
        <v>0</v>
      </c>
      <c r="H45" s="0" t="n">
        <v>2461830</v>
      </c>
      <c r="I45" s="0" t="n">
        <v>2413040</v>
      </c>
      <c r="J45" s="0" t="n">
        <v>2419460</v>
      </c>
      <c r="K45" s="0" t="n">
        <f aca="false">AVERAGE(H45:J45)</f>
        <v>2431443.33333333</v>
      </c>
      <c r="L45" s="0" t="n">
        <f aca="false">STDEV(H45:J45)</f>
        <v>26510.6814950754</v>
      </c>
      <c r="M45" s="0" t="n">
        <v>3512340</v>
      </c>
      <c r="N45" s="0" t="n">
        <v>3627404</v>
      </c>
      <c r="O45" s="0" t="n">
        <v>3517191</v>
      </c>
      <c r="P45" s="0" t="n">
        <f aca="false">AVERAGE(M45:O45)</f>
        <v>3552311.66666667</v>
      </c>
      <c r="Q45" s="0" t="n">
        <f aca="false">STDEV(M45:O45)</f>
        <v>65077.0846330207</v>
      </c>
      <c r="R45" s="0" t="n">
        <v>7816410</v>
      </c>
      <c r="S45" s="0" t="n">
        <v>10648509</v>
      </c>
      <c r="T45" s="0" t="n">
        <v>9410209</v>
      </c>
      <c r="U45" s="0" t="n">
        <f aca="false">AVERAGE(R45:T45)</f>
        <v>9291709.33333333</v>
      </c>
      <c r="V45" s="0" t="n">
        <f aca="false">STDEV(R45:T45)</f>
        <v>1419763.29530677</v>
      </c>
      <c r="W45" s="0" t="n">
        <f aca="false">P45/K45</f>
        <v>1.46098887766251</v>
      </c>
      <c r="X45" s="0" t="n">
        <f aca="false">_xlfn.T.TEST(M45:O45,H45:J45,2,3)</f>
        <v>0.000247836510052998</v>
      </c>
      <c r="Y45" s="0" t="n">
        <f aca="false">U45/K45</f>
        <v>3.8214788746876</v>
      </c>
      <c r="Z45" s="0" t="n">
        <f aca="false">_xlfn.T.TEST(R45:T45,H45:J45,2,3)</f>
        <v>0.0139537661463719</v>
      </c>
      <c r="AA45" s="0" t="n">
        <f aca="false">P45/U45</f>
        <v>0.382309813967491</v>
      </c>
    </row>
    <row r="48" customFormat="false" ht="14.25" hidden="false" customHeight="true" outlineLevel="0" collapsed="false"/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0.96484375" defaultRowHeight="15" zeroHeight="false" outlineLevelRow="0" outlineLevelCol="0"/>
  <sheetData>
    <row r="1" s="7" customFormat="true" ht="15" hidden="false" customHeight="false" outlineLevel="0" collapsed="false">
      <c r="A1" s="7" t="s">
        <v>76</v>
      </c>
    </row>
    <row r="2" s="7" customFormat="true" ht="15" hidden="false" customHeight="false" outlineLevel="0" collapsed="false">
      <c r="A2" s="7" t="s">
        <v>81</v>
      </c>
    </row>
    <row r="3" s="2" customFormat="true" ht="1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P3" s="2" t="s">
        <v>8</v>
      </c>
      <c r="Q3" s="2" t="s">
        <v>9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</row>
    <row r="4" customFormat="false" ht="15" hidden="false" customHeight="false" outlineLevel="0" collapsed="false">
      <c r="A4" s="0" t="n">
        <v>469.1356</v>
      </c>
      <c r="B4" s="0" t="n">
        <v>38.36</v>
      </c>
      <c r="C4" s="0" t="n">
        <v>0</v>
      </c>
      <c r="D4" s="0" t="n">
        <v>0</v>
      </c>
      <c r="E4" s="0" t="n">
        <v>0</v>
      </c>
      <c r="F4" s="0" t="n">
        <f aca="false">AVERAGE(C4:E4)</f>
        <v>0</v>
      </c>
      <c r="G4" s="0" t="n">
        <f aca="false">STDEV(C4:E4)</f>
        <v>0</v>
      </c>
      <c r="H4" s="0" t="n">
        <v>16411692</v>
      </c>
      <c r="I4" s="0" t="n">
        <v>16420980</v>
      </c>
      <c r="J4" s="0" t="n">
        <v>16243174</v>
      </c>
      <c r="K4" s="0" t="n">
        <f aca="false">AVERAGE(H4:J4)</f>
        <v>16358615.3333333</v>
      </c>
      <c r="L4" s="0" t="n">
        <f aca="false">STDEV(H4:J4)</f>
        <v>100082.929699991</v>
      </c>
      <c r="M4" s="0" t="n">
        <v>4899341</v>
      </c>
      <c r="N4" s="0" t="n">
        <v>4517894</v>
      </c>
      <c r="O4" s="0" t="n">
        <v>4855247</v>
      </c>
      <c r="P4" s="0" t="n">
        <f aca="false">AVERAGE(M4:O4)</f>
        <v>4757494</v>
      </c>
      <c r="Q4" s="0" t="n">
        <f aca="false">STDEV(M4:O4)</f>
        <v>208667.654918054</v>
      </c>
      <c r="R4" s="0" t="n">
        <v>294449</v>
      </c>
      <c r="S4" s="0" t="n">
        <v>374897</v>
      </c>
      <c r="T4" s="0" t="n">
        <v>424854</v>
      </c>
      <c r="U4" s="0" t="n">
        <f aca="false">AVERAGE(R4:T4)</f>
        <v>364733.333333333</v>
      </c>
      <c r="V4" s="0" t="n">
        <f aca="false">STDEV(R4:T4)</f>
        <v>65793.9290233782</v>
      </c>
      <c r="W4" s="0" t="n">
        <f aca="false">P4/K4</f>
        <v>0.290824981397162</v>
      </c>
      <c r="X4" s="0" t="n">
        <f aca="false">_xlfn.T.TEST(M4:O4,H4:J4,2,3)</f>
        <v>5.28083122643455E-006</v>
      </c>
      <c r="Y4" s="0" t="n">
        <f aca="false">U4/K4</f>
        <v>0.0222961006112865</v>
      </c>
      <c r="Z4" s="0" t="n">
        <f aca="false">_xlfn.T.TEST(R4:T4,H4:J4,2,3)</f>
        <v>2.29367890729554E-008</v>
      </c>
      <c r="AA4" s="0" t="n">
        <f aca="false">P4/U4</f>
        <v>13.0437598245293</v>
      </c>
    </row>
    <row r="5" customFormat="false" ht="15" hidden="false" customHeight="false" outlineLevel="0" collapsed="false">
      <c r="A5" s="0" t="n">
        <v>486.1259</v>
      </c>
      <c r="B5" s="0" t="n">
        <v>35.2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13742042</v>
      </c>
      <c r="I5" s="0" t="n">
        <v>13789155</v>
      </c>
      <c r="J5" s="0" t="n">
        <v>13860510</v>
      </c>
      <c r="K5" s="0" t="n">
        <f aca="false">AVERAGE(H5:J5)</f>
        <v>13797235.6666667</v>
      </c>
      <c r="L5" s="0" t="n">
        <f aca="false">STDEV(H5:J5)</f>
        <v>59645.9523885178</v>
      </c>
      <c r="M5" s="0" t="n">
        <v>2861398</v>
      </c>
      <c r="N5" s="0" t="n">
        <v>2861834</v>
      </c>
      <c r="O5" s="0" t="n">
        <v>3077664</v>
      </c>
      <c r="P5" s="0" t="n">
        <f aca="false">AVERAGE(M5:O5)</f>
        <v>2933632</v>
      </c>
      <c r="Q5" s="0" t="n">
        <f aca="false">STDEV(M5:O5)</f>
        <v>124735.561457028</v>
      </c>
      <c r="R5" s="0" t="n">
        <v>0</v>
      </c>
      <c r="S5" s="0" t="n">
        <v>4528</v>
      </c>
      <c r="T5" s="0" t="n">
        <v>0</v>
      </c>
      <c r="U5" s="0" t="n">
        <f aca="false">AVERAGE(R5:T5)</f>
        <v>1509.33333333333</v>
      </c>
      <c r="V5" s="0" t="n">
        <f aca="false">STDEV(R5:T5)</f>
        <v>2614.24201889063</v>
      </c>
      <c r="W5" s="0" t="n">
        <f aca="false">P5/K5</f>
        <v>0.212624620675828</v>
      </c>
      <c r="X5" s="0" t="n">
        <f aca="false">_xlfn.T.TEST(M5:O5,H5:J5,2,3)</f>
        <v>1.47972865480068E-006</v>
      </c>
      <c r="Y5" s="0" t="n">
        <f aca="false">U5/K5</f>
        <v>0.000109393893805829</v>
      </c>
      <c r="Z5" s="0" t="n">
        <f aca="false">_xlfn.T.TEST(R5:T5,H5:J5,2,3)</f>
        <v>5.99196784878886E-006</v>
      </c>
      <c r="AA5" s="0" t="n">
        <f aca="false">P5/U5</f>
        <v>1943.66077738516</v>
      </c>
    </row>
    <row r="6" customFormat="false" ht="15" hidden="false" customHeight="false" outlineLevel="0" collapsed="false">
      <c r="A6" s="0" t="n">
        <v>883.2448</v>
      </c>
      <c r="B6" s="0" t="n">
        <v>35.19</v>
      </c>
      <c r="C6" s="0" t="n">
        <v>3748</v>
      </c>
      <c r="D6" s="0" t="n">
        <v>6750</v>
      </c>
      <c r="E6" s="0" t="n">
        <v>0</v>
      </c>
      <c r="F6" s="0" t="n">
        <f aca="false">AVERAGE(C6:E6)</f>
        <v>3499.33333333333</v>
      </c>
      <c r="G6" s="0" t="n">
        <f aca="false">STDEV(C6:E6)</f>
        <v>3381.86358881214</v>
      </c>
      <c r="H6" s="0" t="n">
        <v>24158787</v>
      </c>
      <c r="I6" s="0" t="n">
        <v>24293987</v>
      </c>
      <c r="J6" s="0" t="n">
        <v>24002816</v>
      </c>
      <c r="K6" s="0" t="n">
        <f aca="false">AVERAGE(H6:J6)</f>
        <v>24151863.3333333</v>
      </c>
      <c r="L6" s="0" t="n">
        <f aca="false">STDEV(H6:J6)</f>
        <v>145708.924504758</v>
      </c>
      <c r="M6" s="0" t="n">
        <v>7870034</v>
      </c>
      <c r="N6" s="0" t="n">
        <v>7739085</v>
      </c>
      <c r="O6" s="0" t="n">
        <v>7847711</v>
      </c>
      <c r="P6" s="0" t="n">
        <f aca="false">AVERAGE(M6:O6)</f>
        <v>7818943.33333333</v>
      </c>
      <c r="Q6" s="0" t="n">
        <f aca="false">STDEV(M6:O6)</f>
        <v>70054.2228158541</v>
      </c>
      <c r="R6" s="0" t="n">
        <v>46838</v>
      </c>
      <c r="S6" s="0" t="n">
        <v>33661</v>
      </c>
      <c r="T6" s="0" t="n">
        <v>79556</v>
      </c>
      <c r="U6" s="0" t="n">
        <f aca="false">AVERAGE(R6:T6)</f>
        <v>53351.6666666667</v>
      </c>
      <c r="V6" s="0" t="n">
        <f aca="false">STDEV(R6:T6)</f>
        <v>23630.6717283562</v>
      </c>
      <c r="W6" s="0" t="n">
        <f aca="false">P6/K6</f>
        <v>0.323740790738161</v>
      </c>
      <c r="X6" s="0" t="n">
        <f aca="false">_xlfn.T.TEST(M6:O6,H6:J6,2,3)</f>
        <v>6.93693126364087E-007</v>
      </c>
      <c r="Y6" s="0" t="n">
        <f aca="false">U6/K6</f>
        <v>0.0022090083042592</v>
      </c>
      <c r="Z6" s="0" t="n">
        <f aca="false">_xlfn.T.TEST(R6:T6,H6:J6,2,3)</f>
        <v>7.41317553726432E-006</v>
      </c>
      <c r="AA6" s="0" t="n">
        <f aca="false">P6/U6</f>
        <v>146.554809284309</v>
      </c>
    </row>
    <row r="7" customFormat="false" ht="15" hidden="false" customHeight="false" outlineLevel="0" collapsed="false">
      <c r="A7" s="0" t="n">
        <v>405.0963</v>
      </c>
      <c r="B7" s="0" t="n">
        <v>21.86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10393359</v>
      </c>
      <c r="I7" s="0" t="n">
        <v>10848037</v>
      </c>
      <c r="J7" s="0" t="n">
        <v>10828610</v>
      </c>
      <c r="K7" s="0" t="n">
        <f aca="false">AVERAGE(H7:J7)</f>
        <v>10690002</v>
      </c>
      <c r="L7" s="0" t="n">
        <f aca="false">STDEV(H7:J7)</f>
        <v>257083.943817968</v>
      </c>
      <c r="M7" s="0" t="n">
        <v>8482634</v>
      </c>
      <c r="N7" s="0" t="n">
        <v>8404412</v>
      </c>
      <c r="O7" s="0" t="n">
        <v>8342130</v>
      </c>
      <c r="P7" s="0" t="n">
        <f aca="false">AVERAGE(M7:O7)</f>
        <v>8409725.33333333</v>
      </c>
      <c r="Q7" s="0" t="n">
        <f aca="false">STDEV(M7:O7)</f>
        <v>70402.5364410497</v>
      </c>
      <c r="R7" s="0" t="n">
        <v>4950254</v>
      </c>
      <c r="S7" s="0" t="n">
        <v>4975083</v>
      </c>
      <c r="T7" s="0" t="n">
        <v>5353056</v>
      </c>
      <c r="U7" s="0" t="n">
        <f aca="false">AVERAGE(R7:T7)</f>
        <v>5092797.66666667</v>
      </c>
      <c r="V7" s="0" t="n">
        <f aca="false">STDEV(R7:T7)</f>
        <v>225731.96464465</v>
      </c>
      <c r="W7" s="0" t="n">
        <f aca="false">P7/K7</f>
        <v>0.786690716553031</v>
      </c>
      <c r="X7" s="0" t="n">
        <f aca="false">_xlfn.T.TEST(M7:O7,H7:J7,2,3)</f>
        <v>0.00248768124539558</v>
      </c>
      <c r="Y7" s="0" t="n">
        <f aca="false">U7/K7</f>
        <v>0.476407550407069</v>
      </c>
      <c r="Z7" s="0" t="n">
        <f aca="false">_xlfn.T.TEST(R7:T7,H7:J7,2,3)</f>
        <v>1.07157109099983E-005</v>
      </c>
      <c r="AA7" s="0" t="n">
        <f aca="false">P7/U7</f>
        <v>1.65129775101347</v>
      </c>
    </row>
    <row r="8" customFormat="false" ht="15" hidden="false" customHeight="false" outlineLevel="0" collapsed="false">
      <c r="A8" s="0" t="n">
        <v>469.1354</v>
      </c>
      <c r="B8" s="0" t="n">
        <v>35.18</v>
      </c>
      <c r="C8" s="0" t="n">
        <v>0</v>
      </c>
      <c r="D8" s="0" t="n">
        <v>0</v>
      </c>
      <c r="E8" s="0" t="n">
        <v>0</v>
      </c>
      <c r="F8" s="0" t="n">
        <f aca="false">AVERAGE(C8:E8)</f>
        <v>0</v>
      </c>
      <c r="G8" s="0" t="n">
        <f aca="false">STDEV(C8:E8)</f>
        <v>0</v>
      </c>
      <c r="H8" s="0" t="n">
        <v>144042583</v>
      </c>
      <c r="I8" s="0" t="n">
        <v>145894149</v>
      </c>
      <c r="J8" s="0" t="n">
        <v>143676291</v>
      </c>
      <c r="K8" s="0" t="n">
        <f aca="false">AVERAGE(H8:J8)</f>
        <v>144537674.333333</v>
      </c>
      <c r="L8" s="0" t="n">
        <f aca="false">STDEV(H8:J8)</f>
        <v>1188932.33545788</v>
      </c>
      <c r="M8" s="0" t="n">
        <v>44734424</v>
      </c>
      <c r="N8" s="0" t="n">
        <v>43303233</v>
      </c>
      <c r="O8" s="0" t="n">
        <v>46038256</v>
      </c>
      <c r="P8" s="0" t="n">
        <f aca="false">AVERAGE(M8:O8)</f>
        <v>44691971</v>
      </c>
      <c r="Q8" s="0" t="n">
        <f aca="false">STDEV(M8:O8)</f>
        <v>1368005.62701292</v>
      </c>
      <c r="R8" s="0" t="n">
        <v>1463015</v>
      </c>
      <c r="S8" s="0" t="n">
        <v>1699519</v>
      </c>
      <c r="T8" s="0" t="n">
        <v>1763947</v>
      </c>
      <c r="U8" s="0" t="n">
        <f aca="false">AVERAGE(R8:T8)</f>
        <v>1642160.33333333</v>
      </c>
      <c r="V8" s="0" t="n">
        <f aca="false">STDEV(R8:T8)</f>
        <v>158453.556720363</v>
      </c>
      <c r="W8" s="0" t="n">
        <f aca="false">P8/K8</f>
        <v>0.309206379624811</v>
      </c>
      <c r="X8" s="0" t="n">
        <f aca="false">_xlfn.T.TEST(M8:O8,H8:J8,2,3)</f>
        <v>9.4316937779905E-008</v>
      </c>
      <c r="Y8" s="0" t="n">
        <f aca="false">U8/K8</f>
        <v>0.0113614691872389</v>
      </c>
      <c r="Z8" s="0" t="n">
        <f aca="false">_xlfn.T.TEST(R8:T8,H8:J8,2,3)</f>
        <v>1.6861444792718E-005</v>
      </c>
      <c r="AA8" s="0" t="n">
        <f aca="false">P8/U8</f>
        <v>27.2153516881523</v>
      </c>
    </row>
    <row r="9" customFormat="false" ht="15" hidden="false" customHeight="false" outlineLevel="0" collapsed="false">
      <c r="A9" s="0" t="n">
        <v>511.1464</v>
      </c>
      <c r="B9" s="0" t="n">
        <v>39.61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23677292</v>
      </c>
      <c r="I9" s="0" t="n">
        <v>22810767</v>
      </c>
      <c r="J9" s="0" t="n">
        <v>23315729</v>
      </c>
      <c r="K9" s="0" t="n">
        <f aca="false">AVERAGE(H9:J9)</f>
        <v>23267929.3333333</v>
      </c>
      <c r="L9" s="0" t="n">
        <f aca="false">STDEV(H9:J9)</f>
        <v>435235.568406735</v>
      </c>
      <c r="M9" s="0" t="n">
        <v>13073237</v>
      </c>
      <c r="N9" s="0" t="n">
        <v>12803303</v>
      </c>
      <c r="O9" s="0" t="n">
        <v>13114549</v>
      </c>
      <c r="P9" s="0" t="n">
        <f aca="false">AVERAGE(M9:O9)</f>
        <v>12997029.6666667</v>
      </c>
      <c r="Q9" s="0" t="n">
        <f aca="false">STDEV(M9:O9)</f>
        <v>169039.008425077</v>
      </c>
      <c r="R9" s="0" t="n">
        <v>780459</v>
      </c>
      <c r="S9" s="0" t="n">
        <v>780176</v>
      </c>
      <c r="T9" s="0" t="n">
        <v>1069577</v>
      </c>
      <c r="U9" s="0" t="n">
        <f aca="false">AVERAGE(R9:T9)</f>
        <v>876737.333333333</v>
      </c>
      <c r="V9" s="0" t="n">
        <f aca="false">STDEV(R9:T9)</f>
        <v>167004.110136048</v>
      </c>
      <c r="W9" s="0" t="n">
        <f aca="false">P9/K9</f>
        <v>0.558581276420128</v>
      </c>
      <c r="X9" s="0" t="n">
        <f aca="false">_xlfn.T.TEST(M9:O9,H9:J9,2,3)</f>
        <v>0.000124208540596526</v>
      </c>
      <c r="Y9" s="0" t="n">
        <f aca="false">U9/K9</f>
        <v>0.0376800754709759</v>
      </c>
      <c r="Z9" s="0" t="n">
        <f aca="false">_xlfn.T.TEST(R9:T9,H9:J9,2,3)</f>
        <v>1.72800012031816E-005</v>
      </c>
      <c r="AA9" s="0" t="n">
        <f aca="false">P9/U9</f>
        <v>14.8243141617482</v>
      </c>
    </row>
    <row r="10" customFormat="false" ht="15" hidden="false" customHeight="false" outlineLevel="0" collapsed="false">
      <c r="A10" s="0" t="n">
        <v>469.1356</v>
      </c>
      <c r="B10" s="0" t="n">
        <v>40.38</v>
      </c>
      <c r="C10" s="0" t="n">
        <v>0</v>
      </c>
      <c r="D10" s="0" t="n">
        <v>0</v>
      </c>
      <c r="E10" s="0" t="n">
        <v>0</v>
      </c>
      <c r="F10" s="0" t="n">
        <f aca="false">AVERAGE(C10:E10)</f>
        <v>0</v>
      </c>
      <c r="G10" s="0" t="n">
        <f aca="false">STDEV(C10:E10)</f>
        <v>0</v>
      </c>
      <c r="H10" s="0" t="n">
        <v>16051866</v>
      </c>
      <c r="I10" s="0" t="n">
        <v>16742926</v>
      </c>
      <c r="J10" s="0" t="n">
        <v>15952533</v>
      </c>
      <c r="K10" s="0" t="n">
        <f aca="false">AVERAGE(H10:J10)</f>
        <v>16249108.3333333</v>
      </c>
      <c r="L10" s="0" t="n">
        <f aca="false">STDEV(H10:J10)</f>
        <v>430533.015175763</v>
      </c>
      <c r="M10" s="0" t="n">
        <v>9166358</v>
      </c>
      <c r="N10" s="0" t="n">
        <v>8385208</v>
      </c>
      <c r="O10" s="0" t="n">
        <v>8708416</v>
      </c>
      <c r="P10" s="0" t="n">
        <f aca="false">AVERAGE(M10:O10)</f>
        <v>8753327.33333333</v>
      </c>
      <c r="Q10" s="0" t="n">
        <f aca="false">STDEV(M10:O10)</f>
        <v>392506.817165426</v>
      </c>
      <c r="R10" s="0" t="n">
        <v>821089</v>
      </c>
      <c r="S10" s="0" t="n">
        <v>882456</v>
      </c>
      <c r="T10" s="0" t="n">
        <v>1190398</v>
      </c>
      <c r="U10" s="0" t="n">
        <f aca="false">AVERAGE(R10:T10)</f>
        <v>964647.666666667</v>
      </c>
      <c r="V10" s="0" t="n">
        <f aca="false">STDEV(R10:T10)</f>
        <v>197898.678424929</v>
      </c>
      <c r="W10" s="0" t="n">
        <f aca="false">P10/K10</f>
        <v>0.538695856644442</v>
      </c>
      <c r="X10" s="0" t="n">
        <f aca="false">_xlfn.T.TEST(M10:O10,H10:J10,2,3)</f>
        <v>2.57064221301647E-005</v>
      </c>
      <c r="Y10" s="0" t="n">
        <f aca="false">U10/K10</f>
        <v>0.0593661908627807</v>
      </c>
      <c r="Z10" s="0" t="n">
        <f aca="false">_xlfn.T.TEST(R10:T10,H10:J10,2,3)</f>
        <v>2.29835598759447E-005</v>
      </c>
      <c r="AA10" s="0" t="n">
        <f aca="false">P10/U10</f>
        <v>9.07411859874227</v>
      </c>
    </row>
    <row r="11" customFormat="false" ht="15" hidden="false" customHeight="false" outlineLevel="0" collapsed="false">
      <c r="A11" s="0" t="n">
        <v>561.1619</v>
      </c>
      <c r="B11" s="0" t="n">
        <v>35.19</v>
      </c>
      <c r="C11" s="0" t="n">
        <v>37941</v>
      </c>
      <c r="D11" s="0" t="n">
        <v>32668</v>
      </c>
      <c r="E11" s="0" t="n">
        <v>4088</v>
      </c>
      <c r="F11" s="0" t="n">
        <f aca="false">AVERAGE(C11:E11)</f>
        <v>24899</v>
      </c>
      <c r="G11" s="0" t="n">
        <f aca="false">STDEV(C11:E11)</f>
        <v>18214.6760333529</v>
      </c>
      <c r="H11" s="0" t="n">
        <v>11409407</v>
      </c>
      <c r="I11" s="0" t="n">
        <v>11593894</v>
      </c>
      <c r="J11" s="0" t="n">
        <v>11571254</v>
      </c>
      <c r="K11" s="0" t="n">
        <f aca="false">AVERAGE(H11:J11)</f>
        <v>11524851.6666667</v>
      </c>
      <c r="L11" s="0" t="n">
        <f aca="false">STDEV(H11:J11)</f>
        <v>100616.82610942</v>
      </c>
      <c r="M11" s="0" t="n">
        <v>3446877</v>
      </c>
      <c r="N11" s="0" t="n">
        <v>3384106</v>
      </c>
      <c r="O11" s="0" t="n">
        <v>3588324</v>
      </c>
      <c r="P11" s="0" t="n">
        <f aca="false">AVERAGE(M11:O11)</f>
        <v>3473102.33333333</v>
      </c>
      <c r="Q11" s="0" t="n">
        <f aca="false">STDEV(M11:O11)</f>
        <v>104604.368753572</v>
      </c>
      <c r="R11" s="0" t="n">
        <v>78153</v>
      </c>
      <c r="S11" s="0" t="n">
        <v>83826</v>
      </c>
      <c r="T11" s="0" t="n">
        <v>90031</v>
      </c>
      <c r="U11" s="0" t="n">
        <f aca="false">AVERAGE(R11:T11)</f>
        <v>84003.3333333333</v>
      </c>
      <c r="V11" s="0" t="n">
        <f aca="false">STDEV(R11:T11)</f>
        <v>5940.98529987521</v>
      </c>
      <c r="W11" s="0" t="n">
        <f aca="false">P11/K11</f>
        <v>0.301357660279359</v>
      </c>
      <c r="X11" s="0" t="n">
        <f aca="false">_xlfn.T.TEST(M11:O11,H11:J11,2,3)</f>
        <v>7.18301983195542E-008</v>
      </c>
      <c r="Y11" s="0" t="n">
        <f aca="false">U11/K11</f>
        <v>0.00728888629224584</v>
      </c>
      <c r="Z11" s="0" t="n">
        <f aca="false">_xlfn.T.TEST(R11:T11,H11:J11,2,3)</f>
        <v>2.42540273981146E-005</v>
      </c>
      <c r="AA11" s="0" t="n">
        <f aca="false">P11/U11</f>
        <v>41.3448156819174</v>
      </c>
    </row>
    <row r="12" customFormat="false" ht="15" hidden="false" customHeight="false" outlineLevel="0" collapsed="false">
      <c r="A12" s="0" t="n">
        <v>511.1464</v>
      </c>
      <c r="B12" s="0" t="n">
        <v>35.1</v>
      </c>
      <c r="C12" s="0" t="n">
        <v>2743</v>
      </c>
      <c r="D12" s="0" t="n">
        <v>0</v>
      </c>
      <c r="E12" s="0" t="n">
        <v>0</v>
      </c>
      <c r="F12" s="0" t="n">
        <f aca="false">AVERAGE(C12:E12)</f>
        <v>914.333333333333</v>
      </c>
      <c r="G12" s="0" t="n">
        <f aca="false">STDEV(C12:E12)</f>
        <v>1583.67178838714</v>
      </c>
      <c r="H12" s="0" t="n">
        <v>11380152</v>
      </c>
      <c r="I12" s="0" t="n">
        <v>11699981</v>
      </c>
      <c r="J12" s="0" t="n">
        <v>11751583</v>
      </c>
      <c r="K12" s="0" t="n">
        <f aca="false">AVERAGE(H12:J12)</f>
        <v>11610572</v>
      </c>
      <c r="L12" s="0" t="n">
        <f aca="false">STDEV(H12:J12)</f>
        <v>201210.645595605</v>
      </c>
      <c r="M12" s="0" t="n">
        <v>1154949</v>
      </c>
      <c r="N12" s="0" t="n">
        <v>1059994</v>
      </c>
      <c r="O12" s="0" t="n">
        <v>1170468</v>
      </c>
      <c r="P12" s="0" t="n">
        <f aca="false">AVERAGE(M12:O12)</f>
        <v>1128470.33333333</v>
      </c>
      <c r="Q12" s="0" t="n">
        <f aca="false">STDEV(M12:O12)</f>
        <v>59807.7420601492</v>
      </c>
      <c r="R12" s="0" t="n">
        <v>22857</v>
      </c>
      <c r="S12" s="0" t="n">
        <v>37454</v>
      </c>
      <c r="T12" s="0" t="n">
        <v>23949</v>
      </c>
      <c r="U12" s="0" t="n">
        <f aca="false">AVERAGE(R12:T12)</f>
        <v>28086.6666666667</v>
      </c>
      <c r="V12" s="0" t="n">
        <f aca="false">STDEV(R12:T12)</f>
        <v>8130.70208120636</v>
      </c>
      <c r="W12" s="0" t="n">
        <f aca="false">P12/K12</f>
        <v>0.0971933452833619</v>
      </c>
      <c r="X12" s="0" t="n">
        <f aca="false">_xlfn.T.TEST(M12:O12,H12:J12,2,3)</f>
        <v>3.58350015809539E-005</v>
      </c>
      <c r="Y12" s="0" t="n">
        <f aca="false">U12/K12</f>
        <v>0.00241905968686699</v>
      </c>
      <c r="Z12" s="0" t="n">
        <f aca="false">_xlfn.T.TEST(R12:T12,H12:J12,2,3)</f>
        <v>9.81801808982138E-005</v>
      </c>
      <c r="AA12" s="0" t="n">
        <f aca="false">P12/U12</f>
        <v>40.1781509613102</v>
      </c>
    </row>
    <row r="13" customFormat="false" ht="15" hidden="false" customHeight="false" outlineLevel="0" collapsed="false">
      <c r="A13" s="0" t="n">
        <v>967.2661</v>
      </c>
      <c r="B13" s="0" t="n">
        <v>39.61</v>
      </c>
      <c r="C13" s="0" t="n">
        <v>0</v>
      </c>
      <c r="D13" s="0" t="n">
        <v>0</v>
      </c>
      <c r="E13" s="0" t="n">
        <v>0</v>
      </c>
      <c r="F13" s="0" t="n">
        <f aca="false">AVERAGE(C13:E13)</f>
        <v>0</v>
      </c>
      <c r="G13" s="0" t="n">
        <f aca="false">STDEV(C13:E13)</f>
        <v>0</v>
      </c>
      <c r="H13" s="0" t="n">
        <v>9000553</v>
      </c>
      <c r="I13" s="0" t="n">
        <v>8540508</v>
      </c>
      <c r="J13" s="0" t="n">
        <v>8694283</v>
      </c>
      <c r="K13" s="0" t="n">
        <f aca="false">AVERAGE(H13:J13)</f>
        <v>8745114.66666667</v>
      </c>
      <c r="L13" s="0" t="n">
        <f aca="false">STDEV(H13:J13)</f>
        <v>234197.020173898</v>
      </c>
      <c r="M13" s="0" t="n">
        <v>4582495</v>
      </c>
      <c r="N13" s="0" t="n">
        <v>4354612</v>
      </c>
      <c r="O13" s="0" t="n">
        <v>4414394</v>
      </c>
      <c r="P13" s="0" t="n">
        <f aca="false">AVERAGE(M13:O13)</f>
        <v>4450500.33333333</v>
      </c>
      <c r="Q13" s="0" t="n">
        <f aca="false">STDEV(M13:O13)</f>
        <v>118154.203913079</v>
      </c>
      <c r="R13" s="0" t="n">
        <v>104005</v>
      </c>
      <c r="S13" s="0" t="n">
        <v>111444</v>
      </c>
      <c r="T13" s="0" t="n">
        <v>216538</v>
      </c>
      <c r="U13" s="0" t="n">
        <f aca="false">AVERAGE(R13:T13)</f>
        <v>143995.666666667</v>
      </c>
      <c r="V13" s="0" t="n">
        <f aca="false">STDEV(R13:T13)</f>
        <v>62933.5147146044</v>
      </c>
      <c r="W13" s="0" t="n">
        <f aca="false">P13/K13</f>
        <v>0.50891274762778</v>
      </c>
      <c r="X13" s="0" t="n">
        <f aca="false">_xlfn.T.TEST(M13:O13,H13:J13,2,3)</f>
        <v>0.000107165388953286</v>
      </c>
      <c r="Y13" s="0" t="n">
        <f aca="false">U13/K13</f>
        <v>0.0164658408900604</v>
      </c>
      <c r="Z13" s="0" t="n">
        <f aca="false">_xlfn.T.TEST(R13:T13,H13:J13,2,3)</f>
        <v>9.9113993594318E-005</v>
      </c>
      <c r="AA13" s="0" t="n">
        <f aca="false">P13/U13</f>
        <v>30.9071823920627</v>
      </c>
    </row>
    <row r="14" customFormat="false" ht="15" hidden="false" customHeight="false" outlineLevel="0" collapsed="false">
      <c r="A14" s="0" t="n">
        <v>951.2943</v>
      </c>
      <c r="B14" s="0" t="n">
        <v>40.39</v>
      </c>
      <c r="C14" s="0" t="n">
        <v>0</v>
      </c>
      <c r="D14" s="0" t="n">
        <v>0</v>
      </c>
      <c r="E14" s="0" t="n">
        <v>0</v>
      </c>
      <c r="F14" s="0" t="n">
        <f aca="false">AVERAGE(C14:E14)</f>
        <v>0</v>
      </c>
      <c r="G14" s="0" t="n">
        <f aca="false">STDEV(C14:E14)</f>
        <v>0</v>
      </c>
      <c r="H14" s="0" t="n">
        <v>12038047</v>
      </c>
      <c r="I14" s="0" t="n">
        <v>12095600</v>
      </c>
      <c r="J14" s="0" t="n">
        <v>11438996</v>
      </c>
      <c r="K14" s="0" t="n">
        <f aca="false">AVERAGE(H14:J14)</f>
        <v>11857547.6666667</v>
      </c>
      <c r="L14" s="0" t="n">
        <f aca="false">STDEV(H14:J14)</f>
        <v>363616.845325314</v>
      </c>
      <c r="M14" s="0" t="n">
        <v>6652005</v>
      </c>
      <c r="N14" s="0" t="n">
        <v>6582996</v>
      </c>
      <c r="O14" s="0" t="n">
        <v>6633103</v>
      </c>
      <c r="P14" s="0" t="n">
        <f aca="false">AVERAGE(M14:O14)</f>
        <v>6622701.33333333</v>
      </c>
      <c r="Q14" s="0" t="n">
        <f aca="false">STDEV(M14:O14)</f>
        <v>35660.9944103264</v>
      </c>
      <c r="R14" s="0" t="n">
        <v>630301</v>
      </c>
      <c r="S14" s="0" t="n">
        <v>705418</v>
      </c>
      <c r="T14" s="0" t="n">
        <v>834086</v>
      </c>
      <c r="U14" s="0" t="n">
        <f aca="false">AVERAGE(R14:T14)</f>
        <v>723268.333333333</v>
      </c>
      <c r="V14" s="0" t="n">
        <f aca="false">STDEV(R14:T14)</f>
        <v>103058.514235037</v>
      </c>
      <c r="W14" s="0" t="n">
        <f aca="false">P14/K14</f>
        <v>0.558522008049838</v>
      </c>
      <c r="X14" s="0" t="n">
        <f aca="false">_xlfn.T.TEST(M14:O14,H14:J14,2,3)</f>
        <v>0.00146818208911089</v>
      </c>
      <c r="Y14" s="0" t="n">
        <f aca="false">U14/K14</f>
        <v>0.0609964516833905</v>
      </c>
      <c r="Z14" s="0" t="n">
        <f aca="false">_xlfn.T.TEST(R14:T14,H14:J14,2,3)</f>
        <v>0.000136826070219528</v>
      </c>
      <c r="AA14" s="0" t="n">
        <f aca="false">P14/U14</f>
        <v>9.1566311258385</v>
      </c>
    </row>
    <row r="15" customFormat="false" ht="15" hidden="false" customHeight="false" outlineLevel="0" collapsed="false">
      <c r="A15" s="0" t="n">
        <v>459.1069</v>
      </c>
      <c r="B15" s="0" t="n">
        <v>35.19</v>
      </c>
      <c r="C15" s="0" t="n">
        <v>0</v>
      </c>
      <c r="D15" s="0" t="n">
        <v>0</v>
      </c>
      <c r="E15" s="0" t="n">
        <v>0</v>
      </c>
      <c r="F15" s="0" t="n">
        <f aca="false">AVERAGE(C15:E15)</f>
        <v>0</v>
      </c>
      <c r="G15" s="0" t="n">
        <f aca="false">STDEV(C15:E15)</f>
        <v>0</v>
      </c>
      <c r="H15" s="0" t="n">
        <v>14803296</v>
      </c>
      <c r="I15" s="0" t="n">
        <v>15201573</v>
      </c>
      <c r="J15" s="0" t="n">
        <v>15504436</v>
      </c>
      <c r="K15" s="0" t="n">
        <f aca="false">AVERAGE(H15:J15)</f>
        <v>15169768.3333333</v>
      </c>
      <c r="L15" s="0" t="n">
        <f aca="false">STDEV(H15:J15)</f>
        <v>351650.362599462</v>
      </c>
      <c r="M15" s="0" t="n">
        <v>3973568</v>
      </c>
      <c r="N15" s="0" t="n">
        <v>4047029</v>
      </c>
      <c r="O15" s="0" t="n">
        <v>4270960</v>
      </c>
      <c r="P15" s="0" t="n">
        <f aca="false">AVERAGE(M15:O15)</f>
        <v>4097185.66666667</v>
      </c>
      <c r="Q15" s="0" t="n">
        <f aca="false">STDEV(M15:O15)</f>
        <v>154910.518765942</v>
      </c>
      <c r="R15" s="0" t="n">
        <v>7924</v>
      </c>
      <c r="S15" s="0" t="n">
        <v>12464</v>
      </c>
      <c r="T15" s="0" t="n">
        <v>16867</v>
      </c>
      <c r="U15" s="0" t="n">
        <f aca="false">AVERAGE(R15:T15)</f>
        <v>12418.3333333333</v>
      </c>
      <c r="V15" s="0" t="n">
        <f aca="false">STDEV(R15:T15)</f>
        <v>4471.67489128328</v>
      </c>
      <c r="W15" s="0" t="n">
        <f aca="false">P15/K15</f>
        <v>0.27008887523112</v>
      </c>
      <c r="X15" s="0" t="n">
        <f aca="false">_xlfn.T.TEST(M15:O15,H15:J15,2,3)</f>
        <v>3.79899024503372E-005</v>
      </c>
      <c r="Y15" s="0" t="n">
        <f aca="false">U15/K15</f>
        <v>0.00081862379572705</v>
      </c>
      <c r="Z15" s="0" t="n">
        <f aca="false">_xlfn.T.TEST(R15:T15,H15:J15,2,3)</f>
        <v>0.000178969764256233</v>
      </c>
      <c r="AA15" s="0" t="n">
        <f aca="false">P15/U15</f>
        <v>329.930398604214</v>
      </c>
    </row>
    <row r="16" customFormat="false" ht="15" hidden="false" customHeight="false" outlineLevel="0" collapsed="false">
      <c r="A16" s="0" t="n">
        <v>537.1235</v>
      </c>
      <c r="B16" s="0" t="n">
        <v>35.21</v>
      </c>
      <c r="C16" s="0" t="n">
        <v>0</v>
      </c>
      <c r="D16" s="0" t="n">
        <v>0</v>
      </c>
      <c r="E16" s="0" t="n">
        <v>0</v>
      </c>
      <c r="F16" s="0" t="n">
        <f aca="false">AVERAGE(C16:E16)</f>
        <v>0</v>
      </c>
      <c r="G16" s="0" t="n">
        <f aca="false">STDEV(C16:E16)</f>
        <v>0</v>
      </c>
      <c r="H16" s="0" t="n">
        <v>10164140</v>
      </c>
      <c r="I16" s="0" t="n">
        <v>10636151</v>
      </c>
      <c r="J16" s="0" t="n">
        <v>10629691</v>
      </c>
      <c r="K16" s="0" t="n">
        <f aca="false">AVERAGE(H16:J16)</f>
        <v>10476660.6666667</v>
      </c>
      <c r="L16" s="0" t="n">
        <f aca="false">STDEV(H16:J16)</f>
        <v>270670.109580525</v>
      </c>
      <c r="M16" s="0" t="n">
        <v>3532459</v>
      </c>
      <c r="N16" s="0" t="n">
        <v>3558495</v>
      </c>
      <c r="O16" s="0" t="n">
        <v>3644957</v>
      </c>
      <c r="P16" s="0" t="n">
        <f aca="false">AVERAGE(M16:O16)</f>
        <v>3578637</v>
      </c>
      <c r="Q16" s="0" t="n">
        <f aca="false">STDEV(M16:O16)</f>
        <v>58891.6388292939</v>
      </c>
      <c r="R16" s="0" t="n">
        <v>9051</v>
      </c>
      <c r="S16" s="0" t="n">
        <v>16679</v>
      </c>
      <c r="T16" s="0" t="n">
        <v>15770</v>
      </c>
      <c r="U16" s="0" t="n">
        <f aca="false">AVERAGE(R16:T16)</f>
        <v>13833.3333333333</v>
      </c>
      <c r="V16" s="0" t="n">
        <f aca="false">STDEV(R16:T16)</f>
        <v>4166.48584940995</v>
      </c>
      <c r="W16" s="0" t="n">
        <f aca="false">P16/K16</f>
        <v>0.341581837367899</v>
      </c>
      <c r="X16" s="0" t="n">
        <f aca="false">_xlfn.T.TEST(M16:O16,H16:J16,2,3)</f>
        <v>0.000300007567006954</v>
      </c>
      <c r="Y16" s="0" t="n">
        <f aca="false">U16/K16</f>
        <v>0.00132039528371349</v>
      </c>
      <c r="Z16" s="0" t="n">
        <f aca="false">_xlfn.T.TEST(R16:T16,H16:J16,2,3)</f>
        <v>0.000222309103969768</v>
      </c>
      <c r="AA16" s="0" t="n">
        <f aca="false">P16/U16</f>
        <v>258.69665060241</v>
      </c>
    </row>
    <row r="17" customFormat="false" ht="15" hidden="false" customHeight="false" outlineLevel="0" collapsed="false">
      <c r="A17" s="0" t="n">
        <v>469.1357</v>
      </c>
      <c r="B17" s="0" t="n">
        <v>27.31</v>
      </c>
      <c r="C17" s="0" t="n">
        <v>157050</v>
      </c>
      <c r="D17" s="0" t="n">
        <v>159387</v>
      </c>
      <c r="E17" s="0" t="n">
        <v>185920</v>
      </c>
      <c r="F17" s="0" t="n">
        <f aca="false">AVERAGE(C17:E17)</f>
        <v>167452.333333333</v>
      </c>
      <c r="G17" s="0" t="n">
        <f aca="false">STDEV(C17:E17)</f>
        <v>16036.0976030122</v>
      </c>
      <c r="H17" s="0" t="n">
        <v>26109745</v>
      </c>
      <c r="I17" s="0" t="n">
        <v>27329728</v>
      </c>
      <c r="J17" s="0" t="n">
        <v>27918691</v>
      </c>
      <c r="K17" s="0" t="n">
        <f aca="false">AVERAGE(H17:J17)</f>
        <v>27119388</v>
      </c>
      <c r="L17" s="0" t="n">
        <f aca="false">STDEV(H17:J17)</f>
        <v>922634.052281293</v>
      </c>
      <c r="M17" s="0" t="n">
        <v>2345728</v>
      </c>
      <c r="N17" s="0" t="n">
        <v>2317439</v>
      </c>
      <c r="O17" s="0" t="n">
        <v>2419349</v>
      </c>
      <c r="P17" s="0" t="n">
        <f aca="false">AVERAGE(M17:O17)</f>
        <v>2360838.66666667</v>
      </c>
      <c r="Q17" s="0" t="n">
        <f aca="false">STDEV(M17:O17)</f>
        <v>52608.5659406653</v>
      </c>
      <c r="R17" s="0" t="n">
        <v>1446136</v>
      </c>
      <c r="S17" s="0" t="n">
        <v>1401750</v>
      </c>
      <c r="T17" s="0" t="n">
        <v>1601935</v>
      </c>
      <c r="U17" s="0" t="n">
        <f aca="false">AVERAGE(R17:T17)</f>
        <v>1483273.66666667</v>
      </c>
      <c r="V17" s="0" t="n">
        <f aca="false">STDEV(R17:T17)</f>
        <v>105132.836308802</v>
      </c>
      <c r="W17" s="0" t="n">
        <f aca="false">P17/K17</f>
        <v>0.0870535377371594</v>
      </c>
      <c r="X17" s="0" t="n">
        <f aca="false">_xlfn.T.TEST(M17:O17,H17:J17,2,3)</f>
        <v>0.000445265720792537</v>
      </c>
      <c r="Y17" s="0" t="n">
        <f aca="false">U17/K17</f>
        <v>0.0546942160592513</v>
      </c>
      <c r="Z17" s="0" t="n">
        <f aca="false">_xlfn.T.TEST(R17:T17,H17:J17,2,3)</f>
        <v>0.000370032832665612</v>
      </c>
      <c r="AA17" s="0" t="n">
        <f aca="false">P17/U17</f>
        <v>1.5916406525116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4T08:20:56Z</dcterms:created>
  <dc:creator>Administrator</dc:creator>
  <dc:description/>
  <dc:language>en-US</dc:language>
  <cp:lastModifiedBy>Administrator</cp:lastModifiedBy>
  <dcterms:modified xsi:type="dcterms:W3CDTF">2017-08-14T14:46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